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heet1" sheetId="1" state="visible" r:id="rId2"/>
  </sheets>
  <definedNames>
    <definedName function="false" hidden="false" localSheetId="0" name="_xlnm.Print_Area" vbProcedure="false">Sheet1!$B$2:$N$109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522" uniqueCount="1216">
  <si>
    <r>
      <rPr>
        <sz val="10"/>
        <rFont val="Arial"/>
        <family val="0"/>
      </rPr>
      <t xml:space="preserve">Table S3.</t>
    </r>
    <r>
      <rPr>
        <b val="true"/>
        <sz val="10"/>
        <rFont val="Arial"/>
        <family val="0"/>
      </rPr>
      <t xml:space="preserve"> List of species diversity including the number of described species (NDS), the number of endemic species (NES), the number of undescribed species (NUS), expected number of species (ENS), the number of introduced species (NIS), the number of taxonomic experts, the number of identification guides, </t>
    </r>
  </si>
  <si>
    <t xml:space="preserve">and state of knowledge in each taxon in Japanese waters.</t>
  </si>
  <si>
    <t xml:space="preserve">Domain/ Kingdom/ Supergroup</t>
  </si>
  <si>
    <t xml:space="preserve">Phylum/Division</t>
  </si>
  <si>
    <t xml:space="preserve">Class</t>
  </si>
  <si>
    <t xml:space="preserve">Order/Superorder/Infraorder/Suborder/Family</t>
  </si>
  <si>
    <t xml:space="preserve">NDS</t>
  </si>
  <si>
    <t xml:space="preserve">State of knowledge</t>
  </si>
  <si>
    <t xml:space="preserve">NES</t>
  </si>
  <si>
    <t xml:space="preserve">NUS</t>
  </si>
  <si>
    <t xml:space="preserve">ENS</t>
  </si>
  <si>
    <t xml:space="preserve">NIS</t>
  </si>
  <si>
    <r>
      <rPr>
        <b val="true"/>
        <sz val="10"/>
        <rFont val="Arial"/>
        <family val="0"/>
      </rPr>
      <t xml:space="preserve">Number of taxonomic experts (name: affiliation</t>
    </r>
    <r>
      <rPr>
        <b val="true"/>
        <vertAlign val="superscript"/>
        <sz val="10"/>
        <rFont val="Arial"/>
        <family val="0"/>
      </rPr>
      <t xml:space="preserve">1</t>
    </r>
    <r>
      <rPr>
        <b val="true"/>
        <sz val="10"/>
        <rFont val="Arial"/>
        <family val="0"/>
      </rPr>
      <t xml:space="preserve">)</t>
    </r>
  </si>
  <si>
    <t xml:space="preserve">Number of identification guides</t>
  </si>
  <si>
    <t xml:space="preserve">References</t>
  </si>
  <si>
    <t xml:space="preserve">Archaea</t>
  </si>
  <si>
    <t xml:space="preserve">ND</t>
  </si>
  <si>
    <t xml:space="preserve">10 (Yoichi Kamagata: AIST, Ken Takai: JAMSTEC et al.)</t>
  </si>
  <si>
    <t xml:space="preserve">&gt;10</t>
  </si>
  <si>
    <t xml:space="preserve">http://www.jcm.riken.jp/, http://www.nbrc.nite.go.jp/e/index.html, http://ijs.sgmjournals.org, http://www.bacterio.cict.fr/</t>
  </si>
  <si>
    <t xml:space="preserve">Crenarchaeota</t>
  </si>
  <si>
    <t xml:space="preserve">Euryarchaeota</t>
  </si>
  <si>
    <t xml:space="preserve">Thaumarchaeota</t>
  </si>
  <si>
    <t xml:space="preserve">Bacteria</t>
  </si>
  <si>
    <t xml:space="preserve">15 (Shigeaki Harayama: NITE, Yuichi Nogi: JAMSTEC, et al.)</t>
  </si>
  <si>
    <t xml:space="preserve">http://www.jcm.riken.jp/, http://www.nbrc.nite.go.jp/e/index.html, http:// ijs. sgmjournals.org/, http://www.bacterio. cict.fr/, http:// www.ncbi.nlm.nih.gov/ Taxonomy/Browser/wwwtax.cgi?id=2, http://www.nbrp.jp/report/reportProject.jsp</t>
  </si>
  <si>
    <t xml:space="preserve">Acidobacteria</t>
  </si>
  <si>
    <t xml:space="preserve">Acidobacteriales</t>
  </si>
  <si>
    <t xml:space="preserve">Holophagae</t>
  </si>
  <si>
    <t xml:space="preserve">Acanthopleuribacteraceae</t>
  </si>
  <si>
    <t xml:space="preserve">Holophagales</t>
  </si>
  <si>
    <t xml:space="preserve">Actinobacteria</t>
  </si>
  <si>
    <t xml:space="preserve">Acidimicrobiale</t>
  </si>
  <si>
    <t xml:space="preserve">Actinomycetales</t>
  </si>
  <si>
    <t xml:space="preserve">Bifidobacteriales</t>
  </si>
  <si>
    <t xml:space="preserve">Aquificae</t>
  </si>
  <si>
    <t xml:space="preserve">Aquificales</t>
  </si>
  <si>
    <t xml:space="preserve">Bacteroides</t>
  </si>
  <si>
    <t xml:space="preserve">Bacteroidia</t>
  </si>
  <si>
    <t xml:space="preserve">Bacteroidales</t>
  </si>
  <si>
    <t xml:space="preserve">Flavobacteria</t>
  </si>
  <si>
    <t xml:space="preserve">Flavobacteriales</t>
  </si>
  <si>
    <t xml:space="preserve">Sphingobacteria</t>
  </si>
  <si>
    <t xml:space="preserve">Sphingobacteriales</t>
  </si>
  <si>
    <t xml:space="preserve">Cyanobacteria</t>
  </si>
  <si>
    <t xml:space="preserve">Deferribacteres</t>
  </si>
  <si>
    <t xml:space="preserve">Deferribacterales</t>
  </si>
  <si>
    <t xml:space="preserve">Deinococci</t>
  </si>
  <si>
    <t xml:space="preserve">Deinococcales</t>
  </si>
  <si>
    <t xml:space="preserve">Firmicutes</t>
  </si>
  <si>
    <t xml:space="preserve">Bacilli</t>
  </si>
  <si>
    <t xml:space="preserve">Bacillales</t>
  </si>
  <si>
    <t xml:space="preserve">Lactobacillales</t>
  </si>
  <si>
    <t xml:space="preserve">Nitrospirae</t>
  </si>
  <si>
    <t xml:space="preserve">Nitrospira</t>
  </si>
  <si>
    <t xml:space="preserve">Nitrospirales</t>
  </si>
  <si>
    <t xml:space="preserve">Proteobacteria</t>
  </si>
  <si>
    <t xml:space="preserve">Alphaproteobacteria</t>
  </si>
  <si>
    <t xml:space="preserve">Caulobacterales </t>
  </si>
  <si>
    <t xml:space="preserve">Rhizobiales</t>
  </si>
  <si>
    <t xml:space="preserve">Rhodobacterales</t>
  </si>
  <si>
    <t xml:space="preserve">Sphingomonadales</t>
  </si>
  <si>
    <t xml:space="preserve">Betaproteobacteria</t>
  </si>
  <si>
    <t xml:space="preserve">Burkholderiales</t>
  </si>
  <si>
    <t xml:space="preserve">Neisseriales</t>
  </si>
  <si>
    <t xml:space="preserve">Deltaproteobacteria</t>
  </si>
  <si>
    <t xml:space="preserve">Desulfobacterales</t>
  </si>
  <si>
    <t xml:space="preserve">Desulfovibrionales</t>
  </si>
  <si>
    <t xml:space="preserve">Desulfuromonadales</t>
  </si>
  <si>
    <t xml:space="preserve">Myxococcales</t>
  </si>
  <si>
    <t xml:space="preserve">Epsilonproteobacteria</t>
  </si>
  <si>
    <t xml:space="preserve">Campylobacterales</t>
  </si>
  <si>
    <t xml:space="preserve">Nautiliales</t>
  </si>
  <si>
    <t xml:space="preserve">incertae sedis</t>
  </si>
  <si>
    <t xml:space="preserve">Gammaproteobacteria</t>
  </si>
  <si>
    <t xml:space="preserve">Aeromonadales</t>
  </si>
  <si>
    <t xml:space="preserve">Alteromonadales</t>
  </si>
  <si>
    <t xml:space="preserve">Chromatiales</t>
  </si>
  <si>
    <t xml:space="preserve">Enterobacteriales</t>
  </si>
  <si>
    <t xml:space="preserve">Legionellales</t>
  </si>
  <si>
    <t xml:space="preserve">Oceanospirillales</t>
  </si>
  <si>
    <t xml:space="preserve">Pseudomonadales</t>
  </si>
  <si>
    <t xml:space="preserve">Thiotrichales </t>
  </si>
  <si>
    <t xml:space="preserve">Vibrionales</t>
  </si>
  <si>
    <t xml:space="preserve">Xanthomonadales</t>
  </si>
  <si>
    <t xml:space="preserve">Thermotogae</t>
  </si>
  <si>
    <t xml:space="preserve">Thermotogales</t>
  </si>
  <si>
    <t xml:space="preserve">Verrucomicrobia</t>
  </si>
  <si>
    <t xml:space="preserve">Verrucomicrobiae</t>
  </si>
  <si>
    <t xml:space="preserve">Verrucomicrobiales</t>
  </si>
  <si>
    <t xml:space="preserve">Eukarya/Chromista</t>
  </si>
  <si>
    <t xml:space="preserve">2 (Hidekazu Suzuki: TUMSAT, Jiro Tanaka: TUMSAT) </t>
  </si>
  <si>
    <t xml:space="preserve">Heterokontophyta/Ochrophyta</t>
  </si>
  <si>
    <t xml:space="preserve">Bacillariophyceae</t>
  </si>
  <si>
    <t xml:space="preserve">Chihara, M, and Murano, M (1997) An illustrated guide to marine plankton in Japan. Tokyo: Tokai University Press. 1574 p. (Japanese), Lindsay D, Miyake H (2009) A checklist of midwater cnidarians and ctenophores from Japanese waters: species sampled during submersible surveys from 1993~2008 with notes on their taxonomy. Kaiyo monthly 53: 417-438 (Japanese).</t>
  </si>
  <si>
    <t xml:space="preserve">Centrales</t>
  </si>
  <si>
    <t xml:space="preserve">Pennales</t>
  </si>
  <si>
    <t xml:space="preserve">Chrysomerophyceae</t>
  </si>
  <si>
    <t xml:space="preserve">&gt;3</t>
  </si>
  <si>
    <t xml:space="preserve">Chrysomeridales</t>
  </si>
  <si>
    <t xml:space="preserve">Chrysophyceae</t>
  </si>
  <si>
    <t xml:space="preserve">Chromulinales</t>
  </si>
  <si>
    <t xml:space="preserve">Dictyochophyceae</t>
  </si>
  <si>
    <t xml:space="preserve">Ciliophryales</t>
  </si>
  <si>
    <t xml:space="preserve">Dictyochales</t>
  </si>
  <si>
    <t xml:space="preserve">Pedinellales</t>
  </si>
  <si>
    <t xml:space="preserve">Eustigmatophyceae</t>
  </si>
  <si>
    <t xml:space="preserve">Eustigmatales</t>
  </si>
  <si>
    <t xml:space="preserve">Pelagophyceae</t>
  </si>
  <si>
    <t xml:space="preserve">Sarinochrysidales</t>
  </si>
  <si>
    <t xml:space="preserve">Phaeophyceae/Phaeophyta</t>
  </si>
  <si>
    <t xml:space="preserve">Chordariales</t>
  </si>
  <si>
    <t xml:space="preserve">Cutleriales</t>
  </si>
  <si>
    <t xml:space="preserve">Desmarestiales</t>
  </si>
  <si>
    <t xml:space="preserve">Dictyosiphonales</t>
  </si>
  <si>
    <t xml:space="preserve">Dictyotales</t>
  </si>
  <si>
    <t xml:space="preserve">Ectocarpales</t>
  </si>
  <si>
    <t xml:space="preserve">Fucales</t>
  </si>
  <si>
    <t xml:space="preserve">Laminariales</t>
  </si>
  <si>
    <t xml:space="preserve">Ralfsiales</t>
  </si>
  <si>
    <t xml:space="preserve">Scytosiphonales</t>
  </si>
  <si>
    <t xml:space="preserve">Sphacelariales</t>
  </si>
  <si>
    <t xml:space="preserve">Sporochnales</t>
  </si>
  <si>
    <t xml:space="preserve">Syringodermatales</t>
  </si>
  <si>
    <t xml:space="preserve">Pinguiophyceae</t>
  </si>
  <si>
    <t xml:space="preserve">Pinguiochrysidales</t>
  </si>
  <si>
    <t xml:space="preserve">Raphidophyceae</t>
  </si>
  <si>
    <t xml:space="preserve">Raphidomonadales</t>
  </si>
  <si>
    <t xml:space="preserve">Xanthophyceae</t>
  </si>
  <si>
    <t xml:space="preserve">Vaucheriales</t>
  </si>
  <si>
    <t xml:space="preserve">Labyrinthulomycota</t>
  </si>
  <si>
    <t xml:space="preserve">Sugita J (2005) Diversity and evolution of fungi, bacteria and viruses. Tokyo: Shokabo. 492 p. (Japanese).</t>
  </si>
  <si>
    <t xml:space="preserve">Oomycota</t>
  </si>
  <si>
    <t xml:space="preserve">1 (Shigeki Inaba: NITE)</t>
  </si>
  <si>
    <t xml:space="preserve">http://research2.kahaku.go.jp/ujssb/search</t>
  </si>
  <si>
    <t xml:space="preserve">Opalozoa</t>
  </si>
  <si>
    <t xml:space="preserve">Eukarya/Plantae</t>
  </si>
  <si>
    <t xml:space="preserve">2 (Jiro Tanaka: TUMSAT, Hidekazu Suzuki: TUMSAT)</t>
  </si>
  <si>
    <t xml:space="preserve">Angiospermae/Magnoliopsida</t>
  </si>
  <si>
    <t xml:space="preserve">Liliopsida</t>
  </si>
  <si>
    <t xml:space="preserve">Najadales</t>
  </si>
  <si>
    <t xml:space="preserve">Chlorophyta</t>
  </si>
  <si>
    <t xml:space="preserve">Chlorophyceae</t>
  </si>
  <si>
    <t xml:space="preserve">Chlamydomonadales</t>
  </si>
  <si>
    <t xml:space="preserve">Chlorococcales</t>
  </si>
  <si>
    <t xml:space="preserve">Ulvophyceae</t>
  </si>
  <si>
    <t xml:space="preserve">Caulerpales</t>
  </si>
  <si>
    <t xml:space="preserve">Cladophorales</t>
  </si>
  <si>
    <t xml:space="preserve">Dasycladales</t>
  </si>
  <si>
    <t xml:space="preserve">Ulotrichales</t>
  </si>
  <si>
    <t xml:space="preserve">Ulvales</t>
  </si>
  <si>
    <t xml:space="preserve">Glaucophyta</t>
  </si>
  <si>
    <t xml:space="preserve">Glaucophyceae</t>
  </si>
  <si>
    <t xml:space="preserve">Cyanophorales</t>
  </si>
  <si>
    <t xml:space="preserve">Glaucocystales</t>
  </si>
  <si>
    <t xml:space="preserve">Rhodophyta</t>
  </si>
  <si>
    <t xml:space="preserve">Bangiophyceae</t>
  </si>
  <si>
    <t xml:space="preserve">Bangiales</t>
  </si>
  <si>
    <t xml:space="preserve">Compsopogonales</t>
  </si>
  <si>
    <t xml:space="preserve">Erythropeltidales</t>
  </si>
  <si>
    <t xml:space="preserve">Cyanidiophyceae</t>
  </si>
  <si>
    <t xml:space="preserve">Cyanidiales</t>
  </si>
  <si>
    <t xml:space="preserve">Florideophyceae</t>
  </si>
  <si>
    <t xml:space="preserve">Acrochaetiales</t>
  </si>
  <si>
    <t xml:space="preserve">Ahnfeltiales</t>
  </si>
  <si>
    <t xml:space="preserve">Batrachospermales</t>
  </si>
  <si>
    <t xml:space="preserve">Bonnemaisoniales</t>
  </si>
  <si>
    <t xml:space="preserve">Ceramiales</t>
  </si>
  <si>
    <t xml:space="preserve">Corallinales</t>
  </si>
  <si>
    <t xml:space="preserve">Gelidiales</t>
  </si>
  <si>
    <t xml:space="preserve">Gigartinales</t>
  </si>
  <si>
    <t xml:space="preserve">Gracilariales</t>
  </si>
  <si>
    <t xml:space="preserve">Halymeniales</t>
  </si>
  <si>
    <t xml:space="preserve">Hildenbrandiales</t>
  </si>
  <si>
    <t xml:space="preserve">Nemaliales</t>
  </si>
  <si>
    <t xml:space="preserve">Nemastomatales</t>
  </si>
  <si>
    <t xml:space="preserve">Palmales</t>
  </si>
  <si>
    <t xml:space="preserve">Plocamiales</t>
  </si>
  <si>
    <t xml:space="preserve">Rhodymeniales</t>
  </si>
  <si>
    <t xml:space="preserve">Thoreales</t>
  </si>
  <si>
    <t xml:space="preserve">Rhodellophyceae</t>
  </si>
  <si>
    <t xml:space="preserve">Goniotrichales</t>
  </si>
  <si>
    <t xml:space="preserve">Porphyridiales</t>
  </si>
  <si>
    <t xml:space="preserve">Mesostigmatophyceae</t>
  </si>
  <si>
    <t xml:space="preserve">Mesostigmatales</t>
  </si>
  <si>
    <t xml:space="preserve">Eukarya/Protista</t>
  </si>
  <si>
    <t xml:space="preserve">Eukarya/Protista/Alveolata</t>
  </si>
  <si>
    <t xml:space="preserve">Apicomplexa</t>
  </si>
  <si>
    <t xml:space="preserve">Sporozoea</t>
  </si>
  <si>
    <t xml:space="preserve">Ciliophora</t>
  </si>
  <si>
    <t xml:space="preserve">4 (Miwa Nakamachi: TNFRI, Takashi Ota: ISU, et al.)</t>
  </si>
  <si>
    <t xml:space="preserve">http://protist.i.hosei.ac.jp/protist_menu.html, http://www.jodc.go.jp/data/biology_j.html</t>
  </si>
  <si>
    <t xml:space="preserve">Heterotrichea</t>
  </si>
  <si>
    <t xml:space="preserve">Heterotrichida</t>
  </si>
  <si>
    <t xml:space="preserve">Licnophorida</t>
  </si>
  <si>
    <t xml:space="preserve">Plagiotomida</t>
  </si>
  <si>
    <t xml:space="preserve">Peritromida</t>
  </si>
  <si>
    <t xml:space="preserve">Karyorelictea</t>
  </si>
  <si>
    <t xml:space="preserve">Loxodida</t>
  </si>
  <si>
    <t xml:space="preserve">Protostomatida</t>
  </si>
  <si>
    <t xml:space="preserve">Protoheterotrichida</t>
  </si>
  <si>
    <t xml:space="preserve">Litostomatea</t>
  </si>
  <si>
    <t xml:space="preserve">Haptorida</t>
  </si>
  <si>
    <t xml:space="preserve">Pleurostomatida</t>
  </si>
  <si>
    <t xml:space="preserve">Nassophorea</t>
  </si>
  <si>
    <t xml:space="preserve">Nassulida</t>
  </si>
  <si>
    <t xml:space="preserve">Synhymeniida</t>
  </si>
  <si>
    <t xml:space="preserve">Oligohymenophora</t>
  </si>
  <si>
    <t xml:space="preserve">Hymenostomatida</t>
  </si>
  <si>
    <t xml:space="preserve">Mobilida</t>
  </si>
  <si>
    <t xml:space="preserve">Sessilida</t>
  </si>
  <si>
    <t xml:space="preserve">Peniculida </t>
  </si>
  <si>
    <t xml:space="preserve">Scuticocilatida</t>
  </si>
  <si>
    <t xml:space="preserve">Plagiopylida</t>
  </si>
  <si>
    <t xml:space="preserve">Phyllopharyngea</t>
  </si>
  <si>
    <t xml:space="preserve">Cyrtophorida</t>
  </si>
  <si>
    <t xml:space="preserve">Prostomatea</t>
  </si>
  <si>
    <t xml:space="preserve">Prorodontida</t>
  </si>
  <si>
    <t xml:space="preserve">Spirotrichea</t>
  </si>
  <si>
    <t xml:space="preserve">Choreotrichida</t>
  </si>
  <si>
    <t xml:space="preserve">Stichotrichida</t>
  </si>
  <si>
    <t xml:space="preserve">Oligotrichida</t>
  </si>
  <si>
    <t xml:space="preserve">Euplotida</t>
  </si>
  <si>
    <t xml:space="preserve">Armophorida</t>
  </si>
  <si>
    <t xml:space="preserve">Dinomastigota/Dinoflagellata/Dinophyta</t>
  </si>
  <si>
    <t xml:space="preserve">4 (Jiro Tanaka: TUMSAT, Hidekazu Suzuki: TUMSAT, et al.)</t>
  </si>
  <si>
    <t xml:space="preserve">&gt;1</t>
  </si>
  <si>
    <t xml:space="preserve">Chihara, M, and Murano, M (1997) An illustrated guide to marine plankton in Japan. Tokyo: Tokai University Press. 1574 p. (Japanese).</t>
  </si>
  <si>
    <t xml:space="preserve">Dinophyceae</t>
  </si>
  <si>
    <t xml:space="preserve">Dinophysiales</t>
  </si>
  <si>
    <t xml:space="preserve">Gonyaulacales</t>
  </si>
  <si>
    <t xml:space="preserve">Gymnodiniales</t>
  </si>
  <si>
    <t xml:space="preserve">Kolkwitziellales</t>
  </si>
  <si>
    <t xml:space="preserve">Peridiniales</t>
  </si>
  <si>
    <t xml:space="preserve">Phytodiniales</t>
  </si>
  <si>
    <t xml:space="preserve">Prorocentrales</t>
  </si>
  <si>
    <t xml:space="preserve">Thoracosphaerales</t>
  </si>
  <si>
    <t xml:space="preserve">Noctilciphyceae</t>
  </si>
  <si>
    <t xml:space="preserve">Noctilcales</t>
  </si>
  <si>
    <t xml:space="preserve">Eukarya/Protista/Amoebobiota</t>
  </si>
  <si>
    <t xml:space="preserve">Amoebozoa</t>
  </si>
  <si>
    <t xml:space="preserve">Eukarya/Protista/Chromalveolata</t>
  </si>
  <si>
    <t xml:space="preserve">Cryptophyta</t>
  </si>
  <si>
    <t xml:space="preserve">1 (Mayumi Erata: Global Environmental Forum)</t>
  </si>
  <si>
    <t xml:space="preserve">Cryptophyceae</t>
  </si>
  <si>
    <t xml:space="preserve">Cryptomonadales</t>
  </si>
  <si>
    <t xml:space="preserve">Haptophyta</t>
  </si>
  <si>
    <t xml:space="preserve">5 (Masanobu Kawachi: NIES, Takeshi Nakayama: University of Tsukuba, et al.)</t>
  </si>
  <si>
    <t xml:space="preserve">Jordan RW, Cros L, Young JR (2004) A revised classification scheme for living haptophytes. Micropaleontol 50: 55-79. </t>
  </si>
  <si>
    <t xml:space="preserve">Pavlovophyceae</t>
  </si>
  <si>
    <t xml:space="preserve">Pavlovales</t>
  </si>
  <si>
    <t xml:space="preserve">Prymnesiophyceae</t>
  </si>
  <si>
    <t xml:space="preserve">Coccolithales</t>
  </si>
  <si>
    <t xml:space="preserve">Isochrysidales</t>
  </si>
  <si>
    <t xml:space="preserve">Phaeocystidales</t>
  </si>
  <si>
    <t xml:space="preserve">Prymnesiales</t>
  </si>
  <si>
    <t xml:space="preserve">Syracosphaerales</t>
  </si>
  <si>
    <t xml:space="preserve">Zygodiscales</t>
  </si>
  <si>
    <t xml:space="preserve">Eukarya/Protista/Excavata</t>
  </si>
  <si>
    <t xml:space="preserve">Euglenophyta</t>
  </si>
  <si>
    <t xml:space="preserve">1 (Minoru Saito: YNU)</t>
  </si>
  <si>
    <t xml:space="preserve">Euglenophyceae</t>
  </si>
  <si>
    <t xml:space="preserve">Euglenales</t>
  </si>
  <si>
    <t xml:space="preserve">Eutreptiales</t>
  </si>
  <si>
    <t xml:space="preserve">Metamonada</t>
  </si>
  <si>
    <t xml:space="preserve">2 (Naoji Yubuki: UBC, Kiyotaka Takishita: JAMSTEC)</t>
  </si>
  <si>
    <t xml:space="preserve">Carpediemonadida</t>
  </si>
  <si>
    <t xml:space="preserve">Diplomonadida</t>
  </si>
  <si>
    <t xml:space="preserve">Retortamonadida</t>
  </si>
  <si>
    <t xml:space="preserve">Trichomonadida</t>
  </si>
  <si>
    <t xml:space="preserve">Percolozoa </t>
  </si>
  <si>
    <t xml:space="preserve">Eukarya/Protista/Rhizaria</t>
  </si>
  <si>
    <t xml:space="preserve">Cercozoa</t>
  </si>
  <si>
    <t xml:space="preserve">1 (Kozo Takahashi: Kyushu University)</t>
  </si>
  <si>
    <t xml:space="preserve">Takahashi K, Anderson OR (2000) Class Phaeodaria. In: Lee JJ, Leedale GF, Bradbury P, editors. An Illustrated Guide to the Protozoa (2nd edition). Organisms traditionally referred to as Protozoa, or newly discovered groups. Kansas: Society of Protozoologists, pp. 981-994.</t>
  </si>
  <si>
    <t xml:space="preserve">Phaeodaria</t>
  </si>
  <si>
    <t xml:space="preserve">Granuloreticulosa</t>
  </si>
  <si>
    <t xml:space="preserve">5 (Shiro Hasegawa: Kumamoto University, Yasumochi Matoba: SFL, et al.)</t>
  </si>
  <si>
    <t xml:space="preserve">Nomura R (1987) List of recent benthic foraminifera reported from the seas around the Japanese Islands, 1982-1997. Mem Fac Edu, Shimane Univ, Nat Sci 31: 1-25. </t>
  </si>
  <si>
    <t xml:space="preserve">Foraminifera</t>
  </si>
  <si>
    <t xml:space="preserve">Allogromiina</t>
  </si>
  <si>
    <t xml:space="preserve">Carterinina</t>
  </si>
  <si>
    <t xml:space="preserve">Globigerinina</t>
  </si>
  <si>
    <t xml:space="preserve">Involutinina</t>
  </si>
  <si>
    <t xml:space="preserve">Lagenina</t>
  </si>
  <si>
    <t xml:space="preserve">Miliolina</t>
  </si>
  <si>
    <t xml:space="preserve">Robertinida</t>
  </si>
  <si>
    <t xml:space="preserve">Rotaliina</t>
  </si>
  <si>
    <t xml:space="preserve">Spirillinina</t>
  </si>
  <si>
    <t xml:space="preserve">Textulariina</t>
  </si>
  <si>
    <t xml:space="preserve">Radiozoa </t>
  </si>
  <si>
    <t xml:space="preserve">Acantharea</t>
  </si>
  <si>
    <t xml:space="preserve">Bernstein RE, Kling SK, Boltovskoy D (1999) Acantharia. In: Boltovskoy E, editor. South Atlantic zooplankton. Leiden: Backhuys Publishers. pp. 75-147.</t>
  </si>
  <si>
    <t xml:space="preserve">Arthracanthida</t>
  </si>
  <si>
    <t xml:space="preserve">Chaunacanthida</t>
  </si>
  <si>
    <t xml:space="preserve">Holacanthida</t>
  </si>
  <si>
    <t xml:space="preserve">Symphyacanthida</t>
  </si>
  <si>
    <t xml:space="preserve">Polycystinea</t>
  </si>
  <si>
    <t xml:space="preserve">5 (Noritoshi Suzuki: Tohoku University, Atsushi Matsuoka: Niigata University et al.)</t>
  </si>
  <si>
    <t xml:space="preserve">Itaki T (2009) Late glacial to Holocene Polycystine radiolarians from the Japan Sea, Special Volume. News Osaka Micropaleontol 14: 43-89.</t>
  </si>
  <si>
    <t xml:space="preserve">Collodaria</t>
  </si>
  <si>
    <t xml:space="preserve">Entactinaria</t>
  </si>
  <si>
    <t xml:space="preserve">Nassellaria</t>
  </si>
  <si>
    <t xml:space="preserve">Spumellaria</t>
  </si>
  <si>
    <t xml:space="preserve">Taxopodia</t>
  </si>
  <si>
    <t xml:space="preserve">Eukarya/Protista/incertae sedis</t>
  </si>
  <si>
    <t xml:space="preserve">Heliozoa </t>
  </si>
  <si>
    <t xml:space="preserve">Eukarya/Fungi/Opisthokonta </t>
  </si>
  <si>
    <t xml:space="preserve">2 (Takahiko Nagahama: JAMSTEC, Akira Nakagiri: NITE)</t>
  </si>
  <si>
    <t xml:space="preserve">Benson, D. A., Karsch-Mizrachi, I., Lipman, D. J., Ostell, J., &amp; Wheeler, D. L. (2008). GenBank. Nucleic Acids Research, 36(Database issue), D25-30. doi: 10.1093/nar/gkm929.,
http://www.cbs.knaw.nl/databases/, 
http://www.nbrc.nite.go.jp/NBRC2/NBRCDispSearchServlet?lang=en</t>
  </si>
  <si>
    <t xml:space="preserve">Ascomycota</t>
  </si>
  <si>
    <t xml:space="preserve">Dothideomycetes</t>
  </si>
  <si>
    <t xml:space="preserve">Capnodiales</t>
  </si>
  <si>
    <t xml:space="preserve">Dothideales</t>
  </si>
  <si>
    <t xml:space="preserve">Pleosporales </t>
  </si>
  <si>
    <t xml:space="preserve">Tubeufiaceae</t>
  </si>
  <si>
    <t xml:space="preserve">Dothideomycetes et Chaetothyriomycetes</t>
  </si>
  <si>
    <t xml:space="preserve">Cucurbitariaceae</t>
  </si>
  <si>
    <t xml:space="preserve">Dothioraceae</t>
  </si>
  <si>
    <t xml:space="preserve">Eurotiomycetes</t>
  </si>
  <si>
    <t xml:space="preserve">Chaetothyriales</t>
  </si>
  <si>
    <t xml:space="preserve">Eurotiales</t>
  </si>
  <si>
    <t xml:space="preserve">Onygenales</t>
  </si>
  <si>
    <t xml:space="preserve">Lecanoromycetes</t>
  </si>
  <si>
    <t xml:space="preserve">Lecanorales</t>
  </si>
  <si>
    <t xml:space="preserve">Leotiomycetes </t>
  </si>
  <si>
    <t xml:space="preserve">Helotiales </t>
  </si>
  <si>
    <t xml:space="preserve">Myxotrichaceae</t>
  </si>
  <si>
    <t xml:space="preserve">Pseudeurotiaceae</t>
  </si>
  <si>
    <t xml:space="preserve">Orbiliomycetes</t>
  </si>
  <si>
    <t xml:space="preserve">Orbiliales</t>
  </si>
  <si>
    <t xml:space="preserve">Saccharomycetes</t>
  </si>
  <si>
    <t xml:space="preserve">Saccharomycetales</t>
  </si>
  <si>
    <t xml:space="preserve">Sordariomycetes</t>
  </si>
  <si>
    <t xml:space="preserve">Chaetosphaeriales</t>
  </si>
  <si>
    <t xml:space="preserve">Diaporthales</t>
  </si>
  <si>
    <t xml:space="preserve">Halosphaeriales</t>
  </si>
  <si>
    <t xml:space="preserve">Hypocreales</t>
  </si>
  <si>
    <t xml:space="preserve">Hypocreomycetidae </t>
  </si>
  <si>
    <t xml:space="preserve">Lulworthiales</t>
  </si>
  <si>
    <t xml:space="preserve">Melanosporales</t>
  </si>
  <si>
    <t xml:space="preserve">Microascales </t>
  </si>
  <si>
    <t xml:space="preserve">Phyllachorales</t>
  </si>
  <si>
    <t xml:space="preserve">Sordariales</t>
  </si>
  <si>
    <t xml:space="preserve">Xylariales</t>
  </si>
  <si>
    <t xml:space="preserve">Apiosporaceae</t>
  </si>
  <si>
    <t xml:space="preserve">incertae sedis </t>
  </si>
  <si>
    <t xml:space="preserve">“Dematiaceae”</t>
  </si>
  <si>
    <t xml:space="preserve">“Myxotrichaceae”</t>
  </si>
  <si>
    <t xml:space="preserve">“Hyphomycetes”</t>
  </si>
  <si>
    <t xml:space="preserve">Basidiomycota</t>
  </si>
  <si>
    <t xml:space="preserve">Agaricomycetes</t>
  </si>
  <si>
    <t xml:space="preserve">Agaricales</t>
  </si>
  <si>
    <t xml:space="preserve">Auriculariales</t>
  </si>
  <si>
    <t xml:space="preserve">Polyporales</t>
  </si>
  <si>
    <t xml:space="preserve">Russulales</t>
  </si>
  <si>
    <t xml:space="preserve">Agaricostilbomycetes</t>
  </si>
  <si>
    <t xml:space="preserve">Agaricostilbomycetes </t>
  </si>
  <si>
    <t xml:space="preserve">Cystobasidiomycetes</t>
  </si>
  <si>
    <t xml:space="preserve">Erythrobasidiales</t>
  </si>
  <si>
    <t xml:space="preserve">Exobasidiomycetes</t>
  </si>
  <si>
    <t xml:space="preserve">Exobasidiales</t>
  </si>
  <si>
    <t xml:space="preserve">Georgefischeriales</t>
  </si>
  <si>
    <t xml:space="preserve">Microstromatales</t>
  </si>
  <si>
    <t xml:space="preserve">Microbotryomycetes</t>
  </si>
  <si>
    <t xml:space="preserve">Leucosporidiales</t>
  </si>
  <si>
    <t xml:space="preserve">Sporidiobolales </t>
  </si>
  <si>
    <t xml:space="preserve">Microbotryomycetes </t>
  </si>
  <si>
    <t xml:space="preserve">Tremellomycetes</t>
  </si>
  <si>
    <t xml:space="preserve">Cystofilobasidiales</t>
  </si>
  <si>
    <t xml:space="preserve">Filobasidiales </t>
  </si>
  <si>
    <t xml:space="preserve">Tremellales </t>
  </si>
  <si>
    <t xml:space="preserve">Ustilaginomycetes</t>
  </si>
  <si>
    <t xml:space="preserve">Ustilaginales</t>
  </si>
  <si>
    <t xml:space="preserve">Blastocladiomycota</t>
  </si>
  <si>
    <t xml:space="preserve">Chytridiomycota </t>
  </si>
  <si>
    <t xml:space="preserve">Glomeromycota</t>
  </si>
  <si>
    <t xml:space="preserve">Microsporidia</t>
  </si>
  <si>
    <t xml:space="preserve">Zygomycota</t>
  </si>
  <si>
    <t xml:space="preserve">“Mucoromycotina”</t>
  </si>
  <si>
    <t xml:space="preserve">Mortierellales</t>
  </si>
  <si>
    <t xml:space="preserve">Mucorales</t>
  </si>
  <si>
    <t xml:space="preserve">Eukarya/Animalia/Opisthokonta</t>
  </si>
  <si>
    <t xml:space="preserve">Acanthocephala</t>
  </si>
  <si>
    <t xml:space="preserve">Acoelomorpha</t>
  </si>
  <si>
    <t xml:space="preserve">1 (Ken-ichi Tajika: Nihon University)</t>
  </si>
  <si>
    <t xml:space="preserve">Acoela</t>
  </si>
  <si>
    <t xml:space="preserve">Annelida</t>
  </si>
  <si>
    <t xml:space="preserve">Hirudinea</t>
  </si>
  <si>
    <t xml:space="preserve">1 (Yoshikazu Takashima)</t>
  </si>
  <si>
    <t xml:space="preserve">Oligochaeta</t>
  </si>
  <si>
    <t xml:space="preserve">Takashima Y (1999) Taxonomy of marine Tubificidae of Japan. (1) Recent advances in marine oligochaetology. Aquabio 124: 394-398 (in Japanese with English abstract). </t>
  </si>
  <si>
    <t xml:space="preserve">Polychaeta</t>
  </si>
  <si>
    <t xml:space="preserve">6 (Eijiro Nishi: YNU, Tetsuya Kato: Kyoto University, et al.)</t>
  </si>
  <si>
    <t xml:space="preserve">Nishi E, Kato T, Takashima Y (2003) Polychaeta. In: Nishida M, Shikatani H, Shokita S, editors. Freshwater organisms in Ryukyu Archipelago. Tokyo: Tokai University Press. pp. 181-189 (Japanese). </t>
  </si>
  <si>
    <t xml:space="preserve">Amphinomida</t>
  </si>
  <si>
    <t xml:space="preserve">Capitellida</t>
  </si>
  <si>
    <t xml:space="preserve">Cossurida</t>
  </si>
  <si>
    <t xml:space="preserve">Ctenodrilidae</t>
  </si>
  <si>
    <t xml:space="preserve">Diurodrilida</t>
  </si>
  <si>
    <t xml:space="preserve">Eunicida</t>
  </si>
  <si>
    <t xml:space="preserve">Flabelligerida</t>
  </si>
  <si>
    <t xml:space="preserve">Myzostomida</t>
  </si>
  <si>
    <t xml:space="preserve">Opheliida</t>
  </si>
  <si>
    <t xml:space="preserve">Orbiniida</t>
  </si>
  <si>
    <t xml:space="preserve">Oweniida</t>
  </si>
  <si>
    <t xml:space="preserve">Parergodrilida</t>
  </si>
  <si>
    <t xml:space="preserve">Phyllodocida</t>
  </si>
  <si>
    <t xml:space="preserve">Poeobiida</t>
  </si>
  <si>
    <t xml:space="preserve">Polygordiida</t>
  </si>
  <si>
    <t xml:space="preserve">Protodrilida</t>
  </si>
  <si>
    <t xml:space="preserve">Psammodrilida</t>
  </si>
  <si>
    <t xml:space="preserve">Qeustida</t>
  </si>
  <si>
    <t xml:space="preserve">Sabellida</t>
  </si>
  <si>
    <t xml:space="preserve">Spintherida</t>
  </si>
  <si>
    <t xml:space="preserve">Spionida</t>
  </si>
  <si>
    <t xml:space="preserve">Sternaspida</t>
  </si>
  <si>
    <t xml:space="preserve">Terebellidae</t>
  </si>
  <si>
    <t xml:space="preserve">Yndolacida</t>
  </si>
  <si>
    <t xml:space="preserve">Arthropoda</t>
  </si>
  <si>
    <t xml:space="preserve">Branchiopoda</t>
  </si>
  <si>
    <t xml:space="preserve">1 (Takashi Onbé: Hiroshima University)</t>
  </si>
  <si>
    <t xml:space="preserve">Egloff DA, Fofonoff PW, Onbé T (1997) Reproductive biology of marine Cladocerans. Adv Mar Biol. 31: 79-167. </t>
  </si>
  <si>
    <t xml:space="preserve">Podonidae</t>
  </si>
  <si>
    <t xml:space="preserve">Sididae </t>
  </si>
  <si>
    <t xml:space="preserve">Cephalocarida </t>
  </si>
  <si>
    <t xml:space="preserve">Brachypoda</t>
  </si>
  <si>
    <t xml:space="preserve">Insecta</t>
  </si>
  <si>
    <t xml:space="preserve">Hemiptera</t>
  </si>
  <si>
    <t xml:space="preserve">Diptera</t>
  </si>
  <si>
    <t xml:space="preserve">Malacostraca</t>
  </si>
  <si>
    <t xml:space="preserve">Amphionidacea</t>
  </si>
  <si>
    <t xml:space="preserve">Amphipoda</t>
  </si>
  <si>
    <t xml:space="preserve">&gt;2</t>
  </si>
  <si>
    <t xml:space="preserve">Bathynellacea</t>
  </si>
  <si>
    <t xml:space="preserve">Cumacea</t>
  </si>
  <si>
    <t xml:space="preserve">Kikuchi T (1997) Cumacea. In: Okutani T, Takeda M, Imafuku M, editors. The Encyclopedia of Animals in Japan. Tokyo: Heibonsha Limited, Publishers. p. 139. (Japanese).</t>
  </si>
  <si>
    <t xml:space="preserve">Decapoda</t>
  </si>
  <si>
    <t xml:space="preserve">5 (Komai Tomoyuki: NHMIC, Hironori Komatsu: NMNS, et al.)</t>
  </si>
  <si>
    <t xml:space="preserve">Euphausiacea</t>
  </si>
  <si>
    <t xml:space="preserve">3 (Shozo Sawamoto: Tokai University, Nobunari Endo: Tohoku University, et al.)</t>
  </si>
  <si>
    <t xml:space="preserve">Sawamoto S (1979) Geographical distribution of euphausiids in the western part of the subtropical North Pacific Ocean. The Kuroshio IV, Pro 4th CSK Symp. Tokyo. 651-664. </t>
  </si>
  <si>
    <t xml:space="preserve">Leptostraca</t>
  </si>
  <si>
    <t xml:space="preserve">Lophogastrida</t>
  </si>
  <si>
    <t xml:space="preserve">2 (Kouki Fukuoka: SNF, Masaaki Murano)</t>
  </si>
  <si>
    <t xml:space="preserve">Mysida</t>
  </si>
  <si>
    <t xml:space="preserve">Stomatopoda</t>
  </si>
  <si>
    <t xml:space="preserve">Tanaidacea</t>
  </si>
  <si>
    <t xml:space="preserve">3 (Nobuhiro Saito: Suido-sha, Michitaka Shimomura: KMNH, et al.)</t>
  </si>
  <si>
    <t xml:space="preserve">Larsen K, Shimomura M (2006) Tanaidacea (Crustacea: Peracarida) from Japan. I. Apseudomorpha from the East China Sea, Seto Inland Sea, and Nansei Islands. Zootaxa 1341: 29-48.</t>
  </si>
  <si>
    <t xml:space="preserve">Thermosbaenacea</t>
  </si>
  <si>
    <t xml:space="preserve">1 (Michitaka Shimomura: KMNH)</t>
  </si>
  <si>
    <t xml:space="preserve">Shimomura M, Fujita Y (2009) First record of the thermosbaenacean genus Halosbaena from Asia: H. daitoensis sp. nov. (Peracarida: Thermosbaenacea: Halosbaenidae) from an anchihaline cave of Minamidaito-jima Is., in Okinawa, southern Japan. Zootaxa. 1990: 55-64.</t>
  </si>
  <si>
    <t xml:space="preserve">Isopoda</t>
  </si>
  <si>
    <t xml:space="preserve">7 (Michitaka Shimomura: KMNH, Noboru Nunomura: TSM, et al.)</t>
  </si>
  <si>
    <t xml:space="preserve">Maxillopoda</t>
  </si>
  <si>
    <t xml:space="preserve">Arguloida</t>
  </si>
  <si>
    <t xml:space="preserve">1 (Kazuya Nagasawa: Hiroshima University)</t>
  </si>
  <si>
    <t xml:space="preserve">http://www.jodc.go.jp/data/biology.html</t>
  </si>
  <si>
    <t xml:space="preserve">Calanoida</t>
  </si>
  <si>
    <t xml:space="preserve">5 (Susumu Ohtsuka: Hiroshima University, Shuhei Nishida: University of Tokyo, et al.)</t>
  </si>
  <si>
    <t xml:space="preserve">Cyclopoida</t>
  </si>
  <si>
    <t xml:space="preserve">4 (Shuhei Nishida: University of Tokyo, Hiroshi Ueda: Kochi University, et al.)</t>
  </si>
  <si>
    <t xml:space="preserve">Dendrogastrida</t>
  </si>
  <si>
    <t xml:space="preserve">2 (Mark J. Grygier: LBM, Miéko Komatsu: University of Toyama)</t>
  </si>
  <si>
    <t xml:space="preserve">Haramoto S, Komatsu M, Yamazaki Y (2007) Patterns of asexual reproduction in the fissiparous seastar Coscinasterias acutispina (Asteroidea: Echinodermata) in Japan. Zool Sci 24: 1075-1081.</t>
  </si>
  <si>
    <t xml:space="preserve">Facetotecta</t>
  </si>
  <si>
    <t xml:space="preserve">2 (Mark J. Grygier: LBM, Tomohiko Kikuchi: YNU)</t>
  </si>
  <si>
    <t xml:space="preserve">Glenner H, Høeg JT, Grygier MJ, Fujita Y (2008) Induced metamorphosis in crustacean y-larvae: Towards a solution to a 100-year-old riddle. BMC Biology 6: 21. </t>
  </si>
  <si>
    <t xml:space="preserve">Halocyprida</t>
  </si>
  <si>
    <t xml:space="preserve">1 (Akira Tsukagoshi: Shizuoka University)</t>
  </si>
  <si>
    <t xml:space="preserve">Harpacticoida</t>
  </si>
  <si>
    <t xml:space="preserve">3 (Nozomu Iwasaki: Kochi University, Shinji Shimode: University of Tokyo, et al.)</t>
  </si>
  <si>
    <t xml:space="preserve">Laurida</t>
  </si>
  <si>
    <t xml:space="preserve">1 (Mark J. Grygier: LBM)</t>
  </si>
  <si>
    <t xml:space="preserve">Grygier MJ (1996) A world list of coral reef-associated Ascothoracida (Crustacea), with remarks on Lauridae, Petrarcidae, and Dendrogastridae from Okinawa, Japan. Galaxea 13: 15-33. </t>
  </si>
  <si>
    <t xml:space="preserve">Lernaeodiscidae</t>
  </si>
  <si>
    <t xml:space="preserve">Misophrioida</t>
  </si>
  <si>
    <t xml:space="preserve">1 (Susumu Ohtsuka: Hiroshima University)</t>
  </si>
  <si>
    <t xml:space="preserve">Monstrilloida</t>
  </si>
  <si>
    <t xml:space="preserve">2 (Susumu Ohtsuka: Hiroshima University, Mark J. Grygier: LBM)</t>
  </si>
  <si>
    <t xml:space="preserve">Mormonilloida</t>
  </si>
  <si>
    <t xml:space="preserve">Myodocopida</t>
  </si>
  <si>
    <t xml:space="preserve">Pedunculata</t>
  </si>
  <si>
    <t xml:space="preserve">1 (Toshiyuki Yamaguchi: Chiba University)</t>
  </si>
  <si>
    <t xml:space="preserve">Peltogastriidae</t>
  </si>
  <si>
    <t xml:space="preserve">Platycopida</t>
  </si>
  <si>
    <t xml:space="preserve">Platycopioida</t>
  </si>
  <si>
    <t xml:space="preserve">Podocopida</t>
  </si>
  <si>
    <t xml:space="preserve">Poecilostomatoida</t>
  </si>
  <si>
    <t xml:space="preserve">5 (Kazuya Nagasawa: Hiroshima University, Shuhei Nishida: University of Tokyo et al.)</t>
  </si>
  <si>
    <t xml:space="preserve">Sessilia</t>
  </si>
  <si>
    <t xml:space="preserve">Siphonostomatoida</t>
  </si>
  <si>
    <t xml:space="preserve">2 (Kazuya Nagasawa: Hiroshima University, Susumu Ohtsuka: Hiroshima University)</t>
  </si>
  <si>
    <t xml:space="preserve">Succulinidae</t>
  </si>
  <si>
    <t xml:space="preserve">Sylonidae</t>
  </si>
  <si>
    <t xml:space="preserve">Tantulocarida</t>
  </si>
  <si>
    <t xml:space="preserve">Thompsoniidae</t>
  </si>
  <si>
    <t xml:space="preserve">Merostoma</t>
  </si>
  <si>
    <t xml:space="preserve">Xiphosurida</t>
  </si>
  <si>
    <t xml:space="preserve">Pycnogonida</t>
  </si>
  <si>
    <t xml:space="preserve">1 (Ko-ichiro Nakamura)</t>
  </si>
  <si>
    <t xml:space="preserve">Nakamura K, Child CA (1991) Pycnogonida from waters adjacent to Japan. Smithsonian Cont Zool. 512. </t>
  </si>
  <si>
    <t xml:space="preserve">Pantopoda</t>
  </si>
  <si>
    <t xml:space="preserve">Brachiopoda</t>
  </si>
  <si>
    <t xml:space="preserve">2 (Hiroshi Kajihara: Hokkaido University, Shunsuke Mawatari: Hokkaido University)</t>
  </si>
  <si>
    <t xml:space="preserve">Craniata</t>
  </si>
  <si>
    <t xml:space="preserve">Craniida</t>
  </si>
  <si>
    <t xml:space="preserve">Lingulata</t>
  </si>
  <si>
    <t xml:space="preserve">Lingulida</t>
  </si>
  <si>
    <t xml:space="preserve">Rhynchonellata</t>
  </si>
  <si>
    <t xml:space="preserve">Rhynchonellida</t>
  </si>
  <si>
    <t xml:space="preserve">Terebratulida</t>
  </si>
  <si>
    <t xml:space="preserve">Thecideida</t>
  </si>
  <si>
    <t xml:space="preserve">Chaetognatha</t>
  </si>
  <si>
    <t xml:space="preserve">4 (Taichiro Goto: Mie University, Kazuki Kuroda: JSNFRI, et al.)</t>
  </si>
  <si>
    <t xml:space="preserve">Sagittoidea</t>
  </si>
  <si>
    <t xml:space="preserve">Aphragmophora</t>
  </si>
  <si>
    <t xml:space="preserve">Biphragmophora</t>
  </si>
  <si>
    <t xml:space="preserve">Monophragmophora</t>
  </si>
  <si>
    <t xml:space="preserve">Choanozoa</t>
  </si>
  <si>
    <t xml:space="preserve">Chordata</t>
  </si>
  <si>
    <t xml:space="preserve">Ascidiacea</t>
  </si>
  <si>
    <t xml:space="preserve">1 (Teruaki Nishikawa: Toho University)</t>
  </si>
  <si>
    <t xml:space="preserve">Enterogona</t>
  </si>
  <si>
    <t xml:space="preserve">Pleurogona</t>
  </si>
  <si>
    <t xml:space="preserve">Appendicularia</t>
  </si>
  <si>
    <t xml:space="preserve">2 (Naonobu Shiga: HJC, Riki Sato: AMSL)</t>
  </si>
  <si>
    <t xml:space="preserve">Fritillariidae</t>
  </si>
  <si>
    <t xml:space="preserve">Kowalevskiidae</t>
  </si>
  <si>
    <t xml:space="preserve">Oikopleuridae</t>
  </si>
  <si>
    <t xml:space="preserve">Aves</t>
  </si>
  <si>
    <t xml:space="preserve">&gt;50</t>
  </si>
  <si>
    <t xml:space="preserve">http://www3.town.haboro.hokkaido.jp/seabird/</t>
  </si>
  <si>
    <t xml:space="preserve">Charadriiformes</t>
  </si>
  <si>
    <t xml:space="preserve">Pelecaniformes</t>
  </si>
  <si>
    <t xml:space="preserve">Procellariiformes</t>
  </si>
  <si>
    <t xml:space="preserve">Leptocerdia</t>
  </si>
  <si>
    <t xml:space="preserve">Branchiostomatidae</t>
  </si>
  <si>
    <t xml:space="preserve">Mammalia</t>
  </si>
  <si>
    <t xml:space="preserve">Cetartiodactyla</t>
  </si>
  <si>
    <t xml:space="preserve">3 (Tadasu Yamada: NMNS, Masao Amano: Nagoya University, et al.)</t>
  </si>
  <si>
    <t xml:space="preserve">&gt;5</t>
  </si>
  <si>
    <r>
      <rPr>
        <sz val="10"/>
        <rFont val="Arial"/>
        <family val="0"/>
      </rPr>
      <t xml:space="preserve">http://www.iwcoffice.org/conservation/cetacea.htm</t>
    </r>
    <r>
      <rPr>
        <sz val="10"/>
        <rFont val="Times New Roman"/>
        <family val="0"/>
      </rPr>
      <t xml:space="preserve">, </t>
    </r>
    <r>
      <rPr>
        <sz val="10"/>
        <rFont val="Arial"/>
        <family val="0"/>
      </rPr>
      <t xml:space="preserve">http://www.iucnredlist.org/</t>
    </r>
  </si>
  <si>
    <t xml:space="preserve">Carnivora</t>
  </si>
  <si>
    <t xml:space="preserve">3 (Naoki Kohno: NMNS, Kazuo Wada: TAT, et al.)</t>
  </si>
  <si>
    <t xml:space="preserve">Pisces</t>
  </si>
  <si>
    <t xml:space="preserve">15 (Keiichi Matsuura:  NMNS, Tetsuji Nakabo: Kyoto University, et al.)</t>
  </si>
  <si>
    <t xml:space="preserve">Acanthuridae</t>
  </si>
  <si>
    <t xml:space="preserve">Acipenseridae</t>
  </si>
  <si>
    <t xml:space="preserve">Acropomatidae</t>
  </si>
  <si>
    <t xml:space="preserve">Agonidae</t>
  </si>
  <si>
    <t xml:space="preserve">Albulidae</t>
  </si>
  <si>
    <t xml:space="preserve">Alepisauridae</t>
  </si>
  <si>
    <t xml:space="preserve">Alepocephalidae</t>
  </si>
  <si>
    <t xml:space="preserve">Alopiidae</t>
  </si>
  <si>
    <t xml:space="preserve">Ambassidae</t>
  </si>
  <si>
    <t xml:space="preserve">Ammodytidae</t>
  </si>
  <si>
    <t xml:space="preserve">Anarhichadidae</t>
  </si>
  <si>
    <t xml:space="preserve">Anguillidae</t>
  </si>
  <si>
    <t xml:space="preserve">Anomalopidae</t>
  </si>
  <si>
    <t xml:space="preserve">Anoplogastridae</t>
  </si>
  <si>
    <t xml:space="preserve">Anoplopomatidae</t>
  </si>
  <si>
    <t xml:space="preserve">Antennariidae</t>
  </si>
  <si>
    <t xml:space="preserve">Aphyonidae</t>
  </si>
  <si>
    <t xml:space="preserve">Aploactinidae</t>
  </si>
  <si>
    <t xml:space="preserve">Apogonidae</t>
  </si>
  <si>
    <t xml:space="preserve">Aracanidae</t>
  </si>
  <si>
    <t xml:space="preserve">Argentinidae</t>
  </si>
  <si>
    <t xml:space="preserve">Ariidae</t>
  </si>
  <si>
    <t xml:space="preserve">Ariommatidae</t>
  </si>
  <si>
    <t xml:space="preserve">Astronesthidae</t>
  </si>
  <si>
    <t xml:space="preserve">Ateleopodidae</t>
  </si>
  <si>
    <t xml:space="preserve">Atherinidae</t>
  </si>
  <si>
    <t xml:space="preserve">Aulopidae</t>
  </si>
  <si>
    <t xml:space="preserve">Aulorhynchidae</t>
  </si>
  <si>
    <t xml:space="preserve">Aulostomidae</t>
  </si>
  <si>
    <t xml:space="preserve">Balistidae</t>
  </si>
  <si>
    <t xml:space="preserve">Banjosidae</t>
  </si>
  <si>
    <t xml:space="preserve">Barbourisiidae</t>
  </si>
  <si>
    <t xml:space="preserve">Bathyclupeidae</t>
  </si>
  <si>
    <t xml:space="preserve">Bathymasteridae</t>
  </si>
  <si>
    <t xml:space="preserve">Bathysauridae</t>
  </si>
  <si>
    <t xml:space="preserve">Bathysauroides</t>
  </si>
  <si>
    <t xml:space="preserve">Belonidae</t>
  </si>
  <si>
    <t xml:space="preserve">Bembridae</t>
  </si>
  <si>
    <t xml:space="preserve">Berycidae</t>
  </si>
  <si>
    <t xml:space="preserve">Blenniidae</t>
  </si>
  <si>
    <t xml:space="preserve">Bothidae</t>
  </si>
  <si>
    <t xml:space="preserve">Bramidae</t>
  </si>
  <si>
    <t xml:space="preserve">Branchiostegidae</t>
  </si>
  <si>
    <t xml:space="preserve">Bregmacerotidae</t>
  </si>
  <si>
    <t xml:space="preserve">Bythitidae</t>
  </si>
  <si>
    <t xml:space="preserve">Caesionidae</t>
  </si>
  <si>
    <t xml:space="preserve">Callanthiidae</t>
  </si>
  <si>
    <t xml:space="preserve">Callionymidae</t>
  </si>
  <si>
    <t xml:space="preserve">Caproidae</t>
  </si>
  <si>
    <t xml:space="preserve">Caracanthidae</t>
  </si>
  <si>
    <t xml:space="preserve">Carangidae</t>
  </si>
  <si>
    <t xml:space="preserve">Carapidae</t>
  </si>
  <si>
    <t xml:space="preserve">Carcharhinidae</t>
  </si>
  <si>
    <t xml:space="preserve">Caristiidae</t>
  </si>
  <si>
    <t xml:space="preserve">Caulophrynidae</t>
  </si>
  <si>
    <t xml:space="preserve">Centriscidae</t>
  </si>
  <si>
    <t xml:space="preserve">Centrogenysidae</t>
  </si>
  <si>
    <t xml:space="preserve">Centrolophidae</t>
  </si>
  <si>
    <t xml:space="preserve">Centrophoridae</t>
  </si>
  <si>
    <t xml:space="preserve">Cepolidae</t>
  </si>
  <si>
    <t xml:space="preserve">Ceratiidae</t>
  </si>
  <si>
    <t xml:space="preserve">Cetomimidae</t>
  </si>
  <si>
    <t xml:space="preserve">Cetorhinidae</t>
  </si>
  <si>
    <t xml:space="preserve">Chaenopsidae</t>
  </si>
  <si>
    <t xml:space="preserve">Chaetodontidae</t>
  </si>
  <si>
    <t xml:space="preserve">Champsodontidae</t>
  </si>
  <si>
    <t xml:space="preserve">Chanidae</t>
  </si>
  <si>
    <t xml:space="preserve">Chauliodontidae</t>
  </si>
  <si>
    <t xml:space="preserve">Chaunacidae</t>
  </si>
  <si>
    <t xml:space="preserve">Cheilodactylidae</t>
  </si>
  <si>
    <t xml:space="preserve">Chiasmodontidae</t>
  </si>
  <si>
    <t xml:space="preserve">Chimaeridae</t>
  </si>
  <si>
    <t xml:space="preserve">Chirocentridae</t>
  </si>
  <si>
    <t xml:space="preserve">Chlamydoselachidae</t>
  </si>
  <si>
    <t xml:space="preserve">Chlopsidae</t>
  </si>
  <si>
    <t xml:space="preserve">Chlorophthalmidae</t>
  </si>
  <si>
    <t xml:space="preserve">Cirrhitidae</t>
  </si>
  <si>
    <t xml:space="preserve">Citharidae</t>
  </si>
  <si>
    <t xml:space="preserve">Clinidae</t>
  </si>
  <si>
    <t xml:space="preserve">Clupeidae</t>
  </si>
  <si>
    <t xml:space="preserve">Colocongridae</t>
  </si>
  <si>
    <t xml:space="preserve">Congridae</t>
  </si>
  <si>
    <t xml:space="preserve">Congrogadidae</t>
  </si>
  <si>
    <t xml:space="preserve">Coryphaenidae</t>
  </si>
  <si>
    <t xml:space="preserve">Cottidae</t>
  </si>
  <si>
    <t xml:space="preserve">Creediidae</t>
  </si>
  <si>
    <t xml:space="preserve">Cryptacanthodidae</t>
  </si>
  <si>
    <t xml:space="preserve">Cyclopteridae</t>
  </si>
  <si>
    <t xml:space="preserve">Cyematidae</t>
  </si>
  <si>
    <t xml:space="preserve">Cynoglossidae</t>
  </si>
  <si>
    <t xml:space="preserve">Dactylopteridae</t>
  </si>
  <si>
    <t xml:space="preserve">Dalatiidae</t>
  </si>
  <si>
    <t xml:space="preserve">Dasyatidae</t>
  </si>
  <si>
    <t xml:space="preserve">Derichthyidae</t>
  </si>
  <si>
    <t xml:space="preserve">Diceratiidae</t>
  </si>
  <si>
    <t xml:space="preserve">Diodontidae</t>
  </si>
  <si>
    <t xml:space="preserve">Diretmidae</t>
  </si>
  <si>
    <t xml:space="preserve">Draconettidae</t>
  </si>
  <si>
    <t xml:space="preserve">Drepanidae</t>
  </si>
  <si>
    <t xml:space="preserve">Echeneidae</t>
  </si>
  <si>
    <t xml:space="preserve">Echinorhinidae</t>
  </si>
  <si>
    <t xml:space="preserve">Eleotridae</t>
  </si>
  <si>
    <t xml:space="preserve">Elopidae</t>
  </si>
  <si>
    <t xml:space="preserve">Embiotocidae</t>
  </si>
  <si>
    <t xml:space="preserve">Emmelichthyidae</t>
  </si>
  <si>
    <t xml:space="preserve">Engraulidae</t>
  </si>
  <si>
    <t xml:space="preserve">Ephippididae</t>
  </si>
  <si>
    <t xml:space="preserve">Epigonidae</t>
  </si>
  <si>
    <t xml:space="preserve">Ereuniidae</t>
  </si>
  <si>
    <t xml:space="preserve">Etmopteridae</t>
  </si>
  <si>
    <t xml:space="preserve">Eurypharyngidae</t>
  </si>
  <si>
    <t xml:space="preserve">Evermannellidae</t>
  </si>
  <si>
    <t xml:space="preserve">Exocoetidae</t>
  </si>
  <si>
    <t xml:space="preserve">Fistulariidae</t>
  </si>
  <si>
    <t xml:space="preserve">Gadidae</t>
  </si>
  <si>
    <t xml:space="preserve">Gasterosteidae</t>
  </si>
  <si>
    <t xml:space="preserve">Gempylidae</t>
  </si>
  <si>
    <t xml:space="preserve">Gerreidae</t>
  </si>
  <si>
    <t xml:space="preserve">Gigantactinidae</t>
  </si>
  <si>
    <t xml:space="preserve">Giganthiidae</t>
  </si>
  <si>
    <t xml:space="preserve">Girellidae</t>
  </si>
  <si>
    <t xml:space="preserve">Glaucosomatidae</t>
  </si>
  <si>
    <t xml:space="preserve">Gobiesocidae</t>
  </si>
  <si>
    <t xml:space="preserve">Gobiidae</t>
  </si>
  <si>
    <t xml:space="preserve">Gonorynchidae</t>
  </si>
  <si>
    <t xml:space="preserve">Gonostomatidae</t>
  </si>
  <si>
    <t xml:space="preserve">Grammicolepididae</t>
  </si>
  <si>
    <t xml:space="preserve">Gymnuridae</t>
  </si>
  <si>
    <t xml:space="preserve">Haemulidae</t>
  </si>
  <si>
    <t xml:space="preserve">Halosauridae</t>
  </si>
  <si>
    <t xml:space="preserve">Hemiramphidae</t>
  </si>
  <si>
    <t xml:space="preserve">Hemiscyllidae</t>
  </si>
  <si>
    <t xml:space="preserve">Hemitripteridae</t>
  </si>
  <si>
    <t xml:space="preserve">Heterodontidae</t>
  </si>
  <si>
    <t xml:space="preserve">Hexagrammidae</t>
  </si>
  <si>
    <t xml:space="preserve">Hexanchidae</t>
  </si>
  <si>
    <t xml:space="preserve">Hexatrygonidae</t>
  </si>
  <si>
    <t xml:space="preserve">Himantolophidae</t>
  </si>
  <si>
    <t xml:space="preserve">Holocentridae</t>
  </si>
  <si>
    <t xml:space="preserve">Hoplichthyidae</t>
  </si>
  <si>
    <t xml:space="preserve">Howellidae</t>
  </si>
  <si>
    <t xml:space="preserve">Hypoptychidae</t>
  </si>
  <si>
    <t xml:space="preserve">Icosteidae</t>
  </si>
  <si>
    <t xml:space="preserve">Idiacanthidae</t>
  </si>
  <si>
    <t xml:space="preserve">Ipnopidae</t>
  </si>
  <si>
    <t xml:space="preserve">Istiophoridae</t>
  </si>
  <si>
    <t xml:space="preserve">Kraemeriidae</t>
  </si>
  <si>
    <t xml:space="preserve">Kuhliidae</t>
  </si>
  <si>
    <t xml:space="preserve">Kyphosidae</t>
  </si>
  <si>
    <t xml:space="preserve">Labridae</t>
  </si>
  <si>
    <t xml:space="preserve">Lamnidae</t>
  </si>
  <si>
    <t xml:space="preserve">Lampridae</t>
  </si>
  <si>
    <t xml:space="preserve">Latidae</t>
  </si>
  <si>
    <t xml:space="preserve">Leiognathidae</t>
  </si>
  <si>
    <t xml:space="preserve">Lethrinidae</t>
  </si>
  <si>
    <t xml:space="preserve">Linophrynidae</t>
  </si>
  <si>
    <t xml:space="preserve">Liparidae</t>
  </si>
  <si>
    <t xml:space="preserve">Lipogenyidae</t>
  </si>
  <si>
    <t xml:space="preserve">Lobotidae</t>
  </si>
  <si>
    <t xml:space="preserve">Lophiidae</t>
  </si>
  <si>
    <t xml:space="preserve">Lophotidae</t>
  </si>
  <si>
    <t xml:space="preserve">Loricariidae</t>
  </si>
  <si>
    <t xml:space="preserve">Lutjanidae</t>
  </si>
  <si>
    <t xml:space="preserve">Luvaridae</t>
  </si>
  <si>
    <t xml:space="preserve">Macroramphosidae</t>
  </si>
  <si>
    <t xml:space="preserve">Macrouridae</t>
  </si>
  <si>
    <t xml:space="preserve">Macrouroididae</t>
  </si>
  <si>
    <t xml:space="preserve">Macrurocyttidae</t>
  </si>
  <si>
    <t xml:space="preserve">Malacanthidae</t>
  </si>
  <si>
    <t xml:space="preserve">Malacosteidae</t>
  </si>
  <si>
    <t xml:space="preserve">Megachasmidae</t>
  </si>
  <si>
    <t xml:space="preserve">Megalomycteridae</t>
  </si>
  <si>
    <t xml:space="preserve">Megalopidae</t>
  </si>
  <si>
    <t xml:space="preserve">Melamphaidae</t>
  </si>
  <si>
    <t xml:space="preserve">Melanocetidae</t>
  </si>
  <si>
    <t xml:space="preserve">Melanonidae</t>
  </si>
  <si>
    <t xml:space="preserve">Melanostomiidae</t>
  </si>
  <si>
    <t xml:space="preserve">Menidae</t>
  </si>
  <si>
    <t xml:space="preserve">Merlucciidae</t>
  </si>
  <si>
    <t xml:space="preserve">Microcanthidae</t>
  </si>
  <si>
    <t xml:space="preserve">Microdesmidae</t>
  </si>
  <si>
    <t xml:space="preserve">Microstomatidae</t>
  </si>
  <si>
    <t xml:space="preserve">Mirapinnidae</t>
  </si>
  <si>
    <t xml:space="preserve">Mitsukurinidae</t>
  </si>
  <si>
    <t xml:space="preserve">Molidae</t>
  </si>
  <si>
    <t xml:space="preserve">Monacanthidae</t>
  </si>
  <si>
    <t xml:space="preserve">Monocentridae</t>
  </si>
  <si>
    <t xml:space="preserve">Monodactylidae</t>
  </si>
  <si>
    <t xml:space="preserve">Monognathidae</t>
  </si>
  <si>
    <t xml:space="preserve">Moridae</t>
  </si>
  <si>
    <t xml:space="preserve">Moringuidae</t>
  </si>
  <si>
    <t xml:space="preserve">Moronidae</t>
  </si>
  <si>
    <t xml:space="preserve">Mugilidae</t>
  </si>
  <si>
    <t xml:space="preserve">Mullidae</t>
  </si>
  <si>
    <t xml:space="preserve">Muraenesocidae</t>
  </si>
  <si>
    <t xml:space="preserve">Muraenidae</t>
  </si>
  <si>
    <t xml:space="preserve">Myctophidae</t>
  </si>
  <si>
    <t xml:space="preserve">Myliobatidae</t>
  </si>
  <si>
    <t xml:space="preserve">Myrocongridae</t>
  </si>
  <si>
    <t xml:space="preserve">Myxinidae</t>
  </si>
  <si>
    <t xml:space="preserve">Nemichthyidae</t>
  </si>
  <si>
    <t xml:space="preserve">Nemipteridae</t>
  </si>
  <si>
    <t xml:space="preserve">Neoscopelidae</t>
  </si>
  <si>
    <t xml:space="preserve">Nettastomatidae</t>
  </si>
  <si>
    <t xml:space="preserve">Nomeidae</t>
  </si>
  <si>
    <t xml:space="preserve">Notacanthidae</t>
  </si>
  <si>
    <t xml:space="preserve">Notocheiridae</t>
  </si>
  <si>
    <t xml:space="preserve">Notorynchidae</t>
  </si>
  <si>
    <t xml:space="preserve">Notosudidae</t>
  </si>
  <si>
    <t xml:space="preserve">Odontaspididae</t>
  </si>
  <si>
    <t xml:space="preserve">Odontobutidae</t>
  </si>
  <si>
    <t xml:space="preserve">Ogcocephalidae</t>
  </si>
  <si>
    <t xml:space="preserve">Oneirodidae</t>
  </si>
  <si>
    <t xml:space="preserve">Ophichthidae</t>
  </si>
  <si>
    <t xml:space="preserve">Ophidiidae</t>
  </si>
  <si>
    <t xml:space="preserve">Opisthoproctidae</t>
  </si>
  <si>
    <t xml:space="preserve">Opistognathiae</t>
  </si>
  <si>
    <t xml:space="preserve">Oplegnathidae</t>
  </si>
  <si>
    <t xml:space="preserve">Orectolobidae</t>
  </si>
  <si>
    <t xml:space="preserve">Oreosomatidae</t>
  </si>
  <si>
    <t xml:space="preserve">Osmeridae</t>
  </si>
  <si>
    <t xml:space="preserve">Ostraciidae</t>
  </si>
  <si>
    <t xml:space="preserve">Ostracoberycidae</t>
  </si>
  <si>
    <t xml:space="preserve">Oxynotidae</t>
  </si>
  <si>
    <t xml:space="preserve">Parabembridae</t>
  </si>
  <si>
    <t xml:space="preserve">Parabrotulidae</t>
  </si>
  <si>
    <t xml:space="preserve">Paralepididae</t>
  </si>
  <si>
    <t xml:space="preserve">Paralichthyidae</t>
  </si>
  <si>
    <t xml:space="preserve">Parascylliidae</t>
  </si>
  <si>
    <t xml:space="preserve">Paraulopidae</t>
  </si>
  <si>
    <t xml:space="preserve">Parazenidae</t>
  </si>
  <si>
    <t xml:space="preserve">Pegasidae</t>
  </si>
  <si>
    <t xml:space="preserve">Pempheridae</t>
  </si>
  <si>
    <t xml:space="preserve">Pentacerotidae</t>
  </si>
  <si>
    <t xml:space="preserve">Percophidae</t>
  </si>
  <si>
    <t xml:space="preserve">Peristediidae</t>
  </si>
  <si>
    <t xml:space="preserve">Petromyzontidae</t>
  </si>
  <si>
    <t xml:space="preserve">Pholidae</t>
  </si>
  <si>
    <t xml:space="preserve">Phosichthyidae</t>
  </si>
  <si>
    <t xml:space="preserve">Pinguipedidae</t>
  </si>
  <si>
    <t xml:space="preserve">Platycephalidae</t>
  </si>
  <si>
    <t xml:space="preserve">Platyrhinidae</t>
  </si>
  <si>
    <t xml:space="preserve">Platytroctidae</t>
  </si>
  <si>
    <t xml:space="preserve">Plecoglossidae</t>
  </si>
  <si>
    <t xml:space="preserve">Plesiobatididae</t>
  </si>
  <si>
    <t xml:space="preserve">Plesiopidae</t>
  </si>
  <si>
    <t xml:space="preserve">Pleuronectidae</t>
  </si>
  <si>
    <t xml:space="preserve">Plotosidae</t>
  </si>
  <si>
    <t xml:space="preserve">Poeciliidae</t>
  </si>
  <si>
    <t xml:space="preserve">Poecilopsettidae</t>
  </si>
  <si>
    <t xml:space="preserve">Polymixiidae</t>
  </si>
  <si>
    <t xml:space="preserve">Polynemidae</t>
  </si>
  <si>
    <t xml:space="preserve">Polyprionidae</t>
  </si>
  <si>
    <t xml:space="preserve">Pomacanthidae</t>
  </si>
  <si>
    <t xml:space="preserve">Pomacentridae</t>
  </si>
  <si>
    <t xml:space="preserve">Priacanthidae</t>
  </si>
  <si>
    <t xml:space="preserve">Pristidae</t>
  </si>
  <si>
    <t xml:space="preserve">Pristiophoridae</t>
  </si>
  <si>
    <t xml:space="preserve">Proscylliidae</t>
  </si>
  <si>
    <t xml:space="preserve">Pseudocarcharinidae</t>
  </si>
  <si>
    <t xml:space="preserve">Pseudochromidae</t>
  </si>
  <si>
    <t xml:space="preserve">Pseudoplesiopidae</t>
  </si>
  <si>
    <t xml:space="preserve">Pseudotriakidae</t>
  </si>
  <si>
    <t xml:space="preserve">Pseudotrichonotidae</t>
  </si>
  <si>
    <t xml:space="preserve">Psychrolutidae</t>
  </si>
  <si>
    <t xml:space="preserve">Pterothrissidae</t>
  </si>
  <si>
    <t xml:space="preserve">Ptilichthyidae</t>
  </si>
  <si>
    <t xml:space="preserve">Rachycentridae</t>
  </si>
  <si>
    <t xml:space="preserve">Rajidae</t>
  </si>
  <si>
    <t xml:space="preserve">Regalecidae</t>
  </si>
  <si>
    <t xml:space="preserve">Rhamphocottidae</t>
  </si>
  <si>
    <t xml:space="preserve">Rhincodontidae</t>
  </si>
  <si>
    <t xml:space="preserve">Rhinobatidae</t>
  </si>
  <si>
    <t xml:space="preserve">Rhinochimaeridae</t>
  </si>
  <si>
    <t xml:space="preserve">Rhyacichthyidae</t>
  </si>
  <si>
    <t xml:space="preserve">Rhynchobatidae</t>
  </si>
  <si>
    <t xml:space="preserve">Rondeletiidae</t>
  </si>
  <si>
    <t xml:space="preserve">Salangidae</t>
  </si>
  <si>
    <t xml:space="preserve">Salmonidae</t>
  </si>
  <si>
    <t xml:space="preserve">Samaridae</t>
  </si>
  <si>
    <t xml:space="preserve">Scaridae</t>
  </si>
  <si>
    <t xml:space="preserve">Scatophagidae</t>
  </si>
  <si>
    <t xml:space="preserve">Schindleriidae</t>
  </si>
  <si>
    <t xml:space="preserve">Sciaenidae</t>
  </si>
  <si>
    <t xml:space="preserve">Scomberesocidae</t>
  </si>
  <si>
    <t xml:space="preserve">Scombridae</t>
  </si>
  <si>
    <t xml:space="preserve">Scombrolabracidae</t>
  </si>
  <si>
    <t xml:space="preserve">Scombropidae</t>
  </si>
  <si>
    <t xml:space="preserve">Scopelarchidae</t>
  </si>
  <si>
    <t xml:space="preserve">Scorpaenidae</t>
  </si>
  <si>
    <t xml:space="preserve">Scorpididae</t>
  </si>
  <si>
    <t xml:space="preserve">Scyliorhinidae</t>
  </si>
  <si>
    <t xml:space="preserve">Serranidae</t>
  </si>
  <si>
    <t xml:space="preserve">Serrivomeridae</t>
  </si>
  <si>
    <t xml:space="preserve">Siganidae</t>
  </si>
  <si>
    <t xml:space="preserve">Sillaginidae</t>
  </si>
  <si>
    <t xml:space="preserve">Sinipercidae</t>
  </si>
  <si>
    <t xml:space="preserve">Soleidae</t>
  </si>
  <si>
    <t xml:space="preserve">Solenostomidae</t>
  </si>
  <si>
    <t xml:space="preserve">Somniosidae</t>
  </si>
  <si>
    <t xml:space="preserve">Sparidae</t>
  </si>
  <si>
    <t xml:space="preserve">Sphyraenidae</t>
  </si>
  <si>
    <t xml:space="preserve">Sphyrnidae</t>
  </si>
  <si>
    <t xml:space="preserve">Squalidae</t>
  </si>
  <si>
    <t xml:space="preserve">Squatinidae</t>
  </si>
  <si>
    <t xml:space="preserve">Sternoptychidae</t>
  </si>
  <si>
    <t xml:space="preserve">Stichaeidae</t>
  </si>
  <si>
    <t xml:space="preserve">Stomiidae</t>
  </si>
  <si>
    <t xml:space="preserve">Stromateidae</t>
  </si>
  <si>
    <t xml:space="preserve">Symphysanodontidae</t>
  </si>
  <si>
    <t xml:space="preserve">Synanceiidae</t>
  </si>
  <si>
    <t xml:space="preserve">Synaphobranchidae</t>
  </si>
  <si>
    <t xml:space="preserve">Synbranchidae</t>
  </si>
  <si>
    <t xml:space="preserve">Syngnathidae</t>
  </si>
  <si>
    <t xml:space="preserve">Synodontidae</t>
  </si>
  <si>
    <t xml:space="preserve">Teraponidae</t>
  </si>
  <si>
    <t xml:space="preserve">Tetragonuridae</t>
  </si>
  <si>
    <t xml:space="preserve">Tetraodontidae</t>
  </si>
  <si>
    <t xml:space="preserve">Tetrarogidae</t>
  </si>
  <si>
    <t xml:space="preserve">Torpedinidae</t>
  </si>
  <si>
    <t xml:space="preserve">Toxotidae</t>
  </si>
  <si>
    <t xml:space="preserve">Trachichthyidae</t>
  </si>
  <si>
    <t xml:space="preserve">Trachipteridae</t>
  </si>
  <si>
    <t xml:space="preserve">Triacanthidae</t>
  </si>
  <si>
    <t xml:space="preserve">Triacanthodidae</t>
  </si>
  <si>
    <t xml:space="preserve">Triakidae</t>
  </si>
  <si>
    <t xml:space="preserve">Trichiuridae</t>
  </si>
  <si>
    <t xml:space="preserve">Trichodontidae</t>
  </si>
  <si>
    <t xml:space="preserve">Trichonotidae</t>
  </si>
  <si>
    <t xml:space="preserve">Triglidae</t>
  </si>
  <si>
    <t xml:space="preserve">Triodontidae</t>
  </si>
  <si>
    <t xml:space="preserve">Tripterygiidae</t>
  </si>
  <si>
    <t xml:space="preserve">Uranoscopidae</t>
  </si>
  <si>
    <t xml:space="preserve">Urolophidae</t>
  </si>
  <si>
    <t xml:space="preserve">Veliferidae</t>
  </si>
  <si>
    <t xml:space="preserve">Xenisthmidae</t>
  </si>
  <si>
    <t xml:space="preserve">Xiphiidae</t>
  </si>
  <si>
    <t xml:space="preserve">Zanclidae</t>
  </si>
  <si>
    <t xml:space="preserve">Zaproridae</t>
  </si>
  <si>
    <t xml:space="preserve">Zeidae</t>
  </si>
  <si>
    <t xml:space="preserve">Zoarcidae</t>
  </si>
  <si>
    <t xml:space="preserve">Reptilia</t>
  </si>
  <si>
    <t xml:space="preserve">Cheloniidae</t>
  </si>
  <si>
    <t xml:space="preserve">Dermochelyidae</t>
  </si>
  <si>
    <t xml:space="preserve">Squamata</t>
  </si>
  <si>
    <t xml:space="preserve">http://mail2.nara-edu.ac.jp/ ~inoue/NNM/ hatyuurui/ wamei-h.html</t>
  </si>
  <si>
    <t xml:space="preserve">Thaliacea</t>
  </si>
  <si>
    <t xml:space="preserve">1 (Jun Nishikawa: University of Tokyo)</t>
  </si>
  <si>
    <t xml:space="preserve">Nishikawa J (1997) Phylum Chordata, Subphylum Urochordata=Subphylum Tunicata, Class Thaliacea. In: Chihara M, Murano M, editor. An illustrated guide to marine plankton in Japan. Tokyo: Tokai University Press, pp. 1351-1392, 1525-1528 (Japanese).</t>
  </si>
  <si>
    <t xml:space="preserve">Doliolida</t>
  </si>
  <si>
    <t xml:space="preserve">Pyrosomatida</t>
  </si>
  <si>
    <t xml:space="preserve">Salpida</t>
  </si>
  <si>
    <t xml:space="preserve">Cnidaria</t>
  </si>
  <si>
    <t xml:space="preserve">Anthozoa</t>
  </si>
  <si>
    <t xml:space="preserve">Actiniaria</t>
  </si>
  <si>
    <t xml:space="preserve">2 (Kensuke Yanagi: NHMIC, Hiroomi Uchida: KMPC)</t>
  </si>
  <si>
    <t xml:space="preserve">Yanagi K (2006) Sea anemones around the Sagami Sea with the list of Japanese species. Mem Nat Sci Mus Tokyo 40: 113-173.</t>
  </si>
  <si>
    <t xml:space="preserve">Alcyonacea</t>
  </si>
  <si>
    <t xml:space="preserve">4 (Yukimitsu Imahara: BIK, Fumihito Iwase BIK, et al.)</t>
  </si>
  <si>
    <t xml:space="preserve">Imahara Y (2006) Preliminary report on the Alcyonacean and Pennatulacean octocorals collected by the Natural History Research of the Sagami Sea. Mem Nat Sci Mus Tokyo 40: 91-101. </t>
  </si>
  <si>
    <t xml:space="preserve">Antipatharia</t>
  </si>
  <si>
    <t xml:space="preserve">Ceriantharia</t>
  </si>
  <si>
    <t xml:space="preserve">1 (Hiroomi Uchida: KMPC)</t>
  </si>
  <si>
    <t xml:space="preserve">Corallimorpharia</t>
  </si>
  <si>
    <t xml:space="preserve">Gorgonacea</t>
  </si>
  <si>
    <t xml:space="preserve">Imahara Y (1996) Previously recorded octocorals from Japan and adjacent seas. Precious Corals Octocoral Res 17-44. </t>
  </si>
  <si>
    <t xml:space="preserve">Helioporacea</t>
  </si>
  <si>
    <t xml:space="preserve">Pennatulacea</t>
  </si>
  <si>
    <t xml:space="preserve">Scleractinia</t>
  </si>
  <si>
    <t xml:space="preserve">10 (Hironobu Fukami: Kyoto University, Keiichi Nomura: KMPC, et al.)</t>
  </si>
  <si>
    <t xml:space="preserve">Nishihira M, Veron JEN (1995) Hermatypic corals of Japan. Tokyo: Kaiyusha. 440 p. (Japanese).</t>
  </si>
  <si>
    <t xml:space="preserve">Stolonifera</t>
  </si>
  <si>
    <t xml:space="preserve">1 (Yukimitsu Imahara: BIK)</t>
  </si>
  <si>
    <t xml:space="preserve">Telestacea</t>
  </si>
  <si>
    <t xml:space="preserve">Zoantharia</t>
  </si>
  <si>
    <t xml:space="preserve">1 (James Davis Reimer: University of the Ryukyus)</t>
  </si>
  <si>
    <t xml:space="preserve">Cubozoa</t>
  </si>
  <si>
    <t xml:space="preserve">2 (Shin Kubota: Kyoto University, Hiroshi Namikawa: NMNS)</t>
  </si>
  <si>
    <t xml:space="preserve">Cubomedusae</t>
  </si>
  <si>
    <t xml:space="preserve">Hydrozoa</t>
  </si>
  <si>
    <t xml:space="preserve">Actinulida</t>
  </si>
  <si>
    <t xml:space="preserve">Athecata</t>
  </si>
  <si>
    <t xml:space="preserve">Laingiomedusa</t>
  </si>
  <si>
    <t xml:space="preserve">Limnomedusae</t>
  </si>
  <si>
    <t xml:space="preserve">Milleporina</t>
  </si>
  <si>
    <t xml:space="preserve">Narcomedusae</t>
  </si>
  <si>
    <t xml:space="preserve">Siphonophora</t>
  </si>
  <si>
    <t xml:space="preserve">Stylasterina</t>
  </si>
  <si>
    <t xml:space="preserve">Thecata</t>
  </si>
  <si>
    <t xml:space="preserve">Trachymedusae</t>
  </si>
  <si>
    <t xml:space="preserve">Scyphozoa</t>
  </si>
  <si>
    <t xml:space="preserve">Coronatae</t>
  </si>
  <si>
    <t xml:space="preserve">Rhizostomeae</t>
  </si>
  <si>
    <t xml:space="preserve">Semaeostomeae</t>
  </si>
  <si>
    <t xml:space="preserve">Stauromedusae</t>
  </si>
  <si>
    <t xml:space="preserve">Ctenophora</t>
  </si>
  <si>
    <t xml:space="preserve">4 (Takushi Horita, Dhugal J. Lindsay: JAMSTEC, et al.)</t>
  </si>
  <si>
    <t xml:space="preserve">http://www.catalogueoflife.org/annual-checklist/search.php</t>
  </si>
  <si>
    <t xml:space="preserve">Nuda</t>
  </si>
  <si>
    <t xml:space="preserve">Beroida</t>
  </si>
  <si>
    <t xml:space="preserve">Tentaculata</t>
  </si>
  <si>
    <t xml:space="preserve">Cestida</t>
  </si>
  <si>
    <t xml:space="preserve">Cydippida</t>
  </si>
  <si>
    <t xml:space="preserve">Ganeshida</t>
  </si>
  <si>
    <t xml:space="preserve">Lobata</t>
  </si>
  <si>
    <t xml:space="preserve">Platyctenida</t>
  </si>
  <si>
    <t xml:space="preserve">Thalassocalycida</t>
  </si>
  <si>
    <t xml:space="preserve">Cycliophora</t>
  </si>
  <si>
    <t xml:space="preserve">-</t>
  </si>
  <si>
    <t xml:space="preserve">Dicyemida</t>
  </si>
  <si>
    <t xml:space="preserve">1 (Hidetaka Furuya: Osaka University)</t>
  </si>
  <si>
    <t xml:space="preserve">Echinodermata</t>
  </si>
  <si>
    <t xml:space="preserve">Asteroidea</t>
  </si>
  <si>
    <t xml:space="preserve">2 (Toshihiko Fujita: NMNS, Masaki Saba)</t>
  </si>
  <si>
    <t xml:space="preserve">Hayashi R (1973) The sea-stars of Sagami Bay. Tokyo: Hoikusha. 239 p. (Japanese).</t>
  </si>
  <si>
    <t xml:space="preserve">Brisingida</t>
  </si>
  <si>
    <t xml:space="preserve">Forcipulitida</t>
  </si>
  <si>
    <t xml:space="preserve">Notomyotida</t>
  </si>
  <si>
    <t xml:space="preserve">Spinulosida</t>
  </si>
  <si>
    <t xml:space="preserve">Paxillosida</t>
  </si>
  <si>
    <t xml:space="preserve">Saba M, Fujita T (2006) Asteroidea (Echinodermata) from the Sagami Sea, central Japan. 1. Paxillosida and Valvatida. Mem Nat Sci Mus Tokyo 41: 251-287. </t>
  </si>
  <si>
    <t xml:space="preserve">Valvatida</t>
  </si>
  <si>
    <t xml:space="preserve">Velatida</t>
  </si>
  <si>
    <t xml:space="preserve">Crinoidea</t>
  </si>
  <si>
    <t xml:space="preserve">2 (Toshihiko Fujita: NMNS, Ichizo Kogo: OMNH)</t>
  </si>
  <si>
    <t xml:space="preserve">Bourgueticrinida</t>
  </si>
  <si>
    <t xml:space="preserve">Comatulida</t>
  </si>
  <si>
    <t xml:space="preserve">Kogo I (2006) Comatulid Fauna (Echinodermata: Crinoidea: Comatulida) of the Sagami Sea and a Part of Izu Islands, central Japan. Mem Nat Sci Mus Tokyo 41: 223-287.</t>
  </si>
  <si>
    <t xml:space="preserve">Hyocrinida</t>
  </si>
  <si>
    <t xml:space="preserve">Kogo I (1998) Crinoids from Japan and its adjacent waters. Special publication. Osaka Mus Nat Hist 30: 1-148.</t>
  </si>
  <si>
    <t xml:space="preserve">Isocrinida</t>
  </si>
  <si>
    <t xml:space="preserve">Echinoidea</t>
  </si>
  <si>
    <t xml:space="preserve">1 (Michio Shigei)</t>
  </si>
  <si>
    <t xml:space="preserve">Shigei M (2006) A systematical study on the echinoids (Echinoermata, Echinoidea) from the Sagami Sea. Mem Nat Sci Mus, Tokyo 41: 305-327.</t>
  </si>
  <si>
    <t xml:space="preserve">Cassiduloida</t>
  </si>
  <si>
    <t xml:space="preserve">Cidaroida</t>
  </si>
  <si>
    <t xml:space="preserve">Clypeasteroida</t>
  </si>
  <si>
    <t xml:space="preserve">Diadematoida</t>
  </si>
  <si>
    <t xml:space="preserve">Echinoida</t>
  </si>
  <si>
    <t xml:space="preserve">Echinothurioida</t>
  </si>
  <si>
    <t xml:space="preserve">Holectypoida</t>
  </si>
  <si>
    <t xml:space="preserve">Spatangoida</t>
  </si>
  <si>
    <t xml:space="preserve">Holothuroidea</t>
  </si>
  <si>
    <t xml:space="preserve">1 (Tohru Imaoka)</t>
  </si>
  <si>
    <t xml:space="preserve">Apodida</t>
  </si>
  <si>
    <t xml:space="preserve">Aspidochirotida</t>
  </si>
  <si>
    <t xml:space="preserve">Dactylochirotida</t>
  </si>
  <si>
    <t xml:space="preserve">Dendrochirotida</t>
  </si>
  <si>
    <t xml:space="preserve">Elapsipodida</t>
  </si>
  <si>
    <t xml:space="preserve">Molpadiida</t>
  </si>
  <si>
    <t xml:space="preserve">Ophiuroidea</t>
  </si>
  <si>
    <t xml:space="preserve">2 (Toshihiko Fujita: NMNS, Seiichi Irimura: NMNS)</t>
  </si>
  <si>
    <t xml:space="preserve">Irimura S (1982) The brittle-stars of Sagami Bay. Tokyo: Hoikusha. 95 p. (Japanese).</t>
  </si>
  <si>
    <t xml:space="preserve">Ophiurida</t>
  </si>
  <si>
    <t xml:space="preserve">Euryalida</t>
  </si>
  <si>
    <t xml:space="preserve">Echiura</t>
  </si>
  <si>
    <t xml:space="preserve">Echiuroinea</t>
  </si>
  <si>
    <t xml:space="preserve">Xenopneusta</t>
  </si>
  <si>
    <t xml:space="preserve">Ectoprocta/Bryozoa</t>
  </si>
  <si>
    <t xml:space="preserve">Entoprocta</t>
  </si>
  <si>
    <t xml:space="preserve">1 (Tohru Iseto: Kyoto University)</t>
  </si>
  <si>
    <t xml:space="preserve">Barentsiidae</t>
  </si>
  <si>
    <t xml:space="preserve">Loxokalypodidae</t>
  </si>
  <si>
    <t xml:space="preserve">Loxosomatidae</t>
  </si>
  <si>
    <t xml:space="preserve">Pedicellinidae</t>
  </si>
  <si>
    <t xml:space="preserve">Gastrotricha</t>
  </si>
  <si>
    <t xml:space="preserve">1 (Yoshihisa Shirayama: Kyoto University)</t>
  </si>
  <si>
    <t xml:space="preserve">Chaetonotida</t>
  </si>
  <si>
    <t xml:space="preserve">Macrodasyida</t>
  </si>
  <si>
    <t xml:space="preserve">Gnathostomulida</t>
  </si>
  <si>
    <t xml:space="preserve">Wolfgang Sterr, Personal Communication </t>
  </si>
  <si>
    <t xml:space="preserve">Bursovaginoidea</t>
  </si>
  <si>
    <t xml:space="preserve">Filospermoidea</t>
  </si>
  <si>
    <t xml:space="preserve">Hemichordata</t>
  </si>
  <si>
    <t xml:space="preserve">Enteropneusta</t>
  </si>
  <si>
    <t xml:space="preserve">Harrimaniidae</t>
  </si>
  <si>
    <t xml:space="preserve">Ptychoderidae</t>
  </si>
  <si>
    <t xml:space="preserve">Saxipendiidae</t>
  </si>
  <si>
    <t xml:space="preserve">Spengeliidae</t>
  </si>
  <si>
    <t xml:space="preserve">Pterobranchia</t>
  </si>
  <si>
    <t xml:space="preserve">Kinorhyncha</t>
  </si>
  <si>
    <t xml:space="preserve">Loricifera</t>
  </si>
  <si>
    <t xml:space="preserve">Nanaloricida</t>
  </si>
  <si>
    <t xml:space="preserve">Mollusca</t>
  </si>
  <si>
    <t xml:space="preserve">Bivalvia</t>
  </si>
  <si>
    <t xml:space="preserve">3 (Takashi Okutani: JAMSTEC, Akihiko Matsukuma: Kyushu University, et al.)</t>
  </si>
  <si>
    <t xml:space="preserve">Higo S, Callomon P, Goto Y (1999) Catalogue and bibliography of the marine shell-bearing Mollusca of Japan. Osaka: Elle Scientific Publications. 749 p. </t>
  </si>
  <si>
    <t xml:space="preserve">Arcoida</t>
  </si>
  <si>
    <t xml:space="preserve">Limoida </t>
  </si>
  <si>
    <t xml:space="preserve">Myoida</t>
  </si>
  <si>
    <t xml:space="preserve">Mytiloida</t>
  </si>
  <si>
    <t xml:space="preserve">Nuculoida</t>
  </si>
  <si>
    <t xml:space="preserve">Ostreoida </t>
  </si>
  <si>
    <t xml:space="preserve">Pectinoida</t>
  </si>
  <si>
    <t xml:space="preserve">Pholadomyoida</t>
  </si>
  <si>
    <t xml:space="preserve">Pterioida</t>
  </si>
  <si>
    <t xml:space="preserve">Solemyoida</t>
  </si>
  <si>
    <t xml:space="preserve">Veneroida</t>
  </si>
  <si>
    <t xml:space="preserve">Caudofoveata</t>
  </si>
  <si>
    <t xml:space="preserve">1 (Hiroshi Saito: NMNS)</t>
  </si>
  <si>
    <t xml:space="preserve">Chaetodermatida</t>
  </si>
  <si>
    <t xml:space="preserve">Cephalopoda</t>
  </si>
  <si>
    <t xml:space="preserve">3 (Takashi Okutani: JAMSTEC, Tsunemi Kubodera: NMNS, et al.)</t>
  </si>
  <si>
    <t xml:space="preserve">Tsuchiya K, Yamamoto N, Abe H (2002) Cephalopods in Japanese waters. Tokyo. TBS-Britannica. 139 p. (Japanese). </t>
  </si>
  <si>
    <t xml:space="preserve">Nautiloida</t>
  </si>
  <si>
    <t xml:space="preserve">Octopoda</t>
  </si>
  <si>
    <t xml:space="preserve">Sepioida</t>
  </si>
  <si>
    <t xml:space="preserve">Sepiolida</t>
  </si>
  <si>
    <t xml:space="preserve">Teuthoida</t>
  </si>
  <si>
    <t xml:space="preserve">Vampyromorpha</t>
  </si>
  <si>
    <t xml:space="preserve">Gastropoda</t>
  </si>
  <si>
    <t xml:space="preserve">6 (Takashi Okutani: JAMSTEC, Takenori Sasaki: University of Tokyo, et al.)</t>
  </si>
  <si>
    <t xml:space="preserve">Acochlidiacea</t>
  </si>
  <si>
    <t xml:space="preserve">Aplysiomorpha</t>
  </si>
  <si>
    <t xml:space="preserve">Basommatophora</t>
  </si>
  <si>
    <t xml:space="preserve">Cephalaspidea </t>
  </si>
  <si>
    <t xml:space="preserve">Cocculiniformia</t>
  </si>
  <si>
    <t xml:space="preserve">Discopoda</t>
  </si>
  <si>
    <t xml:space="preserve">Eupulmonata</t>
  </si>
  <si>
    <t xml:space="preserve">Gymnosomata</t>
  </si>
  <si>
    <t xml:space="preserve">Heteropoda </t>
  </si>
  <si>
    <t xml:space="preserve">Heterostropha</t>
  </si>
  <si>
    <t xml:space="preserve">Neogastropoda</t>
  </si>
  <si>
    <t xml:space="preserve">Neomphalina</t>
  </si>
  <si>
    <t xml:space="preserve">Neritimorpha</t>
  </si>
  <si>
    <t xml:space="preserve">Nudibranchia</t>
  </si>
  <si>
    <t xml:space="preserve">Patellogastropoda</t>
  </si>
  <si>
    <t xml:space="preserve">Pleurobranchomorpha</t>
  </si>
  <si>
    <t xml:space="preserve">Ptenoglossa</t>
  </si>
  <si>
    <t xml:space="preserve">Runcinacea</t>
  </si>
  <si>
    <t xml:space="preserve">Saccoglossa</t>
  </si>
  <si>
    <t xml:space="preserve">Sorbeoconcha</t>
  </si>
  <si>
    <t xml:space="preserve">Systellommatophora</t>
  </si>
  <si>
    <t xml:space="preserve">Thecosomata</t>
  </si>
  <si>
    <t xml:space="preserve">Vetigastropoda</t>
  </si>
  <si>
    <t xml:space="preserve">Polyplacophora</t>
  </si>
  <si>
    <t xml:space="preserve">Taki I (1965) Polyplacophora. In: Okada K, Uchida S, Uchida T. editors. New illustrated encyclopedia of the fauna of Japan. Tokyo: Hokuryu-kan Publishing Co., LTD. 803 p. (Japanese).</t>
  </si>
  <si>
    <t xml:space="preserve">Neoloricata</t>
  </si>
  <si>
    <t xml:space="preserve">Scaphopoda</t>
  </si>
  <si>
    <t xml:space="preserve">1 (Takashi Okutani: JAMSTEC)</t>
  </si>
  <si>
    <t xml:space="preserve">Dentaliida</t>
  </si>
  <si>
    <t xml:space="preserve">Gadiliida</t>
  </si>
  <si>
    <t xml:space="preserve">Solenogastres</t>
  </si>
  <si>
    <t xml:space="preserve">Cavibelonia</t>
  </si>
  <si>
    <t xml:space="preserve">Neomeniamorpha</t>
  </si>
  <si>
    <t xml:space="preserve">Pholidoskepia</t>
  </si>
  <si>
    <t xml:space="preserve">Sterrofustia</t>
  </si>
  <si>
    <t xml:space="preserve">Myxozoa</t>
  </si>
  <si>
    <t xml:space="preserve">1 (Hiroshi Yokoyama:University of Tokyo) </t>
  </si>
  <si>
    <t xml:space="preserve">Eiras JC (2006) Synopsis of the species of Ceratomyxa Thelohan, 1892 (Myxozoa: Myxosporea: Ceratomyxidae). Syst Parasit 65: 49-71.</t>
  </si>
  <si>
    <t xml:space="preserve">Myxosporea</t>
  </si>
  <si>
    <t xml:space="preserve">Bivalvulida</t>
  </si>
  <si>
    <t xml:space="preserve">Multivalvulida</t>
  </si>
  <si>
    <t xml:space="preserve">Nematoda</t>
  </si>
  <si>
    <t xml:space="preserve">Yoshikawa N (2002) Brief review of Japanese researches on free living marine nematodes. In: Nakasone K, editor. Progress in Nematology, Tsukuba: Jpn Soc Nemato. pp. 64-70. </t>
  </si>
  <si>
    <t xml:space="preserve">Adenophorea</t>
  </si>
  <si>
    <t xml:space="preserve">Araeolaimida</t>
  </si>
  <si>
    <t xml:space="preserve">Chromadorida</t>
  </si>
  <si>
    <t xml:space="preserve">Desmodora</t>
  </si>
  <si>
    <t xml:space="preserve">Desmoscolecida</t>
  </si>
  <si>
    <t xml:space="preserve">Enoplida</t>
  </si>
  <si>
    <t xml:space="preserve">Monhysterida</t>
  </si>
  <si>
    <t xml:space="preserve">Secernentea</t>
  </si>
  <si>
    <t xml:space="preserve">Rhabditida</t>
  </si>
  <si>
    <t xml:space="preserve">Nematomorpha</t>
  </si>
  <si>
    <t xml:space="preserve">Nectonematoida</t>
  </si>
  <si>
    <t xml:space="preserve">Nemertea</t>
  </si>
  <si>
    <t xml:space="preserve">1 (Hiroshi Kajihara: Hokkaido University)</t>
  </si>
  <si>
    <t xml:space="preserve">Hoplonemertea</t>
  </si>
  <si>
    <t xml:space="preserve">Amphiporidae</t>
  </si>
  <si>
    <t xml:space="preserve">Carcinonemertidae</t>
  </si>
  <si>
    <t xml:space="preserve">Cratenemertidae</t>
  </si>
  <si>
    <t xml:space="preserve">Emplectonematidae</t>
  </si>
  <si>
    <t xml:space="preserve">Malacobdellidae</t>
  </si>
  <si>
    <t xml:space="preserve">Ototyphlonemertidae</t>
  </si>
  <si>
    <t xml:space="preserve">Pelagica</t>
  </si>
  <si>
    <t xml:space="preserve">Reptantia</t>
  </si>
  <si>
    <t xml:space="preserve">Poseidonemertidae</t>
  </si>
  <si>
    <t xml:space="preserve">Prosorhochmidae</t>
  </si>
  <si>
    <t xml:space="preserve">Tetrastemmatidae</t>
  </si>
  <si>
    <t xml:space="preserve">Palaeonemertea</t>
  </si>
  <si>
    <t xml:space="preserve">Callineridae</t>
  </si>
  <si>
    <t xml:space="preserve">Cephalotrichidae</t>
  </si>
  <si>
    <t xml:space="preserve">Tubulanidae</t>
  </si>
  <si>
    <t xml:space="preserve">Pilidiophora</t>
  </si>
  <si>
    <t xml:space="preserve">Gorgonorhynchidae</t>
  </si>
  <si>
    <t xml:space="preserve">Hubrechtiidae</t>
  </si>
  <si>
    <t xml:space="preserve">Lineidae</t>
  </si>
  <si>
    <t xml:space="preserve">Valenciniidae</t>
  </si>
  <si>
    <t xml:space="preserve">Orthonecta</t>
  </si>
  <si>
    <t xml:space="preserve">Phoronida</t>
  </si>
  <si>
    <t xml:space="preserve">Phoranidea</t>
  </si>
  <si>
    <t xml:space="preserve">Phoronidae</t>
  </si>
  <si>
    <t xml:space="preserve">Placozoa</t>
  </si>
  <si>
    <t xml:space="preserve">Platyhelminthes</t>
  </si>
  <si>
    <t xml:space="preserve">2 (Ken-ichi Tajika: Nihon University, Morio Hagiya: Atsugi-nishi High School)</t>
  </si>
  <si>
    <t xml:space="preserve">Catenulida</t>
  </si>
  <si>
    <t xml:space="preserve">Eulecithophora</t>
  </si>
  <si>
    <t xml:space="preserve">Dalyellioida</t>
  </si>
  <si>
    <t xml:space="preserve">Tricladida</t>
  </si>
  <si>
    <t xml:space="preserve">Proseriata</t>
  </si>
  <si>
    <t xml:space="preserve">Urastomatida</t>
  </si>
  <si>
    <t xml:space="preserve">Lecithoepitheliata</t>
  </si>
  <si>
    <t xml:space="preserve">Prorhynchidae</t>
  </si>
  <si>
    <t xml:space="preserve">Macrostomorpha</t>
  </si>
  <si>
    <t xml:space="preserve">Macrostomida</t>
  </si>
  <si>
    <t xml:space="preserve">Polycladida</t>
  </si>
  <si>
    <t xml:space="preserve">Porifera</t>
  </si>
  <si>
    <t xml:space="preserve">1 (Yuji Ise: University of Tokyo)</t>
  </si>
  <si>
    <t xml:space="preserve">Calcarea</t>
  </si>
  <si>
    <t xml:space="preserve">Ogawa K (2006) Porifera of the Sagami Sea. Mem Nat Sci Mus Tokyo 40: 23–56.</t>
  </si>
  <si>
    <t xml:space="preserve">Baerida</t>
  </si>
  <si>
    <t xml:space="preserve">Clathrinida</t>
  </si>
  <si>
    <t xml:space="preserve">Leucosolenida</t>
  </si>
  <si>
    <t xml:space="preserve">Lithonida</t>
  </si>
  <si>
    <t xml:space="preserve">Demospongiae</t>
  </si>
  <si>
    <t xml:space="preserve">Agelasida</t>
  </si>
  <si>
    <t xml:space="preserve">Hoshino T (1985) Description of two new species in the genus Agelas (Demospongia) from Zamami Island, the Ryukyus, Japan. Pro Jap Spci Syst Zool 30: 1–10.</t>
  </si>
  <si>
    <t xml:space="preserve">Astrophorida</t>
  </si>
  <si>
    <t xml:space="preserve">Tanida S, Hoshino T (1989) The Demospongiae of Sagami Bay. Tokyo: Maruzen. 197 p. </t>
  </si>
  <si>
    <t xml:space="preserve">Chondrosida</t>
  </si>
  <si>
    <t xml:space="preserve">Dendroceratida</t>
  </si>
  <si>
    <t xml:space="preserve">Dictyoceratida</t>
  </si>
  <si>
    <t xml:space="preserve">Hadromerida</t>
  </si>
  <si>
    <t xml:space="preserve">Halichondrida</t>
  </si>
  <si>
    <t xml:space="preserve">Halisarcida</t>
  </si>
  <si>
    <t xml:space="preserve">Haplosclerida</t>
  </si>
  <si>
    <t xml:space="preserve">Homoscleromorpha</t>
  </si>
  <si>
    <t xml:space="preserve">"Lithistida"</t>
  </si>
  <si>
    <t xml:space="preserve">Poecilosclerida</t>
  </si>
  <si>
    <t xml:space="preserve">Spirophorida</t>
  </si>
  <si>
    <t xml:space="preserve">Verongida</t>
  </si>
  <si>
    <t xml:space="preserve">Hexactinellida</t>
  </si>
  <si>
    <t xml:space="preserve">Amphidiscosida</t>
  </si>
  <si>
    <t xml:space="preserve">Hexactinosida</t>
  </si>
  <si>
    <t xml:space="preserve">Lyssacinosida</t>
  </si>
  <si>
    <t xml:space="preserve">Priapulida</t>
  </si>
  <si>
    <t xml:space="preserve">Priapula</t>
  </si>
  <si>
    <t xml:space="preserve">Maccabeidae</t>
  </si>
  <si>
    <t xml:space="preserve">Priapulidae</t>
  </si>
  <si>
    <t xml:space="preserve">Tubiluchidae</t>
  </si>
  <si>
    <t xml:space="preserve">Rotifera</t>
  </si>
  <si>
    <t xml:space="preserve">1 (Minoru Sudzuki: Nihon University)</t>
  </si>
  <si>
    <t xml:space="preserve">Archeorotatoria</t>
  </si>
  <si>
    <t xml:space="preserve">Bdelloidea</t>
  </si>
  <si>
    <t xml:space="preserve">Eurotatoria</t>
  </si>
  <si>
    <t xml:space="preserve">Antrorsiramida</t>
  </si>
  <si>
    <t xml:space="preserve">Protoramida</t>
  </si>
  <si>
    <t xml:space="preserve">Salitiramida</t>
  </si>
  <si>
    <t xml:space="preserve">Septiramida</t>
  </si>
  <si>
    <t xml:space="preserve">Transversiramida</t>
  </si>
  <si>
    <t xml:space="preserve">Hemirotatoria</t>
  </si>
  <si>
    <t xml:space="preserve">Paedotrochida</t>
  </si>
  <si>
    <t xml:space="preserve">Sipuncula</t>
  </si>
  <si>
    <t xml:space="preserve">Sipunculidea</t>
  </si>
  <si>
    <t xml:space="preserve">Golfingiiformes</t>
  </si>
  <si>
    <t xml:space="preserve">Sipunculiformes</t>
  </si>
  <si>
    <t xml:space="preserve">Phascolosomatidea</t>
  </si>
  <si>
    <t xml:space="preserve">Aspidosiphoniformes</t>
  </si>
  <si>
    <t xml:space="preserve">Phascolosomatiformes</t>
  </si>
  <si>
    <t xml:space="preserve">Tardigrade</t>
  </si>
  <si>
    <t xml:space="preserve">http://homepage3.nifty.com/cxj11255/jtard/index.html</t>
  </si>
  <si>
    <t xml:space="preserve">Heterotardigrada</t>
  </si>
  <si>
    <t xml:space="preserve">Arthrotardigrada</t>
  </si>
  <si>
    <t xml:space="preserve">Eutardigrada</t>
  </si>
  <si>
    <t xml:space="preserve">Parachela</t>
  </si>
  <si>
    <t xml:space="preserve">Total</t>
  </si>
  <si>
    <r>
      <rPr>
        <vertAlign val="superscript"/>
        <sz val="11"/>
        <rFont val="Arial"/>
        <family val="0"/>
      </rPr>
      <t xml:space="preserve">1</t>
    </r>
    <r>
      <rPr>
        <sz val="11"/>
        <rFont val="Arial"/>
        <family val="0"/>
      </rPr>
      <t xml:space="preserve">Each abbreviation is shown in Table 2.</t>
    </r>
  </si>
</sst>
</file>

<file path=xl/styles.xml><?xml version="1.0" encoding="utf-8"?>
<styleSheet xmlns="http://schemas.openxmlformats.org/spreadsheetml/2006/main">
  <numFmts count="2">
    <numFmt numFmtId="164" formatCode="General"/>
    <numFmt numFmtId="165" formatCode="[$-409]#,##0_);[RED]\(#,##0\)"/>
  </numFmts>
  <fonts count="13">
    <font>
      <sz val="11"/>
      <name val="ＭＳ Ｐゴシック"/>
      <family val="0"/>
      <charset val="128"/>
    </font>
    <font>
      <sz val="10"/>
      <name val="Arial"/>
      <family val="0"/>
    </font>
    <font>
      <sz val="10"/>
      <name val="Arial"/>
      <family val="0"/>
    </font>
    <font>
      <sz val="10"/>
      <name val="Arial"/>
      <family val="0"/>
    </font>
    <font>
      <sz val="10"/>
      <color rgb="FF3366FF"/>
      <name val="Times New Roman"/>
      <family val="0"/>
    </font>
    <font>
      <sz val="10"/>
      <name val="Times New Roman"/>
      <family val="0"/>
    </font>
    <font>
      <b val="true"/>
      <sz val="10"/>
      <name val="Arial"/>
      <family val="0"/>
    </font>
    <font>
      <b val="true"/>
      <vertAlign val="superscript"/>
      <sz val="10"/>
      <name val="Arial"/>
      <family val="0"/>
    </font>
    <font>
      <i val="true"/>
      <sz val="10"/>
      <name val="Times New Roman"/>
      <family val="0"/>
    </font>
    <font>
      <sz val="10"/>
      <color rgb="FFDD0806"/>
      <name val="Arial"/>
      <family val="0"/>
    </font>
    <font>
      <sz val="10"/>
      <color rgb="FF3366FF"/>
      <name val="Arial"/>
      <family val="0"/>
    </font>
    <font>
      <vertAlign val="superscript"/>
      <sz val="11"/>
      <name val="Arial"/>
      <family val="0"/>
    </font>
    <font>
      <sz val="11"/>
      <name val="Arial"/>
      <family val="0"/>
    </font>
  </fonts>
  <fills count="2">
    <fill>
      <patternFill patternType="none"/>
    </fill>
    <fill>
      <patternFill patternType="gray125"/>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165" fontId="0"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5" fillId="0" borderId="0" xfId="0" applyFont="true" applyBorder="false" applyAlignment="true" applyProtection="false">
      <alignment horizontal="left" vertical="top" textRotation="0" wrapText="false" indent="0" shrinkToFit="false"/>
      <protection locked="true" hidden="false"/>
    </xf>
    <xf numFmtId="165" fontId="5" fillId="0" borderId="0" xfId="16" applyFont="true" applyBorder="true" applyAlignment="true" applyProtection="true">
      <alignment horizontal="left" vertical="top" textRotation="0" wrapText="false" indent="0" shrinkToFit="false"/>
      <protection locked="true" hidden="false"/>
    </xf>
    <xf numFmtId="165" fontId="1" fillId="0" borderId="0" xfId="16" applyFont="true" applyBorder="true" applyAlignment="true" applyProtection="true">
      <alignment horizontal="left" vertical="top" textRotation="0" wrapText="false" indent="0" shrinkToFit="false"/>
      <protection locked="true" hidden="false"/>
    </xf>
    <xf numFmtId="165" fontId="1" fillId="0" borderId="0" xfId="16" applyFont="true" applyBorder="true" applyAlignment="true" applyProtection="true">
      <alignment horizontal="left" vertical="top" textRotation="0" wrapText="true" indent="0" shrinkToFit="false"/>
      <protection locked="true" hidden="false"/>
    </xf>
    <xf numFmtId="165" fontId="6" fillId="0" borderId="0" xfId="16" applyFont="true" applyBorder="true" applyAlignment="true" applyProtection="true">
      <alignment horizontal="left" vertical="top" textRotation="0" wrapText="fals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5" fontId="6" fillId="0" borderId="1" xfId="16" applyFont="true" applyBorder="true" applyAlignment="true" applyProtection="true">
      <alignment horizontal="left" vertical="top" textRotation="0" wrapText="true" indent="0" shrinkToFit="false"/>
      <protection locked="true" hidden="false"/>
    </xf>
    <xf numFmtId="165" fontId="6" fillId="0" borderId="1" xfId="16" applyFont="true" applyBorder="true" applyAlignment="true" applyProtection="true">
      <alignment horizontal="left" vertical="top" textRotation="0" wrapText="false" indent="0" shrinkToFit="false"/>
      <protection locked="true" hidden="false"/>
    </xf>
    <xf numFmtId="164" fontId="5" fillId="0" borderId="0" xfId="0" applyFont="true" applyBorder="true" applyAlignment="true" applyProtection="false">
      <alignment horizontal="left" vertical="top" textRotation="0" wrapText="false" indent="0" shrinkToFit="false"/>
      <protection locked="true" hidden="false"/>
    </xf>
    <xf numFmtId="165" fontId="1" fillId="0" borderId="1" xfId="16" applyFont="true" applyBorder="true" applyAlignment="true" applyProtection="true">
      <alignment horizontal="left" vertical="top" textRotation="0" wrapText="false" indent="0" shrinkToFit="false"/>
      <protection locked="true" hidden="false"/>
    </xf>
    <xf numFmtId="165" fontId="1" fillId="0" borderId="1" xfId="16" applyFont="true" applyBorder="true" applyAlignment="true" applyProtection="true">
      <alignment horizontal="left" vertical="top" textRotation="0" wrapText="true" indent="0" shrinkToFit="false"/>
      <protection locked="true" hidden="false"/>
    </xf>
    <xf numFmtId="165" fontId="1" fillId="0" borderId="1" xfId="16" applyFont="true" applyBorder="true" applyAlignment="true" applyProtection="true">
      <alignment horizontal="general" vertical="top" textRotation="0" wrapText="false" indent="0" shrinkToFit="false"/>
      <protection locked="true" hidden="false"/>
    </xf>
    <xf numFmtId="164" fontId="8" fillId="0" borderId="0" xfId="0" applyFont="true" applyBorder="true" applyAlignment="true" applyProtection="false">
      <alignment horizontal="left" vertical="top" textRotation="0" wrapText="false" indent="0" shrinkToFit="false"/>
      <protection locked="true" hidden="false"/>
    </xf>
    <xf numFmtId="164" fontId="1" fillId="0" borderId="1" xfId="0" applyFont="true" applyBorder="true" applyAlignment="true" applyProtection="false">
      <alignment horizontal="general" vertical="top" textRotation="0" wrapText="true" indent="0" shrinkToFit="false"/>
      <protection locked="true" hidden="false"/>
    </xf>
    <xf numFmtId="165" fontId="9" fillId="0" borderId="1" xfId="16" applyFont="true" applyBorder="true" applyAlignment="true" applyProtection="true">
      <alignment horizontal="left" vertical="top" textRotation="0" wrapText="false" indent="0" shrinkToFit="false"/>
      <protection locked="true" hidden="false"/>
    </xf>
    <xf numFmtId="165" fontId="10" fillId="0" borderId="1" xfId="16" applyFont="true" applyBorder="true" applyAlignment="true" applyProtection="true">
      <alignment horizontal="left" vertical="top" textRotation="0" wrapText="fals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5" fontId="1" fillId="0" borderId="1" xfId="16" applyFont="true" applyBorder="true" applyAlignment="true" applyProtection="true">
      <alignment horizontal="center" vertical="top" textRotation="0" wrapText="false" indent="0" shrinkToFit="false"/>
      <protection locked="true" hidden="false"/>
    </xf>
    <xf numFmtId="164" fontId="11" fillId="0" borderId="0" xfId="0" applyFont="true" applyBorder="false" applyAlignment="true" applyProtection="false">
      <alignment horizontal="general" vertical="top" textRotation="0" wrapText="false" indent="0" shrinkToFit="false"/>
      <protection locked="true" hidden="false"/>
    </xf>
    <xf numFmtId="165" fontId="1" fillId="0" borderId="0" xfId="16" applyFont="true" applyBorder="true" applyAlignment="true" applyProtection="true">
      <alignment horizontal="general" vertical="top" textRotation="0" wrapText="true" indent="0" shrinkToFit="false"/>
      <protection locked="true" hidden="false"/>
    </xf>
    <xf numFmtId="165" fontId="4" fillId="0" borderId="0" xfId="16" applyFont="true" applyBorder="true" applyAlignment="true" applyProtection="true">
      <alignment horizontal="left" vertical="top" textRotation="0" wrapText="false" indent="0" shrinkToFit="false"/>
      <protection locked="true" hidden="false"/>
    </xf>
    <xf numFmtId="165" fontId="5" fillId="0" borderId="0" xfId="16" applyFont="true" applyBorder="true" applyAlignment="true" applyProtection="true">
      <alignment horizontal="general"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101"/>
  <sheetViews>
    <sheetView showFormulas="false" showGridLines="true" showRowColHeaders="true" showZeros="true" rightToLeft="false" tabSelected="true" showOutlineSymbols="true" defaultGridColor="true" view="normal" topLeftCell="A433" colorId="64" zoomScale="110" zoomScaleNormal="110" zoomScalePageLayoutView="100" workbookViewId="0">
      <selection pane="topLeft" activeCell="N483" activeCellId="0" sqref="N483"/>
    </sheetView>
  </sheetViews>
  <sheetFormatPr defaultColWidth="12.828125" defaultRowHeight="15" zeroHeight="false" outlineLevelRow="0" outlineLevelCol="0"/>
  <cols>
    <col collapsed="false" customWidth="true" hidden="false" outlineLevel="0" max="1" min="1" style="1" width="5.16"/>
    <col collapsed="false" customWidth="true" hidden="false" outlineLevel="0" max="2" min="2" style="1" width="28.32"/>
    <col collapsed="false" customWidth="true" hidden="false" outlineLevel="0" max="3" min="3" style="1" width="30.49"/>
    <col collapsed="false" customWidth="true" hidden="false" outlineLevel="0" max="4" min="4" style="1" width="21.66"/>
    <col collapsed="false" customWidth="true" hidden="false" outlineLevel="0" max="5" min="5" style="1" width="23.33"/>
    <col collapsed="false" customWidth="true" hidden="false" outlineLevel="0" max="6" min="6" style="1" width="6.83"/>
    <col collapsed="false" customWidth="true" hidden="false" outlineLevel="0" max="7" min="7" style="1" width="9.83"/>
    <col collapsed="false" customWidth="true" hidden="false" outlineLevel="0" max="8" min="8" style="1" width="8.99"/>
    <col collapsed="false" customWidth="true" hidden="false" outlineLevel="0" max="9" min="9" style="1" width="8.16"/>
    <col collapsed="false" customWidth="true" hidden="false" outlineLevel="0" max="10" min="10" style="1" width="8.32"/>
    <col collapsed="false" customWidth="true" hidden="false" outlineLevel="0" max="11" min="11" style="1" width="6.49"/>
    <col collapsed="false" customWidth="true" hidden="false" outlineLevel="0" max="12" min="12" style="1" width="44.49"/>
    <col collapsed="false" customWidth="true" hidden="false" outlineLevel="0" max="13" min="13" style="1" width="12.32"/>
    <col collapsed="false" customWidth="true" hidden="false" outlineLevel="0" max="14" min="14" style="1" width="43.66"/>
    <col collapsed="false" customWidth="true" hidden="false" outlineLevel="0" max="15" min="15" style="1" width="14.33"/>
    <col collapsed="false" customWidth="true" hidden="false" outlineLevel="0" max="16" min="16" style="1" width="11.99"/>
    <col collapsed="false" customWidth="true" hidden="false" outlineLevel="0" max="17" min="17" style="1" width="20.99"/>
    <col collapsed="false" customWidth="true" hidden="false" outlineLevel="0" max="18" min="18" style="1" width="43.66"/>
    <col collapsed="false" customWidth="true" hidden="false" outlineLevel="0" max="19" min="19" style="1" width="30.49"/>
    <col collapsed="false" customWidth="false" hidden="false" outlineLevel="0" max="257" min="20" style="1" width="12.82"/>
  </cols>
  <sheetData>
    <row r="1" s="2" customFormat="true" ht="15" hidden="false" customHeight="true" outlineLevel="0" collapsed="false">
      <c r="B1" s="3"/>
      <c r="C1" s="3"/>
      <c r="D1" s="3"/>
      <c r="E1" s="3"/>
      <c r="F1" s="3"/>
      <c r="G1" s="3"/>
      <c r="H1" s="3"/>
      <c r="I1" s="3"/>
      <c r="J1" s="3"/>
      <c r="K1" s="3"/>
      <c r="L1" s="3"/>
      <c r="M1" s="3"/>
      <c r="N1" s="3"/>
    </row>
    <row r="2" s="2" customFormat="true" ht="20" hidden="false" customHeight="true" outlineLevel="0" collapsed="false">
      <c r="B2" s="4" t="s">
        <v>0</v>
      </c>
      <c r="C2" s="5"/>
      <c r="D2" s="5"/>
      <c r="E2" s="5"/>
      <c r="F2" s="5"/>
      <c r="G2" s="5"/>
      <c r="H2" s="5"/>
      <c r="I2" s="5"/>
      <c r="J2" s="5"/>
      <c r="K2" s="5"/>
      <c r="L2" s="5"/>
      <c r="M2" s="5"/>
      <c r="N2" s="5"/>
    </row>
    <row r="3" s="2" customFormat="true" ht="23" hidden="false" customHeight="true" outlineLevel="0" collapsed="false">
      <c r="B3" s="6" t="s">
        <v>1</v>
      </c>
      <c r="C3" s="5"/>
      <c r="D3" s="5"/>
      <c r="E3" s="5"/>
      <c r="F3" s="5"/>
      <c r="G3" s="5"/>
      <c r="H3" s="5"/>
      <c r="I3" s="5"/>
      <c r="J3" s="5"/>
      <c r="K3" s="5"/>
      <c r="L3" s="5"/>
      <c r="M3" s="5"/>
      <c r="N3" s="5"/>
    </row>
    <row r="4" s="2" customFormat="true" ht="8" hidden="false" customHeight="true" outlineLevel="0" collapsed="false">
      <c r="B4" s="4"/>
      <c r="C4" s="4"/>
      <c r="D4" s="4"/>
      <c r="E4" s="4"/>
      <c r="F4" s="4"/>
      <c r="G4" s="4"/>
      <c r="H4" s="4"/>
      <c r="I4" s="4"/>
      <c r="J4" s="4"/>
      <c r="K4" s="4"/>
      <c r="L4" s="4"/>
      <c r="M4" s="4"/>
      <c r="N4" s="4"/>
    </row>
    <row r="5" s="10" customFormat="true" ht="36" hidden="false" customHeight="true" outlineLevel="0" collapsed="false">
      <c r="A5" s="7"/>
      <c r="B5" s="8" t="s">
        <v>2</v>
      </c>
      <c r="C5" s="8" t="s">
        <v>3</v>
      </c>
      <c r="D5" s="8" t="s">
        <v>4</v>
      </c>
      <c r="E5" s="8" t="s">
        <v>5</v>
      </c>
      <c r="F5" s="8" t="s">
        <v>6</v>
      </c>
      <c r="G5" s="8" t="s">
        <v>7</v>
      </c>
      <c r="H5" s="8" t="s">
        <v>8</v>
      </c>
      <c r="I5" s="8" t="s">
        <v>9</v>
      </c>
      <c r="J5" s="8" t="s">
        <v>10</v>
      </c>
      <c r="K5" s="8" t="s">
        <v>11</v>
      </c>
      <c r="L5" s="8" t="s">
        <v>12</v>
      </c>
      <c r="M5" s="8" t="s">
        <v>13</v>
      </c>
      <c r="N5" s="9" t="s">
        <v>14</v>
      </c>
    </row>
    <row r="6" s="10" customFormat="true" ht="36" hidden="false" customHeight="true" outlineLevel="0" collapsed="false">
      <c r="A6" s="7"/>
      <c r="B6" s="11" t="s">
        <v>15</v>
      </c>
      <c r="C6" s="12"/>
      <c r="D6" s="12"/>
      <c r="E6" s="12"/>
      <c r="F6" s="12" t="n">
        <f aca="false">SUM(F7:F9)</f>
        <v>9</v>
      </c>
      <c r="G6" s="11"/>
      <c r="H6" s="11" t="s">
        <v>16</v>
      </c>
      <c r="I6" s="11" t="s">
        <v>16</v>
      </c>
      <c r="J6" s="11" t="n">
        <f aca="false">J7+J8</f>
        <v>9</v>
      </c>
      <c r="K6" s="11" t="n">
        <v>0</v>
      </c>
      <c r="L6" s="12" t="s">
        <v>17</v>
      </c>
      <c r="M6" s="11" t="s">
        <v>18</v>
      </c>
      <c r="N6" s="12" t="s">
        <v>19</v>
      </c>
    </row>
    <row r="7" s="10" customFormat="true" ht="12" hidden="false" customHeight="true" outlineLevel="0" collapsed="false">
      <c r="A7" s="7"/>
      <c r="B7" s="12"/>
      <c r="C7" s="11" t="s">
        <v>20</v>
      </c>
      <c r="D7" s="12"/>
      <c r="E7" s="12"/>
      <c r="F7" s="12" t="n">
        <v>2</v>
      </c>
      <c r="G7" s="12" t="n">
        <v>3</v>
      </c>
      <c r="H7" s="11" t="s">
        <v>16</v>
      </c>
      <c r="I7" s="11" t="s">
        <v>16</v>
      </c>
      <c r="J7" s="11" t="n">
        <f aca="false">F7</f>
        <v>2</v>
      </c>
      <c r="K7" s="11" t="n">
        <v>0</v>
      </c>
      <c r="L7" s="11"/>
      <c r="M7" s="11"/>
      <c r="N7" s="12"/>
    </row>
    <row r="8" s="10" customFormat="true" ht="12" hidden="false" customHeight="true" outlineLevel="0" collapsed="false">
      <c r="A8" s="7"/>
      <c r="B8" s="11"/>
      <c r="C8" s="11" t="s">
        <v>21</v>
      </c>
      <c r="D8" s="12"/>
      <c r="E8" s="12"/>
      <c r="F8" s="12" t="n">
        <v>7</v>
      </c>
      <c r="G8" s="12" t="n">
        <v>3</v>
      </c>
      <c r="H8" s="11" t="s">
        <v>16</v>
      </c>
      <c r="I8" s="11" t="s">
        <v>16</v>
      </c>
      <c r="J8" s="11" t="n">
        <f aca="false">F8</f>
        <v>7</v>
      </c>
      <c r="K8" s="11" t="n">
        <v>0</v>
      </c>
      <c r="L8" s="11"/>
      <c r="M8" s="11"/>
      <c r="N8" s="12"/>
    </row>
    <row r="9" s="10" customFormat="true" ht="12" hidden="false" customHeight="true" outlineLevel="0" collapsed="false">
      <c r="A9" s="7"/>
      <c r="B9" s="11"/>
      <c r="C9" s="11" t="s">
        <v>22</v>
      </c>
      <c r="D9" s="12"/>
      <c r="E9" s="12"/>
      <c r="F9" s="12" t="s">
        <v>16</v>
      </c>
      <c r="G9" s="12" t="n">
        <v>1</v>
      </c>
      <c r="H9" s="11" t="s">
        <v>16</v>
      </c>
      <c r="I9" s="11" t="s">
        <v>16</v>
      </c>
      <c r="J9" s="11" t="s">
        <v>16</v>
      </c>
      <c r="K9" s="11" t="n">
        <v>0</v>
      </c>
      <c r="L9" s="11"/>
      <c r="M9" s="11"/>
      <c r="N9" s="12"/>
    </row>
    <row r="10" s="10" customFormat="true" ht="72" hidden="false" customHeight="true" outlineLevel="0" collapsed="false">
      <c r="B10" s="11" t="s">
        <v>23</v>
      </c>
      <c r="C10" s="11"/>
      <c r="D10" s="11"/>
      <c r="E10" s="11"/>
      <c r="F10" s="11" t="n">
        <f aca="false">F11+F17+F22+F25+F32+F33+F36+F39+F43+F46+F76+F79</f>
        <v>843</v>
      </c>
      <c r="G10" s="11"/>
      <c r="H10" s="11" t="s">
        <v>16</v>
      </c>
      <c r="I10" s="12" t="n">
        <v>1</v>
      </c>
      <c r="J10" s="11" t="n">
        <f aca="false">J11+J17+J22+J25+J32+J33+J36+J39+J43+J46+J76+J79</f>
        <v>844</v>
      </c>
      <c r="K10" s="11" t="n">
        <v>0</v>
      </c>
      <c r="L10" s="12" t="s">
        <v>24</v>
      </c>
      <c r="M10" s="11" t="s">
        <v>18</v>
      </c>
      <c r="N10" s="12" t="s">
        <v>25</v>
      </c>
    </row>
    <row r="11" s="10" customFormat="true" ht="12" hidden="false" customHeight="true" outlineLevel="0" collapsed="false">
      <c r="B11" s="11"/>
      <c r="C11" s="11" t="s">
        <v>26</v>
      </c>
      <c r="D11" s="11"/>
      <c r="E11" s="11"/>
      <c r="F11" s="11" t="n">
        <f aca="false">F12+F14</f>
        <v>3</v>
      </c>
      <c r="G11" s="11"/>
      <c r="H11" s="11" t="s">
        <v>16</v>
      </c>
      <c r="I11" s="11" t="s">
        <v>16</v>
      </c>
      <c r="J11" s="11" t="n">
        <f aca="false">F11</f>
        <v>3</v>
      </c>
      <c r="K11" s="11" t="n">
        <v>0</v>
      </c>
      <c r="L11" s="12"/>
      <c r="M11" s="11"/>
      <c r="N11" s="12"/>
    </row>
    <row r="12" s="10" customFormat="true" ht="12" hidden="false" customHeight="true" outlineLevel="0" collapsed="false">
      <c r="B12" s="11"/>
      <c r="C12" s="11"/>
      <c r="D12" s="11" t="s">
        <v>26</v>
      </c>
      <c r="E12" s="11"/>
      <c r="F12" s="11" t="n">
        <f aca="false">SUM(F13)</f>
        <v>1</v>
      </c>
      <c r="G12" s="11"/>
      <c r="H12" s="11" t="s">
        <v>16</v>
      </c>
      <c r="I12" s="11" t="s">
        <v>16</v>
      </c>
      <c r="J12" s="11" t="n">
        <f aca="false">F12</f>
        <v>1</v>
      </c>
      <c r="K12" s="11" t="n">
        <v>0</v>
      </c>
      <c r="L12" s="12"/>
      <c r="M12" s="11"/>
      <c r="N12" s="12"/>
    </row>
    <row r="13" s="10" customFormat="true" ht="12" hidden="false" customHeight="true" outlineLevel="0" collapsed="false">
      <c r="B13" s="11"/>
      <c r="C13" s="11"/>
      <c r="D13" s="11"/>
      <c r="E13" s="11" t="s">
        <v>27</v>
      </c>
      <c r="F13" s="11" t="n">
        <v>1</v>
      </c>
      <c r="G13" s="11" t="n">
        <v>3</v>
      </c>
      <c r="H13" s="11" t="s">
        <v>16</v>
      </c>
      <c r="I13" s="11" t="s">
        <v>16</v>
      </c>
      <c r="J13" s="11" t="n">
        <f aca="false">F13</f>
        <v>1</v>
      </c>
      <c r="K13" s="11" t="n">
        <v>0</v>
      </c>
      <c r="L13" s="12"/>
      <c r="M13" s="11"/>
      <c r="N13" s="12"/>
    </row>
    <row r="14" s="10" customFormat="true" ht="12" hidden="false" customHeight="true" outlineLevel="0" collapsed="false">
      <c r="B14" s="11"/>
      <c r="C14" s="11"/>
      <c r="D14" s="11" t="s">
        <v>28</v>
      </c>
      <c r="E14" s="11"/>
      <c r="F14" s="11" t="n">
        <f aca="false">SUM(F15:F16)</f>
        <v>2</v>
      </c>
      <c r="G14" s="11"/>
      <c r="H14" s="11" t="s">
        <v>16</v>
      </c>
      <c r="I14" s="11" t="s">
        <v>16</v>
      </c>
      <c r="J14" s="11" t="n">
        <f aca="false">F14</f>
        <v>2</v>
      </c>
      <c r="K14" s="11" t="n">
        <v>0</v>
      </c>
      <c r="L14" s="12"/>
      <c r="M14" s="11"/>
      <c r="N14" s="12"/>
    </row>
    <row r="15" s="10" customFormat="true" ht="12" hidden="false" customHeight="true" outlineLevel="0" collapsed="false">
      <c r="B15" s="11"/>
      <c r="C15" s="11"/>
      <c r="D15" s="11"/>
      <c r="E15" s="11" t="s">
        <v>29</v>
      </c>
      <c r="F15" s="11" t="n">
        <v>1</v>
      </c>
      <c r="G15" s="11" t="n">
        <v>3</v>
      </c>
      <c r="H15" s="11" t="s">
        <v>16</v>
      </c>
      <c r="I15" s="11" t="s">
        <v>16</v>
      </c>
      <c r="J15" s="11" t="n">
        <f aca="false">F15</f>
        <v>1</v>
      </c>
      <c r="K15" s="11" t="n">
        <v>0</v>
      </c>
      <c r="L15" s="12"/>
      <c r="M15" s="11"/>
      <c r="N15" s="12"/>
    </row>
    <row r="16" s="10" customFormat="true" ht="12" hidden="false" customHeight="true" outlineLevel="0" collapsed="false">
      <c r="B16" s="11"/>
      <c r="C16" s="11"/>
      <c r="D16" s="11"/>
      <c r="E16" s="11" t="s">
        <v>30</v>
      </c>
      <c r="F16" s="11" t="n">
        <v>1</v>
      </c>
      <c r="G16" s="11" t="n">
        <v>3</v>
      </c>
      <c r="H16" s="11" t="s">
        <v>16</v>
      </c>
      <c r="I16" s="11" t="s">
        <v>16</v>
      </c>
      <c r="J16" s="11" t="n">
        <f aca="false">F16</f>
        <v>1</v>
      </c>
      <c r="K16" s="11" t="n">
        <v>0</v>
      </c>
      <c r="L16" s="12"/>
      <c r="M16" s="11"/>
      <c r="N16" s="12"/>
    </row>
    <row r="17" s="10" customFormat="true" ht="12" hidden="false" customHeight="true" outlineLevel="0" collapsed="false">
      <c r="B17" s="11"/>
      <c r="C17" s="11" t="s">
        <v>31</v>
      </c>
      <c r="D17" s="11"/>
      <c r="E17" s="11"/>
      <c r="F17" s="11" t="n">
        <f aca="false">F18</f>
        <v>123</v>
      </c>
      <c r="G17" s="11"/>
      <c r="H17" s="11" t="s">
        <v>16</v>
      </c>
      <c r="I17" s="11" t="s">
        <v>16</v>
      </c>
      <c r="J17" s="11" t="n">
        <f aca="false">F17</f>
        <v>123</v>
      </c>
      <c r="K17" s="11" t="n">
        <v>0</v>
      </c>
      <c r="L17" s="12"/>
      <c r="M17" s="11"/>
      <c r="N17" s="12"/>
    </row>
    <row r="18" s="10" customFormat="true" ht="12" hidden="false" customHeight="true" outlineLevel="0" collapsed="false">
      <c r="B18" s="11"/>
      <c r="C18" s="11"/>
      <c r="D18" s="11" t="s">
        <v>31</v>
      </c>
      <c r="E18" s="11"/>
      <c r="F18" s="11" t="n">
        <f aca="false">SUM(F19:F21)</f>
        <v>123</v>
      </c>
      <c r="G18" s="11"/>
      <c r="H18" s="11" t="s">
        <v>16</v>
      </c>
      <c r="I18" s="11" t="s">
        <v>16</v>
      </c>
      <c r="J18" s="11" t="n">
        <f aca="false">F18</f>
        <v>123</v>
      </c>
      <c r="K18" s="11" t="n">
        <v>0</v>
      </c>
      <c r="L18" s="12"/>
      <c r="M18" s="11"/>
      <c r="N18" s="12"/>
    </row>
    <row r="19" s="10" customFormat="true" ht="12" hidden="false" customHeight="true" outlineLevel="0" collapsed="false">
      <c r="B19" s="11"/>
      <c r="C19" s="11"/>
      <c r="D19" s="11"/>
      <c r="E19" s="11" t="s">
        <v>32</v>
      </c>
      <c r="F19" s="11" t="n">
        <v>1</v>
      </c>
      <c r="G19" s="11" t="n">
        <v>3</v>
      </c>
      <c r="H19" s="11" t="s">
        <v>16</v>
      </c>
      <c r="I19" s="11" t="s">
        <v>16</v>
      </c>
      <c r="J19" s="11" t="n">
        <f aca="false">F19</f>
        <v>1</v>
      </c>
      <c r="K19" s="11" t="n">
        <v>0</v>
      </c>
      <c r="L19" s="12"/>
      <c r="M19" s="11"/>
      <c r="N19" s="12"/>
    </row>
    <row r="20" s="10" customFormat="true" ht="12" hidden="false" customHeight="true" outlineLevel="0" collapsed="false">
      <c r="B20" s="11"/>
      <c r="C20" s="11"/>
      <c r="D20" s="11"/>
      <c r="E20" s="11" t="s">
        <v>33</v>
      </c>
      <c r="F20" s="11" t="n">
        <v>121</v>
      </c>
      <c r="G20" s="11" t="n">
        <v>5</v>
      </c>
      <c r="H20" s="11" t="s">
        <v>16</v>
      </c>
      <c r="I20" s="11" t="s">
        <v>16</v>
      </c>
      <c r="J20" s="11" t="n">
        <f aca="false">F20</f>
        <v>121</v>
      </c>
      <c r="K20" s="11" t="n">
        <v>0</v>
      </c>
      <c r="L20" s="12"/>
      <c r="M20" s="11"/>
      <c r="N20" s="12"/>
    </row>
    <row r="21" s="10" customFormat="true" ht="12" hidden="false" customHeight="true" outlineLevel="0" collapsed="false">
      <c r="B21" s="11"/>
      <c r="C21" s="11"/>
      <c r="D21" s="11"/>
      <c r="E21" s="11" t="s">
        <v>34</v>
      </c>
      <c r="F21" s="11" t="n">
        <v>1</v>
      </c>
      <c r="G21" s="11" t="n">
        <v>3</v>
      </c>
      <c r="H21" s="11" t="s">
        <v>16</v>
      </c>
      <c r="I21" s="11" t="s">
        <v>16</v>
      </c>
      <c r="J21" s="11" t="n">
        <f aca="false">F21</f>
        <v>1</v>
      </c>
      <c r="K21" s="11" t="n">
        <v>0</v>
      </c>
      <c r="L21" s="12"/>
      <c r="M21" s="11"/>
      <c r="N21" s="12"/>
    </row>
    <row r="22" s="10" customFormat="true" ht="12" hidden="false" customHeight="true" outlineLevel="0" collapsed="false">
      <c r="B22" s="11"/>
      <c r="C22" s="11" t="s">
        <v>35</v>
      </c>
      <c r="D22" s="11"/>
      <c r="E22" s="11"/>
      <c r="F22" s="11" t="n">
        <f aca="false">F23</f>
        <v>2</v>
      </c>
      <c r="G22" s="11"/>
      <c r="H22" s="11" t="s">
        <v>16</v>
      </c>
      <c r="I22" s="11" t="s">
        <v>16</v>
      </c>
      <c r="J22" s="11" t="n">
        <f aca="false">F22</f>
        <v>2</v>
      </c>
      <c r="K22" s="11" t="n">
        <v>0</v>
      </c>
      <c r="L22" s="12"/>
      <c r="M22" s="11"/>
      <c r="N22" s="12"/>
    </row>
    <row r="23" s="10" customFormat="true" ht="12" hidden="false" customHeight="true" outlineLevel="0" collapsed="false">
      <c r="B23" s="11"/>
      <c r="C23" s="11"/>
      <c r="D23" s="11" t="s">
        <v>35</v>
      </c>
      <c r="E23" s="11"/>
      <c r="F23" s="11" t="n">
        <f aca="false">SUM(F24)</f>
        <v>2</v>
      </c>
      <c r="G23" s="11"/>
      <c r="H23" s="11" t="s">
        <v>16</v>
      </c>
      <c r="I23" s="11" t="s">
        <v>16</v>
      </c>
      <c r="J23" s="11" t="n">
        <f aca="false">F23</f>
        <v>2</v>
      </c>
      <c r="K23" s="11" t="n">
        <v>0</v>
      </c>
      <c r="L23" s="12"/>
      <c r="M23" s="11"/>
      <c r="N23" s="12"/>
    </row>
    <row r="24" s="10" customFormat="true" ht="12" hidden="false" customHeight="true" outlineLevel="0" collapsed="false">
      <c r="B24" s="11"/>
      <c r="C24" s="11"/>
      <c r="D24" s="11"/>
      <c r="E24" s="11" t="s">
        <v>36</v>
      </c>
      <c r="F24" s="11" t="n">
        <v>2</v>
      </c>
      <c r="G24" s="11" t="n">
        <v>3</v>
      </c>
      <c r="H24" s="11" t="s">
        <v>16</v>
      </c>
      <c r="I24" s="11" t="s">
        <v>16</v>
      </c>
      <c r="J24" s="11" t="n">
        <f aca="false">F24</f>
        <v>2</v>
      </c>
      <c r="K24" s="11" t="n">
        <v>0</v>
      </c>
      <c r="L24" s="12"/>
      <c r="M24" s="11"/>
      <c r="N24" s="12"/>
    </row>
    <row r="25" s="10" customFormat="true" ht="12" hidden="false" customHeight="true" outlineLevel="0" collapsed="false">
      <c r="B25" s="11"/>
      <c r="C25" s="11" t="s">
        <v>37</v>
      </c>
      <c r="D25" s="11"/>
      <c r="E25" s="11"/>
      <c r="F25" s="11" t="n">
        <f aca="false">F26+F28+F30</f>
        <v>125</v>
      </c>
      <c r="G25" s="11"/>
      <c r="H25" s="11" t="s">
        <v>16</v>
      </c>
      <c r="I25" s="11" t="s">
        <v>16</v>
      </c>
      <c r="J25" s="11" t="n">
        <f aca="false">F25</f>
        <v>125</v>
      </c>
      <c r="K25" s="11" t="n">
        <v>0</v>
      </c>
      <c r="L25" s="12"/>
      <c r="M25" s="11"/>
      <c r="N25" s="12"/>
    </row>
    <row r="26" s="10" customFormat="true" ht="12" hidden="false" customHeight="true" outlineLevel="0" collapsed="false">
      <c r="B26" s="11"/>
      <c r="C26" s="11"/>
      <c r="D26" s="11" t="s">
        <v>38</v>
      </c>
      <c r="E26" s="11"/>
      <c r="F26" s="11" t="n">
        <f aca="false">SUM(F27)</f>
        <v>2</v>
      </c>
      <c r="G26" s="11"/>
      <c r="H26" s="11" t="s">
        <v>16</v>
      </c>
      <c r="I26" s="11" t="s">
        <v>16</v>
      </c>
      <c r="J26" s="11" t="n">
        <f aca="false">F26</f>
        <v>2</v>
      </c>
      <c r="K26" s="11" t="n">
        <v>0</v>
      </c>
      <c r="L26" s="12"/>
      <c r="M26" s="11"/>
      <c r="N26" s="12"/>
    </row>
    <row r="27" s="10" customFormat="true" ht="12" hidden="false" customHeight="true" outlineLevel="0" collapsed="false">
      <c r="B27" s="11"/>
      <c r="C27" s="11"/>
      <c r="D27" s="11"/>
      <c r="E27" s="11" t="s">
        <v>39</v>
      </c>
      <c r="F27" s="11" t="n">
        <v>2</v>
      </c>
      <c r="G27" s="11" t="n">
        <v>3</v>
      </c>
      <c r="H27" s="11" t="s">
        <v>16</v>
      </c>
      <c r="I27" s="11" t="s">
        <v>16</v>
      </c>
      <c r="J27" s="11" t="n">
        <f aca="false">F27</f>
        <v>2</v>
      </c>
      <c r="K27" s="11" t="n">
        <v>0</v>
      </c>
      <c r="L27" s="12"/>
      <c r="M27" s="11"/>
      <c r="N27" s="12"/>
    </row>
    <row r="28" s="10" customFormat="true" ht="12" hidden="false" customHeight="true" outlineLevel="0" collapsed="false">
      <c r="B28" s="11"/>
      <c r="C28" s="11"/>
      <c r="D28" s="11" t="s">
        <v>40</v>
      </c>
      <c r="E28" s="11"/>
      <c r="F28" s="11" t="n">
        <f aca="false">SUM(F29)</f>
        <v>83</v>
      </c>
      <c r="G28" s="11"/>
      <c r="H28" s="11" t="s">
        <v>16</v>
      </c>
      <c r="I28" s="11" t="s">
        <v>16</v>
      </c>
      <c r="J28" s="11" t="n">
        <f aca="false">F28</f>
        <v>83</v>
      </c>
      <c r="K28" s="11" t="n">
        <v>0</v>
      </c>
      <c r="L28" s="12"/>
      <c r="M28" s="11"/>
      <c r="N28" s="12"/>
    </row>
    <row r="29" s="10" customFormat="true" ht="12" hidden="false" customHeight="true" outlineLevel="0" collapsed="false">
      <c r="B29" s="11"/>
      <c r="C29" s="11"/>
      <c r="D29" s="11"/>
      <c r="E29" s="11" t="s">
        <v>41</v>
      </c>
      <c r="F29" s="11" t="n">
        <v>83</v>
      </c>
      <c r="G29" s="11" t="n">
        <v>4</v>
      </c>
      <c r="H29" s="11" t="s">
        <v>16</v>
      </c>
      <c r="I29" s="11" t="s">
        <v>16</v>
      </c>
      <c r="J29" s="11" t="n">
        <f aca="false">F29</f>
        <v>83</v>
      </c>
      <c r="K29" s="11" t="n">
        <v>0</v>
      </c>
      <c r="L29" s="12"/>
      <c r="M29" s="11"/>
      <c r="N29" s="12"/>
    </row>
    <row r="30" s="10" customFormat="true" ht="12" hidden="false" customHeight="true" outlineLevel="0" collapsed="false">
      <c r="B30" s="11"/>
      <c r="C30" s="11"/>
      <c r="D30" s="11" t="s">
        <v>42</v>
      </c>
      <c r="E30" s="11"/>
      <c r="F30" s="11" t="n">
        <f aca="false">SUM(F31)</f>
        <v>40</v>
      </c>
      <c r="G30" s="11"/>
      <c r="H30" s="11" t="s">
        <v>16</v>
      </c>
      <c r="I30" s="11" t="s">
        <v>16</v>
      </c>
      <c r="J30" s="11" t="n">
        <f aca="false">F30</f>
        <v>40</v>
      </c>
      <c r="K30" s="11" t="n">
        <v>0</v>
      </c>
      <c r="L30" s="12"/>
      <c r="M30" s="11"/>
      <c r="N30" s="12"/>
    </row>
    <row r="31" s="10" customFormat="true" ht="12" hidden="false" customHeight="true" outlineLevel="0" collapsed="false">
      <c r="B31" s="11"/>
      <c r="C31" s="11"/>
      <c r="D31" s="11"/>
      <c r="E31" s="11" t="s">
        <v>43</v>
      </c>
      <c r="F31" s="11" t="n">
        <v>40</v>
      </c>
      <c r="G31" s="11" t="n">
        <v>4</v>
      </c>
      <c r="H31" s="11" t="s">
        <v>16</v>
      </c>
      <c r="I31" s="11" t="s">
        <v>16</v>
      </c>
      <c r="J31" s="11" t="n">
        <f aca="false">F31</f>
        <v>40</v>
      </c>
      <c r="K31" s="11" t="n">
        <v>0</v>
      </c>
      <c r="L31" s="12"/>
      <c r="M31" s="11"/>
      <c r="N31" s="12"/>
    </row>
    <row r="32" s="10" customFormat="true" ht="12" hidden="false" customHeight="true" outlineLevel="0" collapsed="false">
      <c r="B32" s="11"/>
      <c r="C32" s="11" t="s">
        <v>44</v>
      </c>
      <c r="D32" s="11"/>
      <c r="E32" s="11"/>
      <c r="F32" s="11" t="n">
        <v>11</v>
      </c>
      <c r="G32" s="11" t="n">
        <v>5</v>
      </c>
      <c r="H32" s="11" t="s">
        <v>16</v>
      </c>
      <c r="I32" s="11" t="n">
        <v>1</v>
      </c>
      <c r="J32" s="11" t="n">
        <f aca="false">F32+I32</f>
        <v>12</v>
      </c>
      <c r="K32" s="11" t="n">
        <v>0</v>
      </c>
      <c r="L32" s="12"/>
      <c r="M32" s="11"/>
      <c r="N32" s="12"/>
    </row>
    <row r="33" s="10" customFormat="true" ht="12" hidden="false" customHeight="true" outlineLevel="0" collapsed="false">
      <c r="B33" s="11"/>
      <c r="C33" s="11" t="s">
        <v>45</v>
      </c>
      <c r="D33" s="11"/>
      <c r="E33" s="11"/>
      <c r="F33" s="11" t="n">
        <f aca="false">SUM(F34)</f>
        <v>1</v>
      </c>
      <c r="G33" s="11"/>
      <c r="H33" s="11" t="s">
        <v>16</v>
      </c>
      <c r="I33" s="11" t="s">
        <v>16</v>
      </c>
      <c r="J33" s="11" t="n">
        <f aca="false">F33</f>
        <v>1</v>
      </c>
      <c r="K33" s="11" t="n">
        <v>0</v>
      </c>
      <c r="L33" s="12"/>
      <c r="M33" s="11"/>
      <c r="N33" s="12"/>
    </row>
    <row r="34" s="10" customFormat="true" ht="12" hidden="false" customHeight="true" outlineLevel="0" collapsed="false">
      <c r="B34" s="11"/>
      <c r="C34" s="11"/>
      <c r="D34" s="11" t="s">
        <v>45</v>
      </c>
      <c r="E34" s="11"/>
      <c r="F34" s="11" t="n">
        <f aca="false">SUM(F35)</f>
        <v>1</v>
      </c>
      <c r="G34" s="11"/>
      <c r="H34" s="11" t="s">
        <v>16</v>
      </c>
      <c r="I34" s="11" t="s">
        <v>16</v>
      </c>
      <c r="J34" s="11" t="n">
        <f aca="false">F34</f>
        <v>1</v>
      </c>
      <c r="K34" s="11" t="n">
        <v>0</v>
      </c>
      <c r="L34" s="12"/>
      <c r="M34" s="11"/>
      <c r="N34" s="12"/>
    </row>
    <row r="35" s="10" customFormat="true" ht="12" hidden="false" customHeight="true" outlineLevel="0" collapsed="false">
      <c r="B35" s="11"/>
      <c r="C35" s="11"/>
      <c r="D35" s="11"/>
      <c r="E35" s="11" t="s">
        <v>46</v>
      </c>
      <c r="F35" s="11" t="n">
        <v>1</v>
      </c>
      <c r="G35" s="11" t="n">
        <v>3</v>
      </c>
      <c r="H35" s="11" t="s">
        <v>16</v>
      </c>
      <c r="I35" s="11" t="s">
        <v>16</v>
      </c>
      <c r="J35" s="11" t="n">
        <f aca="false">F35</f>
        <v>1</v>
      </c>
      <c r="K35" s="11" t="n">
        <v>0</v>
      </c>
      <c r="L35" s="12"/>
      <c r="M35" s="11"/>
      <c r="N35" s="12"/>
    </row>
    <row r="36" s="10" customFormat="true" ht="12" hidden="false" customHeight="true" outlineLevel="0" collapsed="false">
      <c r="B36" s="11"/>
      <c r="C36" s="11" t="s">
        <v>47</v>
      </c>
      <c r="D36" s="11"/>
      <c r="E36" s="11"/>
      <c r="F36" s="11" t="n">
        <v>1</v>
      </c>
      <c r="G36" s="11"/>
      <c r="H36" s="11" t="s">
        <v>16</v>
      </c>
      <c r="I36" s="11" t="s">
        <v>16</v>
      </c>
      <c r="J36" s="11" t="n">
        <f aca="false">F36</f>
        <v>1</v>
      </c>
      <c r="K36" s="11" t="n">
        <v>0</v>
      </c>
      <c r="L36" s="12"/>
      <c r="M36" s="11"/>
      <c r="N36" s="12"/>
    </row>
    <row r="37" s="10" customFormat="true" ht="12" hidden="false" customHeight="true" outlineLevel="0" collapsed="false">
      <c r="B37" s="11"/>
      <c r="C37" s="11"/>
      <c r="D37" s="11" t="s">
        <v>47</v>
      </c>
      <c r="E37" s="11"/>
      <c r="F37" s="11" t="n">
        <v>1</v>
      </c>
      <c r="G37" s="11"/>
      <c r="H37" s="11" t="s">
        <v>16</v>
      </c>
      <c r="I37" s="11" t="s">
        <v>16</v>
      </c>
      <c r="J37" s="11" t="n">
        <f aca="false">F37</f>
        <v>1</v>
      </c>
      <c r="K37" s="11" t="n">
        <v>0</v>
      </c>
      <c r="L37" s="12"/>
      <c r="M37" s="11"/>
      <c r="N37" s="12"/>
    </row>
    <row r="38" s="10" customFormat="true" ht="12" hidden="false" customHeight="true" outlineLevel="0" collapsed="false">
      <c r="B38" s="11"/>
      <c r="C38" s="11"/>
      <c r="D38" s="11"/>
      <c r="E38" s="11" t="s">
        <v>48</v>
      </c>
      <c r="F38" s="11" t="n">
        <v>1</v>
      </c>
      <c r="G38" s="11" t="n">
        <v>3</v>
      </c>
      <c r="H38" s="11" t="s">
        <v>16</v>
      </c>
      <c r="I38" s="11" t="s">
        <v>16</v>
      </c>
      <c r="J38" s="11" t="n">
        <f aca="false">F38</f>
        <v>1</v>
      </c>
      <c r="K38" s="11" t="n">
        <v>0</v>
      </c>
      <c r="L38" s="12"/>
      <c r="M38" s="11"/>
      <c r="N38" s="12"/>
    </row>
    <row r="39" s="10" customFormat="true" ht="12" hidden="false" customHeight="true" outlineLevel="0" collapsed="false">
      <c r="B39" s="11"/>
      <c r="C39" s="11" t="s">
        <v>49</v>
      </c>
      <c r="D39" s="11"/>
      <c r="E39" s="11"/>
      <c r="F39" s="11" t="n">
        <f aca="false">F40</f>
        <v>172</v>
      </c>
      <c r="G39" s="11"/>
      <c r="H39" s="11" t="s">
        <v>16</v>
      </c>
      <c r="I39" s="11" t="s">
        <v>16</v>
      </c>
      <c r="J39" s="11" t="n">
        <f aca="false">F39</f>
        <v>172</v>
      </c>
      <c r="K39" s="11" t="n">
        <v>0</v>
      </c>
      <c r="L39" s="12"/>
      <c r="M39" s="11"/>
      <c r="N39" s="12"/>
    </row>
    <row r="40" s="10" customFormat="true" ht="12" hidden="false" customHeight="true" outlineLevel="0" collapsed="false">
      <c r="B40" s="11"/>
      <c r="C40" s="11"/>
      <c r="D40" s="11" t="s">
        <v>50</v>
      </c>
      <c r="E40" s="11"/>
      <c r="F40" s="11" t="n">
        <f aca="false">SUM(F41:F42)</f>
        <v>172</v>
      </c>
      <c r="G40" s="11"/>
      <c r="H40" s="11" t="s">
        <v>16</v>
      </c>
      <c r="I40" s="11" t="s">
        <v>16</v>
      </c>
      <c r="J40" s="11" t="n">
        <f aca="false">F40</f>
        <v>172</v>
      </c>
      <c r="K40" s="11" t="n">
        <v>0</v>
      </c>
      <c r="L40" s="12"/>
      <c r="M40" s="11"/>
      <c r="N40" s="12"/>
    </row>
    <row r="41" s="10" customFormat="true" ht="12" hidden="false" customHeight="true" outlineLevel="0" collapsed="false">
      <c r="B41" s="11"/>
      <c r="C41" s="11"/>
      <c r="D41" s="11"/>
      <c r="E41" s="11" t="s">
        <v>51</v>
      </c>
      <c r="F41" s="11" t="n">
        <v>159</v>
      </c>
      <c r="G41" s="11" t="n">
        <v>5</v>
      </c>
      <c r="H41" s="11" t="s">
        <v>16</v>
      </c>
      <c r="I41" s="11" t="s">
        <v>16</v>
      </c>
      <c r="J41" s="11" t="n">
        <f aca="false">F41</f>
        <v>159</v>
      </c>
      <c r="K41" s="11" t="n">
        <v>0</v>
      </c>
      <c r="L41" s="12"/>
      <c r="M41" s="11"/>
      <c r="N41" s="12"/>
    </row>
    <row r="42" s="10" customFormat="true" ht="12" hidden="false" customHeight="true" outlineLevel="0" collapsed="false">
      <c r="B42" s="11"/>
      <c r="C42" s="11"/>
      <c r="D42" s="11"/>
      <c r="E42" s="11" t="s">
        <v>52</v>
      </c>
      <c r="F42" s="11" t="n">
        <v>13</v>
      </c>
      <c r="G42" s="11" t="n">
        <v>4</v>
      </c>
      <c r="H42" s="11" t="s">
        <v>16</v>
      </c>
      <c r="I42" s="11" t="s">
        <v>16</v>
      </c>
      <c r="J42" s="11" t="n">
        <f aca="false">F42</f>
        <v>13</v>
      </c>
      <c r="K42" s="11" t="n">
        <v>0</v>
      </c>
      <c r="L42" s="12"/>
      <c r="M42" s="11"/>
      <c r="N42" s="12"/>
    </row>
    <row r="43" s="10" customFormat="true" ht="12" hidden="false" customHeight="true" outlineLevel="0" collapsed="false">
      <c r="B43" s="11"/>
      <c r="C43" s="11" t="s">
        <v>53</v>
      </c>
      <c r="D43" s="11"/>
      <c r="E43" s="11"/>
      <c r="F43" s="11" t="n">
        <v>2</v>
      </c>
      <c r="G43" s="11"/>
      <c r="H43" s="11" t="s">
        <v>16</v>
      </c>
      <c r="I43" s="11" t="s">
        <v>16</v>
      </c>
      <c r="J43" s="11" t="n">
        <f aca="false">F43</f>
        <v>2</v>
      </c>
      <c r="K43" s="11" t="n">
        <v>0</v>
      </c>
      <c r="L43" s="12"/>
      <c r="M43" s="11"/>
      <c r="N43" s="12"/>
    </row>
    <row r="44" s="10" customFormat="true" ht="12" hidden="false" customHeight="true" outlineLevel="0" collapsed="false">
      <c r="B44" s="11"/>
      <c r="C44" s="11"/>
      <c r="D44" s="11" t="s">
        <v>54</v>
      </c>
      <c r="E44" s="11"/>
      <c r="F44" s="11" t="n">
        <v>2</v>
      </c>
      <c r="G44" s="11"/>
      <c r="H44" s="11" t="s">
        <v>16</v>
      </c>
      <c r="I44" s="11" t="s">
        <v>16</v>
      </c>
      <c r="J44" s="11" t="n">
        <f aca="false">F44</f>
        <v>2</v>
      </c>
      <c r="K44" s="11" t="n">
        <v>0</v>
      </c>
      <c r="L44" s="12"/>
      <c r="M44" s="11"/>
      <c r="N44" s="12"/>
    </row>
    <row r="45" s="10" customFormat="true" ht="12" hidden="false" customHeight="true" outlineLevel="0" collapsed="false">
      <c r="B45" s="11"/>
      <c r="C45" s="11"/>
      <c r="D45" s="11"/>
      <c r="E45" s="11" t="s">
        <v>55</v>
      </c>
      <c r="F45" s="11" t="n">
        <v>2</v>
      </c>
      <c r="G45" s="11" t="n">
        <v>3</v>
      </c>
      <c r="H45" s="11" t="s">
        <v>16</v>
      </c>
      <c r="I45" s="11" t="s">
        <v>16</v>
      </c>
      <c r="J45" s="11" t="n">
        <f aca="false">F45</f>
        <v>2</v>
      </c>
      <c r="K45" s="11" t="n">
        <v>0</v>
      </c>
      <c r="L45" s="12"/>
      <c r="M45" s="11"/>
      <c r="N45" s="12"/>
    </row>
    <row r="46" s="10" customFormat="true" ht="12" hidden="false" customHeight="true" outlineLevel="0" collapsed="false">
      <c r="B46" s="11"/>
      <c r="C46" s="11" t="s">
        <v>56</v>
      </c>
      <c r="D46" s="11"/>
      <c r="E46" s="11"/>
      <c r="F46" s="11" t="n">
        <f aca="false">F47+F52+F55+F60+F64</f>
        <v>395</v>
      </c>
      <c r="G46" s="11"/>
      <c r="H46" s="11" t="s">
        <v>16</v>
      </c>
      <c r="I46" s="11" t="s">
        <v>16</v>
      </c>
      <c r="J46" s="11" t="n">
        <f aca="false">F46</f>
        <v>395</v>
      </c>
      <c r="K46" s="11" t="n">
        <v>0</v>
      </c>
      <c r="L46" s="12"/>
      <c r="M46" s="11"/>
      <c r="N46" s="12"/>
    </row>
    <row r="47" s="10" customFormat="true" ht="12" hidden="false" customHeight="true" outlineLevel="0" collapsed="false">
      <c r="B47" s="11"/>
      <c r="C47" s="11"/>
      <c r="D47" s="11" t="s">
        <v>57</v>
      </c>
      <c r="E47" s="11"/>
      <c r="F47" s="11" t="n">
        <f aca="false">SUM(F48:F51)</f>
        <v>78</v>
      </c>
      <c r="G47" s="11"/>
      <c r="H47" s="11" t="s">
        <v>16</v>
      </c>
      <c r="I47" s="11" t="s">
        <v>16</v>
      </c>
      <c r="J47" s="11" t="n">
        <f aca="false">F47</f>
        <v>78</v>
      </c>
      <c r="K47" s="11" t="n">
        <v>0</v>
      </c>
      <c r="L47" s="12"/>
      <c r="M47" s="11"/>
      <c r="N47" s="12"/>
    </row>
    <row r="48" s="10" customFormat="true" ht="12" hidden="false" customHeight="true" outlineLevel="0" collapsed="false">
      <c r="B48" s="11"/>
      <c r="C48" s="11"/>
      <c r="D48" s="11"/>
      <c r="E48" s="11" t="s">
        <v>58</v>
      </c>
      <c r="F48" s="11" t="n">
        <v>4</v>
      </c>
      <c r="G48" s="11" t="n">
        <v>3</v>
      </c>
      <c r="H48" s="11" t="s">
        <v>16</v>
      </c>
      <c r="I48" s="11" t="s">
        <v>16</v>
      </c>
      <c r="J48" s="11" t="n">
        <f aca="false">F48</f>
        <v>4</v>
      </c>
      <c r="K48" s="11" t="n">
        <v>0</v>
      </c>
      <c r="L48" s="12"/>
      <c r="M48" s="11"/>
      <c r="N48" s="12"/>
    </row>
    <row r="49" s="10" customFormat="true" ht="12" hidden="false" customHeight="true" outlineLevel="0" collapsed="false">
      <c r="B49" s="11"/>
      <c r="C49" s="11"/>
      <c r="D49" s="11"/>
      <c r="E49" s="11" t="s">
        <v>59</v>
      </c>
      <c r="F49" s="11" t="n">
        <v>18</v>
      </c>
      <c r="G49" s="11" t="n">
        <v>4</v>
      </c>
      <c r="H49" s="11" t="s">
        <v>16</v>
      </c>
      <c r="I49" s="11" t="s">
        <v>16</v>
      </c>
      <c r="J49" s="11" t="n">
        <f aca="false">F49</f>
        <v>18</v>
      </c>
      <c r="K49" s="11" t="n">
        <v>0</v>
      </c>
      <c r="L49" s="12"/>
      <c r="M49" s="11"/>
      <c r="N49" s="12"/>
    </row>
    <row r="50" s="10" customFormat="true" ht="12" hidden="false" customHeight="true" outlineLevel="0" collapsed="false">
      <c r="B50" s="11"/>
      <c r="C50" s="11"/>
      <c r="D50" s="11"/>
      <c r="E50" s="11" t="s">
        <v>60</v>
      </c>
      <c r="F50" s="11" t="n">
        <v>41</v>
      </c>
      <c r="G50" s="11" t="n">
        <v>4</v>
      </c>
      <c r="H50" s="11" t="s">
        <v>16</v>
      </c>
      <c r="I50" s="11" t="s">
        <v>16</v>
      </c>
      <c r="J50" s="11" t="n">
        <f aca="false">F50</f>
        <v>41</v>
      </c>
      <c r="K50" s="11" t="n">
        <v>0</v>
      </c>
      <c r="L50" s="12"/>
      <c r="M50" s="11"/>
      <c r="N50" s="12"/>
    </row>
    <row r="51" s="10" customFormat="true" ht="12" hidden="false" customHeight="true" outlineLevel="0" collapsed="false">
      <c r="B51" s="11"/>
      <c r="C51" s="11"/>
      <c r="D51" s="11"/>
      <c r="E51" s="11" t="s">
        <v>61</v>
      </c>
      <c r="F51" s="11" t="n">
        <v>15</v>
      </c>
      <c r="G51" s="11" t="n">
        <v>4</v>
      </c>
      <c r="H51" s="11" t="s">
        <v>16</v>
      </c>
      <c r="I51" s="11" t="s">
        <v>16</v>
      </c>
      <c r="J51" s="11" t="n">
        <f aca="false">F51</f>
        <v>15</v>
      </c>
      <c r="K51" s="11" t="n">
        <v>0</v>
      </c>
      <c r="L51" s="12"/>
      <c r="M51" s="11"/>
      <c r="N51" s="12"/>
    </row>
    <row r="52" s="10" customFormat="true" ht="12" hidden="false" customHeight="true" outlineLevel="0" collapsed="false">
      <c r="B52" s="11"/>
      <c r="C52" s="11"/>
      <c r="D52" s="11" t="s">
        <v>62</v>
      </c>
      <c r="E52" s="11"/>
      <c r="F52" s="11" t="n">
        <v>4</v>
      </c>
      <c r="G52" s="11"/>
      <c r="H52" s="11" t="s">
        <v>16</v>
      </c>
      <c r="I52" s="11" t="s">
        <v>16</v>
      </c>
      <c r="J52" s="11" t="n">
        <f aca="false">F52</f>
        <v>4</v>
      </c>
      <c r="K52" s="11" t="n">
        <v>0</v>
      </c>
      <c r="L52" s="12"/>
      <c r="M52" s="11"/>
      <c r="N52" s="12"/>
    </row>
    <row r="53" s="10" customFormat="true" ht="12" hidden="false" customHeight="true" outlineLevel="0" collapsed="false">
      <c r="B53" s="11"/>
      <c r="C53" s="11"/>
      <c r="D53" s="11"/>
      <c r="E53" s="11" t="s">
        <v>63</v>
      </c>
      <c r="F53" s="11" t="n">
        <v>2</v>
      </c>
      <c r="G53" s="11" t="n">
        <v>3</v>
      </c>
      <c r="H53" s="11" t="s">
        <v>16</v>
      </c>
      <c r="I53" s="11" t="s">
        <v>16</v>
      </c>
      <c r="J53" s="11" t="n">
        <f aca="false">F53</f>
        <v>2</v>
      </c>
      <c r="K53" s="11" t="n">
        <v>0</v>
      </c>
      <c r="L53" s="12"/>
      <c r="M53" s="11"/>
      <c r="N53" s="12"/>
    </row>
    <row r="54" s="10" customFormat="true" ht="12" hidden="false" customHeight="true" outlineLevel="0" collapsed="false">
      <c r="B54" s="11"/>
      <c r="C54" s="11"/>
      <c r="D54" s="11"/>
      <c r="E54" s="11" t="s">
        <v>64</v>
      </c>
      <c r="F54" s="11" t="n">
        <v>2</v>
      </c>
      <c r="G54" s="11" t="n">
        <v>3</v>
      </c>
      <c r="H54" s="11" t="s">
        <v>16</v>
      </c>
      <c r="I54" s="11" t="s">
        <v>16</v>
      </c>
      <c r="J54" s="11" t="n">
        <f aca="false">F54</f>
        <v>2</v>
      </c>
      <c r="K54" s="11" t="n">
        <v>0</v>
      </c>
      <c r="L54" s="12"/>
      <c r="M54" s="11"/>
      <c r="N54" s="12"/>
    </row>
    <row r="55" s="10" customFormat="true" ht="12" hidden="false" customHeight="true" outlineLevel="0" collapsed="false">
      <c r="B55" s="11"/>
      <c r="C55" s="11"/>
      <c r="D55" s="11" t="s">
        <v>65</v>
      </c>
      <c r="E55" s="11"/>
      <c r="F55" s="11" t="n">
        <v>7</v>
      </c>
      <c r="G55" s="11"/>
      <c r="H55" s="11" t="s">
        <v>16</v>
      </c>
      <c r="I55" s="11" t="s">
        <v>16</v>
      </c>
      <c r="J55" s="11" t="n">
        <f aca="false">F55</f>
        <v>7</v>
      </c>
      <c r="K55" s="11" t="n">
        <v>0</v>
      </c>
      <c r="L55" s="12"/>
      <c r="M55" s="11"/>
      <c r="N55" s="12"/>
    </row>
    <row r="56" s="10" customFormat="true" ht="12" hidden="false" customHeight="true" outlineLevel="0" collapsed="false">
      <c r="B56" s="11"/>
      <c r="C56" s="11"/>
      <c r="D56" s="11"/>
      <c r="E56" s="11" t="s">
        <v>66</v>
      </c>
      <c r="F56" s="11" t="n">
        <v>2</v>
      </c>
      <c r="G56" s="11" t="n">
        <v>3</v>
      </c>
      <c r="H56" s="11" t="s">
        <v>16</v>
      </c>
      <c r="I56" s="11" t="s">
        <v>16</v>
      </c>
      <c r="J56" s="11" t="n">
        <f aca="false">F56</f>
        <v>2</v>
      </c>
      <c r="K56" s="11" t="n">
        <v>0</v>
      </c>
      <c r="L56" s="12"/>
      <c r="M56" s="11"/>
      <c r="N56" s="12"/>
    </row>
    <row r="57" s="10" customFormat="true" ht="12" hidden="false" customHeight="true" outlineLevel="0" collapsed="false">
      <c r="B57" s="11"/>
      <c r="C57" s="11"/>
      <c r="D57" s="11"/>
      <c r="E57" s="11" t="s">
        <v>67</v>
      </c>
      <c r="F57" s="11" t="n">
        <v>2</v>
      </c>
      <c r="G57" s="11" t="n">
        <v>3</v>
      </c>
      <c r="H57" s="11" t="s">
        <v>16</v>
      </c>
      <c r="I57" s="11" t="s">
        <v>16</v>
      </c>
      <c r="J57" s="11" t="n">
        <f aca="false">F57</f>
        <v>2</v>
      </c>
      <c r="K57" s="11" t="n">
        <v>0</v>
      </c>
      <c r="L57" s="12"/>
      <c r="M57" s="11"/>
      <c r="N57" s="12"/>
    </row>
    <row r="58" s="10" customFormat="true" ht="12" hidden="false" customHeight="true" outlineLevel="0" collapsed="false">
      <c r="B58" s="11"/>
      <c r="C58" s="11"/>
      <c r="D58" s="11"/>
      <c r="E58" s="11" t="s">
        <v>68</v>
      </c>
      <c r="F58" s="11" t="n">
        <v>2</v>
      </c>
      <c r="G58" s="11" t="n">
        <v>3</v>
      </c>
      <c r="H58" s="11" t="s">
        <v>16</v>
      </c>
      <c r="I58" s="11" t="s">
        <v>16</v>
      </c>
      <c r="J58" s="11" t="n">
        <f aca="false">F58</f>
        <v>2</v>
      </c>
      <c r="K58" s="11" t="n">
        <v>0</v>
      </c>
      <c r="L58" s="12"/>
      <c r="M58" s="11"/>
      <c r="N58" s="12"/>
    </row>
    <row r="59" s="10" customFormat="true" ht="12" hidden="false" customHeight="true" outlineLevel="0" collapsed="false">
      <c r="B59" s="11"/>
      <c r="C59" s="11"/>
      <c r="D59" s="11"/>
      <c r="E59" s="11" t="s">
        <v>69</v>
      </c>
      <c r="F59" s="11" t="n">
        <v>1</v>
      </c>
      <c r="G59" s="11" t="n">
        <v>3</v>
      </c>
      <c r="H59" s="11" t="s">
        <v>16</v>
      </c>
      <c r="I59" s="11" t="s">
        <v>16</v>
      </c>
      <c r="J59" s="11" t="n">
        <f aca="false">F59</f>
        <v>1</v>
      </c>
      <c r="K59" s="11" t="n">
        <v>0</v>
      </c>
      <c r="L59" s="12"/>
      <c r="M59" s="11"/>
      <c r="N59" s="12"/>
    </row>
    <row r="60" s="10" customFormat="true" ht="12" hidden="false" customHeight="true" outlineLevel="0" collapsed="false">
      <c r="B60" s="11"/>
      <c r="C60" s="11"/>
      <c r="D60" s="11" t="s">
        <v>70</v>
      </c>
      <c r="E60" s="11"/>
      <c r="F60" s="11" t="n">
        <v>10</v>
      </c>
      <c r="G60" s="11"/>
      <c r="H60" s="11" t="s">
        <v>16</v>
      </c>
      <c r="I60" s="11" t="s">
        <v>16</v>
      </c>
      <c r="J60" s="11" t="n">
        <f aca="false">F60</f>
        <v>10</v>
      </c>
      <c r="K60" s="11" t="n">
        <v>0</v>
      </c>
      <c r="L60" s="12"/>
      <c r="M60" s="11"/>
      <c r="N60" s="12"/>
    </row>
    <row r="61" s="10" customFormat="true" ht="12" hidden="false" customHeight="true" outlineLevel="0" collapsed="false">
      <c r="B61" s="11"/>
      <c r="C61" s="11"/>
      <c r="D61" s="11"/>
      <c r="E61" s="11" t="s">
        <v>71</v>
      </c>
      <c r="F61" s="11" t="n">
        <v>4</v>
      </c>
      <c r="G61" s="11" t="n">
        <v>3</v>
      </c>
      <c r="H61" s="11" t="s">
        <v>16</v>
      </c>
      <c r="I61" s="11" t="s">
        <v>16</v>
      </c>
      <c r="J61" s="11" t="n">
        <f aca="false">F61</f>
        <v>4</v>
      </c>
      <c r="K61" s="11" t="n">
        <v>0</v>
      </c>
      <c r="L61" s="12"/>
      <c r="M61" s="11"/>
      <c r="N61" s="12"/>
    </row>
    <row r="62" s="10" customFormat="true" ht="12" hidden="false" customHeight="true" outlineLevel="0" collapsed="false">
      <c r="B62" s="11"/>
      <c r="C62" s="11"/>
      <c r="D62" s="11"/>
      <c r="E62" s="11" t="s">
        <v>72</v>
      </c>
      <c r="F62" s="11" t="n">
        <v>2</v>
      </c>
      <c r="G62" s="11" t="n">
        <v>3</v>
      </c>
      <c r="H62" s="11" t="s">
        <v>16</v>
      </c>
      <c r="I62" s="11" t="s">
        <v>16</v>
      </c>
      <c r="J62" s="11" t="n">
        <f aca="false">F62</f>
        <v>2</v>
      </c>
      <c r="K62" s="11" t="n">
        <v>0</v>
      </c>
      <c r="L62" s="12"/>
      <c r="M62" s="11"/>
      <c r="N62" s="12"/>
    </row>
    <row r="63" s="10" customFormat="true" ht="12" hidden="false" customHeight="true" outlineLevel="0" collapsed="false">
      <c r="B63" s="11"/>
      <c r="C63" s="11"/>
      <c r="D63" s="11"/>
      <c r="E63" s="11" t="s">
        <v>73</v>
      </c>
      <c r="F63" s="11" t="n">
        <v>4</v>
      </c>
      <c r="G63" s="11" t="n">
        <v>3</v>
      </c>
      <c r="H63" s="11" t="s">
        <v>16</v>
      </c>
      <c r="I63" s="11" t="s">
        <v>16</v>
      </c>
      <c r="J63" s="11" t="n">
        <f aca="false">F63</f>
        <v>4</v>
      </c>
      <c r="K63" s="11" t="n">
        <v>0</v>
      </c>
      <c r="L63" s="12"/>
      <c r="M63" s="11"/>
      <c r="N63" s="12"/>
    </row>
    <row r="64" s="10" customFormat="true" ht="12" hidden="false" customHeight="true" outlineLevel="0" collapsed="false">
      <c r="B64" s="11"/>
      <c r="C64" s="11"/>
      <c r="D64" s="11" t="s">
        <v>74</v>
      </c>
      <c r="E64" s="11"/>
      <c r="F64" s="11" t="n">
        <f aca="false">SUM(F65:F75)</f>
        <v>296</v>
      </c>
      <c r="G64" s="11"/>
      <c r="H64" s="11" t="s">
        <v>16</v>
      </c>
      <c r="I64" s="11" t="s">
        <v>16</v>
      </c>
      <c r="J64" s="11" t="n">
        <f aca="false">F64</f>
        <v>296</v>
      </c>
      <c r="K64" s="11" t="n">
        <v>0</v>
      </c>
      <c r="L64" s="12"/>
      <c r="M64" s="11"/>
      <c r="N64" s="12"/>
    </row>
    <row r="65" s="10" customFormat="true" ht="12" hidden="false" customHeight="true" outlineLevel="0" collapsed="false">
      <c r="B65" s="11"/>
      <c r="C65" s="11"/>
      <c r="D65" s="11"/>
      <c r="E65" s="11" t="s">
        <v>75</v>
      </c>
      <c r="F65" s="11" t="n">
        <v>3</v>
      </c>
      <c r="G65" s="11" t="n">
        <v>3</v>
      </c>
      <c r="H65" s="11" t="s">
        <v>16</v>
      </c>
      <c r="I65" s="11" t="s">
        <v>16</v>
      </c>
      <c r="J65" s="11" t="n">
        <f aca="false">F65</f>
        <v>3</v>
      </c>
      <c r="K65" s="11" t="n">
        <v>0</v>
      </c>
      <c r="L65" s="12"/>
      <c r="M65" s="11"/>
      <c r="N65" s="12"/>
    </row>
    <row r="66" s="10" customFormat="true" ht="12" hidden="false" customHeight="true" outlineLevel="0" collapsed="false">
      <c r="B66" s="11"/>
      <c r="C66" s="11"/>
      <c r="D66" s="11"/>
      <c r="E66" s="11" t="s">
        <v>76</v>
      </c>
      <c r="F66" s="11" t="n">
        <v>91</v>
      </c>
      <c r="G66" s="11" t="n">
        <v>4</v>
      </c>
      <c r="H66" s="11" t="s">
        <v>16</v>
      </c>
      <c r="I66" s="11" t="s">
        <v>16</v>
      </c>
      <c r="J66" s="11" t="n">
        <f aca="false">F66</f>
        <v>91</v>
      </c>
      <c r="K66" s="11" t="n">
        <v>0</v>
      </c>
      <c r="L66" s="12"/>
      <c r="M66" s="11"/>
      <c r="N66" s="12"/>
    </row>
    <row r="67" s="10" customFormat="true" ht="12" hidden="false" customHeight="true" outlineLevel="0" collapsed="false">
      <c r="B67" s="11"/>
      <c r="C67" s="11"/>
      <c r="D67" s="11"/>
      <c r="E67" s="11" t="s">
        <v>77</v>
      </c>
      <c r="F67" s="11" t="n">
        <v>2</v>
      </c>
      <c r="G67" s="11" t="n">
        <v>3</v>
      </c>
      <c r="H67" s="11" t="s">
        <v>16</v>
      </c>
      <c r="I67" s="11" t="s">
        <v>16</v>
      </c>
      <c r="J67" s="11" t="n">
        <f aca="false">F67</f>
        <v>2</v>
      </c>
      <c r="K67" s="11" t="n">
        <v>0</v>
      </c>
      <c r="L67" s="12"/>
      <c r="M67" s="11"/>
      <c r="N67" s="12"/>
    </row>
    <row r="68" s="10" customFormat="true" ht="12" hidden="false" customHeight="true" outlineLevel="0" collapsed="false">
      <c r="B68" s="11"/>
      <c r="C68" s="11"/>
      <c r="D68" s="11"/>
      <c r="E68" s="11" t="s">
        <v>78</v>
      </c>
      <c r="F68" s="11" t="n">
        <v>8</v>
      </c>
      <c r="G68" s="11" t="n">
        <v>3</v>
      </c>
      <c r="H68" s="11" t="s">
        <v>16</v>
      </c>
      <c r="I68" s="11" t="s">
        <v>16</v>
      </c>
      <c r="J68" s="11" t="n">
        <f aca="false">F68</f>
        <v>8</v>
      </c>
      <c r="K68" s="11" t="n">
        <v>0</v>
      </c>
      <c r="L68" s="12"/>
      <c r="M68" s="11"/>
      <c r="N68" s="12"/>
    </row>
    <row r="69" s="10" customFormat="true" ht="12" hidden="false" customHeight="true" outlineLevel="0" collapsed="false">
      <c r="B69" s="11"/>
      <c r="C69" s="11"/>
      <c r="D69" s="11"/>
      <c r="E69" s="11" t="s">
        <v>79</v>
      </c>
      <c r="F69" s="11" t="n">
        <v>3</v>
      </c>
      <c r="G69" s="11" t="n">
        <v>3</v>
      </c>
      <c r="H69" s="11" t="s">
        <v>16</v>
      </c>
      <c r="I69" s="11" t="s">
        <v>16</v>
      </c>
      <c r="J69" s="11" t="n">
        <f aca="false">F69</f>
        <v>3</v>
      </c>
      <c r="K69" s="11" t="n">
        <v>0</v>
      </c>
      <c r="L69" s="12"/>
      <c r="M69" s="11"/>
      <c r="N69" s="12"/>
    </row>
    <row r="70" s="10" customFormat="true" ht="12" hidden="false" customHeight="true" outlineLevel="0" collapsed="false">
      <c r="B70" s="11"/>
      <c r="C70" s="11"/>
      <c r="D70" s="11"/>
      <c r="E70" s="11" t="s">
        <v>80</v>
      </c>
      <c r="F70" s="11" t="n">
        <v>53</v>
      </c>
      <c r="G70" s="11" t="n">
        <v>4</v>
      </c>
      <c r="H70" s="11" t="s">
        <v>16</v>
      </c>
      <c r="I70" s="11" t="s">
        <v>16</v>
      </c>
      <c r="J70" s="11" t="n">
        <f aca="false">F70</f>
        <v>53</v>
      </c>
      <c r="K70" s="11" t="n">
        <v>0</v>
      </c>
      <c r="L70" s="12"/>
      <c r="M70" s="11"/>
      <c r="N70" s="12"/>
    </row>
    <row r="71" s="10" customFormat="true" ht="12" hidden="false" customHeight="true" outlineLevel="0" collapsed="false">
      <c r="B71" s="11"/>
      <c r="C71" s="11"/>
      <c r="D71" s="11"/>
      <c r="E71" s="11" t="s">
        <v>81</v>
      </c>
      <c r="F71" s="11" t="n">
        <v>58</v>
      </c>
      <c r="G71" s="11" t="n">
        <v>4</v>
      </c>
      <c r="H71" s="11" t="s">
        <v>16</v>
      </c>
      <c r="I71" s="11" t="s">
        <v>16</v>
      </c>
      <c r="J71" s="11" t="n">
        <f aca="false">F71</f>
        <v>58</v>
      </c>
      <c r="K71" s="11" t="n">
        <v>0</v>
      </c>
      <c r="L71" s="12"/>
      <c r="M71" s="11"/>
      <c r="N71" s="12"/>
    </row>
    <row r="72" s="10" customFormat="true" ht="12" hidden="false" customHeight="true" outlineLevel="0" collapsed="false">
      <c r="B72" s="11"/>
      <c r="C72" s="11"/>
      <c r="D72" s="11"/>
      <c r="E72" s="11" t="s">
        <v>82</v>
      </c>
      <c r="F72" s="11" t="n">
        <v>6</v>
      </c>
      <c r="G72" s="11" t="n">
        <v>3</v>
      </c>
      <c r="H72" s="11" t="s">
        <v>16</v>
      </c>
      <c r="I72" s="11" t="s">
        <v>16</v>
      </c>
      <c r="J72" s="11" t="n">
        <f aca="false">F72</f>
        <v>6</v>
      </c>
      <c r="K72" s="11" t="n">
        <v>0</v>
      </c>
      <c r="L72" s="12"/>
      <c r="M72" s="11"/>
      <c r="N72" s="12"/>
    </row>
    <row r="73" s="10" customFormat="true" ht="12" hidden="false" customHeight="true" outlineLevel="0" collapsed="false">
      <c r="B73" s="11"/>
      <c r="C73" s="11"/>
      <c r="D73" s="11"/>
      <c r="E73" s="11" t="s">
        <v>83</v>
      </c>
      <c r="F73" s="11" t="n">
        <v>63</v>
      </c>
      <c r="G73" s="11" t="n">
        <v>4</v>
      </c>
      <c r="H73" s="11" t="s">
        <v>16</v>
      </c>
      <c r="I73" s="11" t="s">
        <v>16</v>
      </c>
      <c r="J73" s="11" t="n">
        <f aca="false">F73</f>
        <v>63</v>
      </c>
      <c r="K73" s="11" t="n">
        <v>0</v>
      </c>
      <c r="L73" s="12"/>
      <c r="M73" s="11"/>
      <c r="N73" s="12"/>
    </row>
    <row r="74" s="10" customFormat="true" ht="12" hidden="false" customHeight="true" outlineLevel="0" collapsed="false">
      <c r="B74" s="11"/>
      <c r="C74" s="11"/>
      <c r="D74" s="11"/>
      <c r="E74" s="11" t="s">
        <v>84</v>
      </c>
      <c r="F74" s="11" t="n">
        <v>4</v>
      </c>
      <c r="G74" s="11" t="n">
        <v>3</v>
      </c>
      <c r="H74" s="11" t="s">
        <v>16</v>
      </c>
      <c r="I74" s="11" t="s">
        <v>16</v>
      </c>
      <c r="J74" s="11" t="n">
        <f aca="false">F74</f>
        <v>4</v>
      </c>
      <c r="K74" s="11" t="n">
        <v>0</v>
      </c>
      <c r="L74" s="12"/>
      <c r="M74" s="11"/>
      <c r="N74" s="12"/>
    </row>
    <row r="75" s="10" customFormat="true" ht="12" hidden="false" customHeight="true" outlineLevel="0" collapsed="false">
      <c r="B75" s="11"/>
      <c r="C75" s="11"/>
      <c r="D75" s="11"/>
      <c r="E75" s="11" t="s">
        <v>73</v>
      </c>
      <c r="F75" s="11" t="n">
        <v>5</v>
      </c>
      <c r="G75" s="11" t="n">
        <v>3</v>
      </c>
      <c r="H75" s="11" t="s">
        <v>16</v>
      </c>
      <c r="I75" s="11" t="s">
        <v>16</v>
      </c>
      <c r="J75" s="11" t="n">
        <f aca="false">F75</f>
        <v>5</v>
      </c>
      <c r="K75" s="11" t="n">
        <v>0</v>
      </c>
      <c r="L75" s="12"/>
      <c r="M75" s="11"/>
      <c r="N75" s="12"/>
    </row>
    <row r="76" s="10" customFormat="true" ht="12" hidden="false" customHeight="true" outlineLevel="0" collapsed="false">
      <c r="B76" s="11"/>
      <c r="C76" s="11" t="s">
        <v>85</v>
      </c>
      <c r="D76" s="11"/>
      <c r="E76" s="11"/>
      <c r="F76" s="11" t="n">
        <v>4</v>
      </c>
      <c r="G76" s="11"/>
      <c r="H76" s="11" t="s">
        <v>16</v>
      </c>
      <c r="I76" s="11" t="s">
        <v>16</v>
      </c>
      <c r="J76" s="11" t="n">
        <f aca="false">F76</f>
        <v>4</v>
      </c>
      <c r="K76" s="11" t="n">
        <v>0</v>
      </c>
      <c r="L76" s="12"/>
      <c r="M76" s="11"/>
      <c r="N76" s="12"/>
    </row>
    <row r="77" s="10" customFormat="true" ht="12" hidden="false" customHeight="true" outlineLevel="0" collapsed="false">
      <c r="B77" s="11"/>
      <c r="C77" s="11"/>
      <c r="D77" s="11" t="s">
        <v>85</v>
      </c>
      <c r="E77" s="11"/>
      <c r="F77" s="11" t="n">
        <v>4</v>
      </c>
      <c r="G77" s="11"/>
      <c r="H77" s="11" t="s">
        <v>16</v>
      </c>
      <c r="I77" s="11" t="s">
        <v>16</v>
      </c>
      <c r="J77" s="11" t="n">
        <f aca="false">F77</f>
        <v>4</v>
      </c>
      <c r="K77" s="11" t="n">
        <v>0</v>
      </c>
      <c r="L77" s="12"/>
      <c r="M77" s="11"/>
      <c r="N77" s="12"/>
    </row>
    <row r="78" s="10" customFormat="true" ht="12" hidden="false" customHeight="true" outlineLevel="0" collapsed="false">
      <c r="B78" s="11"/>
      <c r="C78" s="11"/>
      <c r="D78" s="11"/>
      <c r="E78" s="11" t="s">
        <v>86</v>
      </c>
      <c r="F78" s="11" t="n">
        <v>4</v>
      </c>
      <c r="G78" s="11" t="n">
        <v>3</v>
      </c>
      <c r="H78" s="11" t="s">
        <v>16</v>
      </c>
      <c r="I78" s="11" t="s">
        <v>16</v>
      </c>
      <c r="J78" s="11" t="n">
        <f aca="false">F78</f>
        <v>4</v>
      </c>
      <c r="K78" s="11" t="n">
        <v>0</v>
      </c>
      <c r="L78" s="12"/>
      <c r="M78" s="11"/>
      <c r="N78" s="12"/>
    </row>
    <row r="79" s="10" customFormat="true" ht="12" hidden="false" customHeight="true" outlineLevel="0" collapsed="false">
      <c r="B79" s="11"/>
      <c r="C79" s="11" t="s">
        <v>87</v>
      </c>
      <c r="D79" s="11"/>
      <c r="E79" s="11"/>
      <c r="F79" s="11" t="n">
        <v>4</v>
      </c>
      <c r="G79" s="11"/>
      <c r="H79" s="11" t="s">
        <v>16</v>
      </c>
      <c r="I79" s="11" t="s">
        <v>16</v>
      </c>
      <c r="J79" s="11" t="n">
        <f aca="false">F79</f>
        <v>4</v>
      </c>
      <c r="K79" s="11" t="n">
        <v>0</v>
      </c>
      <c r="L79" s="12"/>
      <c r="M79" s="11"/>
      <c r="N79" s="12"/>
    </row>
    <row r="80" s="10" customFormat="true" ht="12" hidden="false" customHeight="true" outlineLevel="0" collapsed="false">
      <c r="B80" s="11"/>
      <c r="C80" s="11"/>
      <c r="D80" s="11" t="s">
        <v>88</v>
      </c>
      <c r="E80" s="11"/>
      <c r="F80" s="11" t="n">
        <v>4</v>
      </c>
      <c r="G80" s="11"/>
      <c r="H80" s="11" t="s">
        <v>16</v>
      </c>
      <c r="I80" s="11" t="s">
        <v>16</v>
      </c>
      <c r="J80" s="11" t="n">
        <f aca="false">F80</f>
        <v>4</v>
      </c>
      <c r="K80" s="11" t="n">
        <v>0</v>
      </c>
      <c r="L80" s="12"/>
      <c r="M80" s="11"/>
      <c r="N80" s="12"/>
    </row>
    <row r="81" s="10" customFormat="true" ht="12" hidden="false" customHeight="true" outlineLevel="0" collapsed="false">
      <c r="B81" s="11"/>
      <c r="C81" s="11"/>
      <c r="D81" s="11"/>
      <c r="E81" s="11" t="s">
        <v>89</v>
      </c>
      <c r="F81" s="11" t="n">
        <v>4</v>
      </c>
      <c r="G81" s="11" t="n">
        <v>3</v>
      </c>
      <c r="H81" s="11" t="s">
        <v>16</v>
      </c>
      <c r="I81" s="11" t="s">
        <v>16</v>
      </c>
      <c r="J81" s="11" t="n">
        <f aca="false">F81</f>
        <v>4</v>
      </c>
      <c r="K81" s="11" t="n">
        <v>0</v>
      </c>
      <c r="L81" s="12"/>
      <c r="M81" s="11"/>
      <c r="N81" s="12"/>
    </row>
    <row r="82" s="10" customFormat="true" ht="12" hidden="false" customHeight="true" outlineLevel="0" collapsed="false">
      <c r="B82" s="11" t="s">
        <v>90</v>
      </c>
      <c r="C82" s="11"/>
      <c r="D82" s="11"/>
      <c r="E82" s="11"/>
      <c r="F82" s="11" t="n">
        <f aca="false">F83+F120</f>
        <v>1247</v>
      </c>
      <c r="G82" s="11"/>
      <c r="H82" s="11" t="s">
        <v>16</v>
      </c>
      <c r="I82" s="11" t="s">
        <v>16</v>
      </c>
      <c r="J82" s="11" t="n">
        <f aca="false">J83+J120</f>
        <v>1247</v>
      </c>
      <c r="K82" s="11" t="n">
        <f aca="false">K224+K227+K83+K120</f>
        <v>1</v>
      </c>
      <c r="L82" s="12" t="s">
        <v>91</v>
      </c>
      <c r="M82" s="11"/>
      <c r="N82" s="12"/>
    </row>
    <row r="83" s="10" customFormat="true" ht="12" hidden="false" customHeight="true" outlineLevel="0" collapsed="false">
      <c r="B83" s="11"/>
      <c r="C83" s="12" t="s">
        <v>92</v>
      </c>
      <c r="D83" s="12"/>
      <c r="E83" s="12"/>
      <c r="F83" s="11" t="n">
        <f aca="false">F84+F87+F89+F91+F96+F98+F100+F114+F116+F118</f>
        <v>1207</v>
      </c>
      <c r="G83" s="11"/>
      <c r="H83" s="11" t="s">
        <v>16</v>
      </c>
      <c r="I83" s="11" t="s">
        <v>16</v>
      </c>
      <c r="J83" s="11" t="n">
        <f aca="false">J84+J87+J89+J91+J96+J98+J100+J114+J116+J118</f>
        <v>1207</v>
      </c>
      <c r="K83" s="11" t="n">
        <f aca="false">K89+K118</f>
        <v>1</v>
      </c>
      <c r="L83" s="12"/>
      <c r="M83" s="11"/>
      <c r="N83" s="12"/>
    </row>
    <row r="84" s="10" customFormat="true" ht="84" hidden="false" customHeight="true" outlineLevel="0" collapsed="false">
      <c r="B84" s="11"/>
      <c r="C84" s="12"/>
      <c r="D84" s="13" t="s">
        <v>93</v>
      </c>
      <c r="E84" s="13"/>
      <c r="F84" s="11" t="n">
        <f aca="false">F85+F86</f>
        <v>862</v>
      </c>
      <c r="G84" s="11"/>
      <c r="H84" s="11" t="s">
        <v>16</v>
      </c>
      <c r="I84" s="11" t="s">
        <v>16</v>
      </c>
      <c r="J84" s="11" t="n">
        <f aca="false">J85+J86</f>
        <v>862</v>
      </c>
      <c r="K84" s="11" t="s">
        <v>16</v>
      </c>
      <c r="L84" s="12"/>
      <c r="M84" s="11" t="n">
        <v>3</v>
      </c>
      <c r="N84" s="12" t="s">
        <v>94</v>
      </c>
    </row>
    <row r="85" s="10" customFormat="true" ht="12" hidden="false" customHeight="true" outlineLevel="0" collapsed="false">
      <c r="B85" s="11"/>
      <c r="C85" s="12"/>
      <c r="D85" s="13"/>
      <c r="E85" s="13" t="s">
        <v>95</v>
      </c>
      <c r="F85" s="11" t="n">
        <v>425</v>
      </c>
      <c r="G85" s="11" t="n">
        <v>5</v>
      </c>
      <c r="H85" s="11" t="s">
        <v>16</v>
      </c>
      <c r="I85" s="11" t="s">
        <v>16</v>
      </c>
      <c r="J85" s="11" t="n">
        <f aca="false">F85</f>
        <v>425</v>
      </c>
      <c r="K85" s="11" t="s">
        <v>16</v>
      </c>
      <c r="L85" s="12"/>
      <c r="M85" s="11"/>
      <c r="N85" s="11"/>
    </row>
    <row r="86" s="10" customFormat="true" ht="12" hidden="false" customHeight="true" outlineLevel="0" collapsed="false">
      <c r="B86" s="11"/>
      <c r="C86" s="12"/>
      <c r="D86" s="13"/>
      <c r="E86" s="13" t="s">
        <v>96</v>
      </c>
      <c r="F86" s="11" t="n">
        <v>437</v>
      </c>
      <c r="G86" s="11" t="n">
        <v>5</v>
      </c>
      <c r="H86" s="11" t="s">
        <v>16</v>
      </c>
      <c r="I86" s="11" t="s">
        <v>16</v>
      </c>
      <c r="J86" s="11" t="n">
        <f aca="false">F86</f>
        <v>437</v>
      </c>
      <c r="K86" s="11" t="s">
        <v>16</v>
      </c>
      <c r="L86" s="12"/>
      <c r="M86" s="11"/>
      <c r="N86" s="11"/>
    </row>
    <row r="87" s="10" customFormat="true" ht="84" hidden="false" customHeight="true" outlineLevel="0" collapsed="false">
      <c r="B87" s="11"/>
      <c r="C87" s="12"/>
      <c r="D87" s="13" t="s">
        <v>97</v>
      </c>
      <c r="E87" s="13"/>
      <c r="F87" s="11" t="n">
        <f aca="false">F88</f>
        <v>2</v>
      </c>
      <c r="G87" s="11"/>
      <c r="H87" s="11" t="s">
        <v>16</v>
      </c>
      <c r="I87" s="11" t="s">
        <v>16</v>
      </c>
      <c r="J87" s="11" t="n">
        <f aca="false">J88</f>
        <v>2</v>
      </c>
      <c r="K87" s="11" t="s">
        <v>16</v>
      </c>
      <c r="L87" s="12"/>
      <c r="M87" s="11" t="s">
        <v>98</v>
      </c>
      <c r="N87" s="12" t="s">
        <v>94</v>
      </c>
    </row>
    <row r="88" s="10" customFormat="true" ht="12" hidden="false" customHeight="true" outlineLevel="0" collapsed="false">
      <c r="B88" s="11"/>
      <c r="C88" s="12"/>
      <c r="D88" s="13"/>
      <c r="E88" s="13" t="s">
        <v>99</v>
      </c>
      <c r="F88" s="11" t="n">
        <v>2</v>
      </c>
      <c r="G88" s="11" t="n">
        <v>3</v>
      </c>
      <c r="H88" s="11" t="s">
        <v>16</v>
      </c>
      <c r="I88" s="11" t="s">
        <v>16</v>
      </c>
      <c r="J88" s="11" t="n">
        <f aca="false">F88</f>
        <v>2</v>
      </c>
      <c r="K88" s="11" t="s">
        <v>16</v>
      </c>
      <c r="L88" s="12"/>
      <c r="M88" s="11"/>
      <c r="N88" s="12"/>
    </row>
    <row r="89" s="10" customFormat="true" ht="12" hidden="false" customHeight="true" outlineLevel="0" collapsed="false">
      <c r="B89" s="11"/>
      <c r="C89" s="11"/>
      <c r="D89" s="11" t="s">
        <v>100</v>
      </c>
      <c r="E89" s="11"/>
      <c r="F89" s="11" t="n">
        <v>5</v>
      </c>
      <c r="G89" s="11"/>
      <c r="H89" s="11" t="s">
        <v>16</v>
      </c>
      <c r="I89" s="11" t="s">
        <v>16</v>
      </c>
      <c r="J89" s="11" t="n">
        <f aca="false">F89</f>
        <v>5</v>
      </c>
      <c r="K89" s="11" t="n">
        <v>0</v>
      </c>
      <c r="L89" s="12"/>
      <c r="M89" s="11"/>
      <c r="N89" s="12"/>
    </row>
    <row r="90" s="10" customFormat="true" ht="12" hidden="false" customHeight="true" outlineLevel="0" collapsed="false">
      <c r="B90" s="11"/>
      <c r="C90" s="11"/>
      <c r="D90" s="11"/>
      <c r="E90" s="11" t="s">
        <v>101</v>
      </c>
      <c r="F90" s="11" t="n">
        <v>5</v>
      </c>
      <c r="G90" s="11" t="n">
        <v>3</v>
      </c>
      <c r="H90" s="11" t="s">
        <v>16</v>
      </c>
      <c r="I90" s="11" t="s">
        <v>16</v>
      </c>
      <c r="J90" s="11" t="n">
        <f aca="false">F90</f>
        <v>5</v>
      </c>
      <c r="K90" s="11" t="n">
        <v>0</v>
      </c>
      <c r="L90" s="12"/>
      <c r="M90" s="11"/>
      <c r="N90" s="12"/>
    </row>
    <row r="91" s="10" customFormat="true" ht="12" hidden="false" customHeight="true" outlineLevel="0" collapsed="false">
      <c r="B91" s="11"/>
      <c r="C91" s="11"/>
      <c r="D91" s="13" t="s">
        <v>102</v>
      </c>
      <c r="E91" s="13"/>
      <c r="F91" s="11" t="n">
        <f aca="false">SUM(F92:F95)</f>
        <v>9</v>
      </c>
      <c r="G91" s="11"/>
      <c r="H91" s="11" t="s">
        <v>16</v>
      </c>
      <c r="I91" s="11" t="s">
        <v>16</v>
      </c>
      <c r="J91" s="11" t="n">
        <f aca="false">SUM(J92:J95)</f>
        <v>9</v>
      </c>
      <c r="K91" s="11" t="s">
        <v>16</v>
      </c>
      <c r="L91" s="12"/>
      <c r="M91" s="11"/>
      <c r="N91" s="12"/>
    </row>
    <row r="92" s="10" customFormat="true" ht="12" hidden="false" customHeight="true" outlineLevel="0" collapsed="false">
      <c r="B92" s="11"/>
      <c r="C92" s="11"/>
      <c r="D92" s="13"/>
      <c r="E92" s="13" t="s">
        <v>103</v>
      </c>
      <c r="F92" s="11" t="n">
        <v>1</v>
      </c>
      <c r="G92" s="11" t="n">
        <v>3</v>
      </c>
      <c r="H92" s="11" t="s">
        <v>16</v>
      </c>
      <c r="I92" s="11" t="s">
        <v>16</v>
      </c>
      <c r="J92" s="11" t="n">
        <f aca="false">F92</f>
        <v>1</v>
      </c>
      <c r="K92" s="11" t="s">
        <v>16</v>
      </c>
      <c r="L92" s="12"/>
      <c r="M92" s="11"/>
      <c r="N92" s="12"/>
    </row>
    <row r="93" s="10" customFormat="true" ht="12" hidden="false" customHeight="true" outlineLevel="0" collapsed="false">
      <c r="B93" s="11"/>
      <c r="C93" s="11"/>
      <c r="D93" s="13"/>
      <c r="E93" s="13" t="s">
        <v>104</v>
      </c>
      <c r="F93" s="11" t="n">
        <v>5</v>
      </c>
      <c r="G93" s="11" t="n">
        <v>3</v>
      </c>
      <c r="H93" s="11" t="s">
        <v>16</v>
      </c>
      <c r="I93" s="11" t="s">
        <v>16</v>
      </c>
      <c r="J93" s="11" t="n">
        <f aca="false">F93</f>
        <v>5</v>
      </c>
      <c r="K93" s="11" t="s">
        <v>16</v>
      </c>
      <c r="L93" s="12"/>
      <c r="M93" s="11"/>
      <c r="N93" s="12"/>
    </row>
    <row r="94" s="10" customFormat="true" ht="12" hidden="false" customHeight="true" outlineLevel="0" collapsed="false">
      <c r="B94" s="11"/>
      <c r="C94" s="11"/>
      <c r="D94" s="13"/>
      <c r="E94" s="13" t="s">
        <v>105</v>
      </c>
      <c r="F94" s="11" t="n">
        <v>2</v>
      </c>
      <c r="G94" s="11" t="n">
        <v>3</v>
      </c>
      <c r="H94" s="11" t="s">
        <v>16</v>
      </c>
      <c r="I94" s="11" t="s">
        <v>16</v>
      </c>
      <c r="J94" s="11" t="n">
        <f aca="false">F94</f>
        <v>2</v>
      </c>
      <c r="K94" s="11" t="s">
        <v>16</v>
      </c>
      <c r="L94" s="12"/>
      <c r="M94" s="11"/>
      <c r="N94" s="12"/>
    </row>
    <row r="95" s="10" customFormat="true" ht="12" hidden="false" customHeight="true" outlineLevel="0" collapsed="false">
      <c r="B95" s="11"/>
      <c r="C95" s="11"/>
      <c r="D95" s="11"/>
      <c r="E95" s="13" t="s">
        <v>73</v>
      </c>
      <c r="F95" s="11" t="n">
        <v>1</v>
      </c>
      <c r="G95" s="11" t="n">
        <v>3</v>
      </c>
      <c r="H95" s="11" t="s">
        <v>16</v>
      </c>
      <c r="I95" s="11" t="s">
        <v>16</v>
      </c>
      <c r="J95" s="11" t="n">
        <f aca="false">F95</f>
        <v>1</v>
      </c>
      <c r="K95" s="11" t="s">
        <v>16</v>
      </c>
      <c r="L95" s="12"/>
      <c r="M95" s="11"/>
      <c r="N95" s="12"/>
    </row>
    <row r="96" s="10" customFormat="true" ht="12" hidden="false" customHeight="true" outlineLevel="0" collapsed="false">
      <c r="B96" s="11"/>
      <c r="C96" s="11"/>
      <c r="D96" s="13" t="s">
        <v>106</v>
      </c>
      <c r="E96" s="13"/>
      <c r="F96" s="11" t="n">
        <f aca="false">F97</f>
        <v>5</v>
      </c>
      <c r="G96" s="11"/>
      <c r="H96" s="11" t="s">
        <v>16</v>
      </c>
      <c r="I96" s="11" t="s">
        <v>16</v>
      </c>
      <c r="J96" s="11" t="n">
        <f aca="false">J97</f>
        <v>5</v>
      </c>
      <c r="K96" s="11" t="s">
        <v>16</v>
      </c>
      <c r="L96" s="12"/>
      <c r="M96" s="11"/>
      <c r="N96" s="12"/>
    </row>
    <row r="97" s="10" customFormat="true" ht="12" hidden="false" customHeight="true" outlineLevel="0" collapsed="false">
      <c r="B97" s="11"/>
      <c r="C97" s="11"/>
      <c r="D97" s="11"/>
      <c r="E97" s="13" t="s">
        <v>107</v>
      </c>
      <c r="F97" s="11" t="n">
        <v>5</v>
      </c>
      <c r="G97" s="11" t="n">
        <v>3</v>
      </c>
      <c r="H97" s="11" t="s">
        <v>16</v>
      </c>
      <c r="I97" s="11" t="s">
        <v>16</v>
      </c>
      <c r="J97" s="11" t="n">
        <f aca="false">F97</f>
        <v>5</v>
      </c>
      <c r="K97" s="11" t="s">
        <v>16</v>
      </c>
      <c r="L97" s="12"/>
      <c r="M97" s="11"/>
      <c r="N97" s="12"/>
    </row>
    <row r="98" s="10" customFormat="true" ht="12" hidden="false" customHeight="true" outlineLevel="0" collapsed="false">
      <c r="B98" s="11"/>
      <c r="C98" s="11"/>
      <c r="D98" s="13" t="s">
        <v>108</v>
      </c>
      <c r="E98" s="13"/>
      <c r="F98" s="11" t="n">
        <f aca="false">F99</f>
        <v>3</v>
      </c>
      <c r="G98" s="11"/>
      <c r="H98" s="11" t="s">
        <v>16</v>
      </c>
      <c r="I98" s="11" t="s">
        <v>16</v>
      </c>
      <c r="J98" s="11" t="n">
        <f aca="false">J99</f>
        <v>3</v>
      </c>
      <c r="K98" s="11" t="s">
        <v>16</v>
      </c>
      <c r="L98" s="12"/>
      <c r="M98" s="11"/>
      <c r="N98" s="12"/>
    </row>
    <row r="99" s="10" customFormat="true" ht="12" hidden="false" customHeight="true" outlineLevel="0" collapsed="false">
      <c r="B99" s="11"/>
      <c r="C99" s="11"/>
      <c r="D99" s="13"/>
      <c r="E99" s="13" t="s">
        <v>109</v>
      </c>
      <c r="F99" s="11" t="n">
        <v>3</v>
      </c>
      <c r="G99" s="11" t="n">
        <v>3</v>
      </c>
      <c r="H99" s="11" t="s">
        <v>16</v>
      </c>
      <c r="I99" s="11" t="s">
        <v>16</v>
      </c>
      <c r="J99" s="11" t="n">
        <f aca="false">F99</f>
        <v>3</v>
      </c>
      <c r="K99" s="11" t="s">
        <v>16</v>
      </c>
      <c r="L99" s="12"/>
      <c r="M99" s="11"/>
      <c r="N99" s="12"/>
    </row>
    <row r="100" s="10" customFormat="true" ht="12" hidden="false" customHeight="true" outlineLevel="0" collapsed="false">
      <c r="B100" s="11"/>
      <c r="C100" s="11"/>
      <c r="D100" s="13" t="s">
        <v>110</v>
      </c>
      <c r="E100" s="13"/>
      <c r="F100" s="11" t="n">
        <f aca="false">SUM(F101:F113)</f>
        <v>304</v>
      </c>
      <c r="G100" s="11"/>
      <c r="H100" s="11" t="s">
        <v>16</v>
      </c>
      <c r="I100" s="11" t="s">
        <v>16</v>
      </c>
      <c r="J100" s="11" t="n">
        <f aca="false">SUM(J101:J113)</f>
        <v>304</v>
      </c>
      <c r="K100" s="11" t="s">
        <v>16</v>
      </c>
      <c r="L100" s="12"/>
      <c r="M100" s="11"/>
      <c r="N100" s="12"/>
    </row>
    <row r="101" s="10" customFormat="true" ht="12" hidden="false" customHeight="true" outlineLevel="0" collapsed="false">
      <c r="B101" s="11"/>
      <c r="C101" s="11"/>
      <c r="D101" s="13"/>
      <c r="E101" s="13" t="s">
        <v>111</v>
      </c>
      <c r="F101" s="11" t="n">
        <v>54</v>
      </c>
      <c r="G101" s="11" t="n">
        <v>4</v>
      </c>
      <c r="H101" s="11" t="s">
        <v>16</v>
      </c>
      <c r="I101" s="11" t="s">
        <v>16</v>
      </c>
      <c r="J101" s="11" t="n">
        <f aca="false">F101</f>
        <v>54</v>
      </c>
      <c r="K101" s="11" t="s">
        <v>16</v>
      </c>
      <c r="L101" s="12"/>
      <c r="M101" s="11"/>
      <c r="N101" s="12"/>
    </row>
    <row r="102" s="10" customFormat="true" ht="12" hidden="false" customHeight="true" outlineLevel="0" collapsed="false">
      <c r="B102" s="11"/>
      <c r="C102" s="11"/>
      <c r="D102" s="13"/>
      <c r="E102" s="13" t="s">
        <v>112</v>
      </c>
      <c r="F102" s="11" t="n">
        <v>3</v>
      </c>
      <c r="G102" s="11" t="n">
        <v>3</v>
      </c>
      <c r="H102" s="11" t="s">
        <v>16</v>
      </c>
      <c r="I102" s="11" t="s">
        <v>16</v>
      </c>
      <c r="J102" s="11" t="n">
        <f aca="false">F102</f>
        <v>3</v>
      </c>
      <c r="K102" s="11" t="s">
        <v>16</v>
      </c>
      <c r="L102" s="12"/>
      <c r="M102" s="11"/>
      <c r="N102" s="12"/>
    </row>
    <row r="103" s="10" customFormat="true" ht="12" hidden="false" customHeight="true" outlineLevel="0" collapsed="false">
      <c r="B103" s="11"/>
      <c r="C103" s="11"/>
      <c r="D103" s="13"/>
      <c r="E103" s="13" t="s">
        <v>113</v>
      </c>
      <c r="F103" s="11" t="n">
        <v>3</v>
      </c>
      <c r="G103" s="11" t="n">
        <v>3</v>
      </c>
      <c r="H103" s="11" t="s">
        <v>16</v>
      </c>
      <c r="I103" s="11" t="s">
        <v>16</v>
      </c>
      <c r="J103" s="11" t="n">
        <f aca="false">F103</f>
        <v>3</v>
      </c>
      <c r="K103" s="11" t="s">
        <v>16</v>
      </c>
      <c r="L103" s="12"/>
      <c r="M103" s="11"/>
      <c r="N103" s="12"/>
    </row>
    <row r="104" s="10" customFormat="true" ht="12" hidden="false" customHeight="true" outlineLevel="0" collapsed="false">
      <c r="B104" s="11"/>
      <c r="C104" s="11"/>
      <c r="D104" s="13"/>
      <c r="E104" s="13" t="s">
        <v>114</v>
      </c>
      <c r="F104" s="11" t="n">
        <v>25</v>
      </c>
      <c r="G104" s="11" t="n">
        <v>4</v>
      </c>
      <c r="H104" s="11" t="s">
        <v>16</v>
      </c>
      <c r="I104" s="11" t="s">
        <v>16</v>
      </c>
      <c r="J104" s="11" t="n">
        <f aca="false">F104</f>
        <v>25</v>
      </c>
      <c r="K104" s="11" t="s">
        <v>16</v>
      </c>
      <c r="L104" s="12"/>
      <c r="M104" s="11"/>
      <c r="N104" s="12"/>
    </row>
    <row r="105" s="10" customFormat="true" ht="12" hidden="false" customHeight="true" outlineLevel="0" collapsed="false">
      <c r="B105" s="11"/>
      <c r="C105" s="11"/>
      <c r="D105" s="13"/>
      <c r="E105" s="13" t="s">
        <v>115</v>
      </c>
      <c r="F105" s="11" t="n">
        <v>39</v>
      </c>
      <c r="G105" s="11" t="n">
        <v>4</v>
      </c>
      <c r="H105" s="11" t="s">
        <v>16</v>
      </c>
      <c r="I105" s="11" t="s">
        <v>16</v>
      </c>
      <c r="J105" s="11" t="n">
        <f aca="false">F105</f>
        <v>39</v>
      </c>
      <c r="K105" s="11" t="s">
        <v>16</v>
      </c>
      <c r="L105" s="12"/>
      <c r="M105" s="11"/>
      <c r="N105" s="12"/>
    </row>
    <row r="106" s="10" customFormat="true" ht="12" hidden="false" customHeight="true" outlineLevel="0" collapsed="false">
      <c r="B106" s="11"/>
      <c r="C106" s="11"/>
      <c r="D106" s="13"/>
      <c r="E106" s="13" t="s">
        <v>116</v>
      </c>
      <c r="F106" s="11" t="n">
        <v>24</v>
      </c>
      <c r="G106" s="11" t="n">
        <v>4</v>
      </c>
      <c r="H106" s="11" t="s">
        <v>16</v>
      </c>
      <c r="I106" s="11" t="s">
        <v>16</v>
      </c>
      <c r="J106" s="11" t="n">
        <f aca="false">F106</f>
        <v>24</v>
      </c>
      <c r="K106" s="11" t="s">
        <v>16</v>
      </c>
      <c r="L106" s="12"/>
      <c r="M106" s="11"/>
      <c r="N106" s="12"/>
    </row>
    <row r="107" s="10" customFormat="true" ht="12" hidden="false" customHeight="true" outlineLevel="0" collapsed="false">
      <c r="B107" s="11"/>
      <c r="C107" s="11"/>
      <c r="D107" s="13"/>
      <c r="E107" s="13" t="s">
        <v>117</v>
      </c>
      <c r="F107" s="11" t="n">
        <v>69</v>
      </c>
      <c r="G107" s="11" t="n">
        <v>4</v>
      </c>
      <c r="H107" s="11" t="s">
        <v>16</v>
      </c>
      <c r="I107" s="11" t="s">
        <v>16</v>
      </c>
      <c r="J107" s="11" t="n">
        <f aca="false">F107</f>
        <v>69</v>
      </c>
      <c r="K107" s="11" t="s">
        <v>16</v>
      </c>
      <c r="L107" s="12"/>
      <c r="M107" s="11"/>
      <c r="N107" s="12"/>
    </row>
    <row r="108" s="10" customFormat="true" ht="12" hidden="false" customHeight="true" outlineLevel="0" collapsed="false">
      <c r="B108" s="11"/>
      <c r="C108" s="11"/>
      <c r="D108" s="13"/>
      <c r="E108" s="13" t="s">
        <v>118</v>
      </c>
      <c r="F108" s="11" t="n">
        <v>39</v>
      </c>
      <c r="G108" s="11" t="n">
        <v>4</v>
      </c>
      <c r="H108" s="11" t="s">
        <v>16</v>
      </c>
      <c r="I108" s="11" t="s">
        <v>16</v>
      </c>
      <c r="J108" s="11" t="n">
        <f aca="false">F108</f>
        <v>39</v>
      </c>
      <c r="K108" s="11" t="s">
        <v>16</v>
      </c>
      <c r="L108" s="12"/>
      <c r="M108" s="11"/>
      <c r="N108" s="12"/>
    </row>
    <row r="109" s="10" customFormat="true" ht="12" hidden="false" customHeight="true" outlineLevel="0" collapsed="false">
      <c r="B109" s="11"/>
      <c r="C109" s="11"/>
      <c r="D109" s="13"/>
      <c r="E109" s="13" t="s">
        <v>119</v>
      </c>
      <c r="F109" s="11" t="n">
        <v>17</v>
      </c>
      <c r="G109" s="11" t="n">
        <v>4</v>
      </c>
      <c r="H109" s="11" t="s">
        <v>16</v>
      </c>
      <c r="I109" s="11" t="s">
        <v>16</v>
      </c>
      <c r="J109" s="11" t="n">
        <f aca="false">F109</f>
        <v>17</v>
      </c>
      <c r="K109" s="11" t="s">
        <v>16</v>
      </c>
      <c r="L109" s="12"/>
      <c r="M109" s="11"/>
      <c r="N109" s="12"/>
    </row>
    <row r="110" s="10" customFormat="true" ht="12" hidden="false" customHeight="true" outlineLevel="0" collapsed="false">
      <c r="B110" s="11"/>
      <c r="C110" s="11"/>
      <c r="D110" s="13"/>
      <c r="E110" s="13" t="s">
        <v>120</v>
      </c>
      <c r="F110" s="11" t="n">
        <v>17</v>
      </c>
      <c r="G110" s="11" t="n">
        <v>4</v>
      </c>
      <c r="H110" s="11" t="s">
        <v>16</v>
      </c>
      <c r="I110" s="11" t="s">
        <v>16</v>
      </c>
      <c r="J110" s="11" t="n">
        <f aca="false">F110</f>
        <v>17</v>
      </c>
      <c r="K110" s="11" t="s">
        <v>16</v>
      </c>
      <c r="L110" s="12"/>
      <c r="M110" s="11"/>
      <c r="N110" s="12"/>
    </row>
    <row r="111" s="10" customFormat="true" ht="12" hidden="false" customHeight="true" outlineLevel="0" collapsed="false">
      <c r="B111" s="11"/>
      <c r="C111" s="11"/>
      <c r="D111" s="13"/>
      <c r="E111" s="13" t="s">
        <v>121</v>
      </c>
      <c r="F111" s="11" t="n">
        <v>10</v>
      </c>
      <c r="G111" s="11" t="n">
        <v>4</v>
      </c>
      <c r="H111" s="11" t="s">
        <v>16</v>
      </c>
      <c r="I111" s="11" t="s">
        <v>16</v>
      </c>
      <c r="J111" s="11" t="n">
        <f aca="false">F111</f>
        <v>10</v>
      </c>
      <c r="K111" s="11" t="s">
        <v>16</v>
      </c>
      <c r="L111" s="12"/>
      <c r="M111" s="11"/>
      <c r="N111" s="12"/>
    </row>
    <row r="112" s="10" customFormat="true" ht="12" hidden="false" customHeight="true" outlineLevel="0" collapsed="false">
      <c r="B112" s="11"/>
      <c r="C112" s="11"/>
      <c r="D112" s="13"/>
      <c r="E112" s="13" t="s">
        <v>122</v>
      </c>
      <c r="F112" s="11" t="n">
        <v>3</v>
      </c>
      <c r="G112" s="11" t="n">
        <v>3</v>
      </c>
      <c r="H112" s="11" t="s">
        <v>16</v>
      </c>
      <c r="I112" s="11" t="s">
        <v>16</v>
      </c>
      <c r="J112" s="11" t="n">
        <f aca="false">F112</f>
        <v>3</v>
      </c>
      <c r="K112" s="11" t="s">
        <v>16</v>
      </c>
      <c r="L112" s="12"/>
      <c r="M112" s="11"/>
      <c r="N112" s="12"/>
    </row>
    <row r="113" s="10" customFormat="true" ht="12" hidden="false" customHeight="true" outlineLevel="0" collapsed="false">
      <c r="B113" s="11"/>
      <c r="C113" s="11"/>
      <c r="D113" s="13"/>
      <c r="E113" s="13" t="s">
        <v>123</v>
      </c>
      <c r="F113" s="11" t="n">
        <v>1</v>
      </c>
      <c r="G113" s="11" t="n">
        <v>3</v>
      </c>
      <c r="H113" s="11" t="s">
        <v>16</v>
      </c>
      <c r="I113" s="11" t="s">
        <v>16</v>
      </c>
      <c r="J113" s="11" t="n">
        <f aca="false">F113</f>
        <v>1</v>
      </c>
      <c r="K113" s="11" t="s">
        <v>16</v>
      </c>
      <c r="L113" s="12"/>
      <c r="M113" s="11"/>
      <c r="N113" s="12"/>
    </row>
    <row r="114" s="10" customFormat="true" ht="12" hidden="false" customHeight="true" outlineLevel="0" collapsed="false">
      <c r="B114" s="11"/>
      <c r="C114" s="11"/>
      <c r="D114" s="13" t="s">
        <v>124</v>
      </c>
      <c r="E114" s="13"/>
      <c r="F114" s="11" t="n">
        <f aca="false">F115</f>
        <v>1</v>
      </c>
      <c r="G114" s="11"/>
      <c r="H114" s="11" t="s">
        <v>16</v>
      </c>
      <c r="I114" s="11" t="s">
        <v>16</v>
      </c>
      <c r="J114" s="11" t="n">
        <f aca="false">J115</f>
        <v>1</v>
      </c>
      <c r="K114" s="11" t="s">
        <v>16</v>
      </c>
      <c r="L114" s="12"/>
      <c r="M114" s="11"/>
      <c r="N114" s="12"/>
    </row>
    <row r="115" s="10" customFormat="true" ht="12" hidden="false" customHeight="true" outlineLevel="0" collapsed="false">
      <c r="B115" s="11"/>
      <c r="C115" s="11"/>
      <c r="D115" s="13"/>
      <c r="E115" s="13" t="s">
        <v>125</v>
      </c>
      <c r="F115" s="11" t="n">
        <v>1</v>
      </c>
      <c r="G115" s="11" t="n">
        <v>3</v>
      </c>
      <c r="H115" s="11" t="s">
        <v>16</v>
      </c>
      <c r="I115" s="11" t="s">
        <v>16</v>
      </c>
      <c r="J115" s="11" t="n">
        <f aca="false">F115</f>
        <v>1</v>
      </c>
      <c r="K115" s="11" t="s">
        <v>16</v>
      </c>
      <c r="L115" s="12"/>
      <c r="M115" s="11"/>
      <c r="N115" s="12"/>
    </row>
    <row r="116" s="10" customFormat="true" ht="12" hidden="false" customHeight="true" outlineLevel="0" collapsed="false">
      <c r="B116" s="11"/>
      <c r="C116" s="11"/>
      <c r="D116" s="13" t="s">
        <v>126</v>
      </c>
      <c r="E116" s="13"/>
      <c r="F116" s="11" t="n">
        <f aca="false">F117</f>
        <v>15</v>
      </c>
      <c r="G116" s="11"/>
      <c r="H116" s="11" t="s">
        <v>16</v>
      </c>
      <c r="I116" s="11" t="s">
        <v>16</v>
      </c>
      <c r="J116" s="11" t="n">
        <f aca="false">J117</f>
        <v>15</v>
      </c>
      <c r="K116" s="11" t="s">
        <v>16</v>
      </c>
      <c r="L116" s="12"/>
      <c r="M116" s="11"/>
      <c r="N116" s="12"/>
    </row>
    <row r="117" s="10" customFormat="true" ht="12" hidden="false" customHeight="true" outlineLevel="0" collapsed="false">
      <c r="B117" s="11"/>
      <c r="C117" s="11"/>
      <c r="D117" s="13"/>
      <c r="E117" s="13" t="s">
        <v>127</v>
      </c>
      <c r="F117" s="11" t="n">
        <v>15</v>
      </c>
      <c r="G117" s="11" t="n">
        <v>4</v>
      </c>
      <c r="H117" s="11" t="s">
        <v>16</v>
      </c>
      <c r="I117" s="11" t="s">
        <v>16</v>
      </c>
      <c r="J117" s="11" t="n">
        <f aca="false">F117</f>
        <v>15</v>
      </c>
      <c r="K117" s="11" t="s">
        <v>16</v>
      </c>
      <c r="L117" s="12"/>
      <c r="M117" s="11"/>
      <c r="N117" s="12"/>
    </row>
    <row r="118" s="10" customFormat="true" ht="12" hidden="false" customHeight="true" outlineLevel="0" collapsed="false">
      <c r="B118" s="11"/>
      <c r="C118" s="11"/>
      <c r="D118" s="11" t="s">
        <v>128</v>
      </c>
      <c r="E118" s="11"/>
      <c r="F118" s="11" t="n">
        <v>1</v>
      </c>
      <c r="G118" s="11"/>
      <c r="H118" s="11" t="s">
        <v>16</v>
      </c>
      <c r="I118" s="11" t="s">
        <v>16</v>
      </c>
      <c r="J118" s="11" t="n">
        <f aca="false">F118</f>
        <v>1</v>
      </c>
      <c r="K118" s="11" t="n">
        <f aca="false">SUM(K119:K119)</f>
        <v>1</v>
      </c>
      <c r="L118" s="12"/>
      <c r="M118" s="11"/>
      <c r="N118" s="12"/>
    </row>
    <row r="119" s="10" customFormat="true" ht="12" hidden="false" customHeight="true" outlineLevel="0" collapsed="false">
      <c r="B119" s="11"/>
      <c r="C119" s="11"/>
      <c r="D119" s="11"/>
      <c r="E119" s="11" t="s">
        <v>129</v>
      </c>
      <c r="F119" s="11" t="n">
        <v>1</v>
      </c>
      <c r="G119" s="11" t="n">
        <v>3</v>
      </c>
      <c r="H119" s="11" t="s">
        <v>16</v>
      </c>
      <c r="I119" s="11" t="s">
        <v>16</v>
      </c>
      <c r="J119" s="11" t="n">
        <f aca="false">F119</f>
        <v>1</v>
      </c>
      <c r="K119" s="11" t="n">
        <v>1</v>
      </c>
      <c r="L119" s="12"/>
      <c r="M119" s="11"/>
      <c r="N119" s="12"/>
    </row>
    <row r="120" s="10" customFormat="true" ht="24" hidden="false" customHeight="true" outlineLevel="0" collapsed="false">
      <c r="B120" s="11"/>
      <c r="C120" s="11" t="s">
        <v>130</v>
      </c>
      <c r="D120" s="11"/>
      <c r="E120" s="11"/>
      <c r="F120" s="11" t="n">
        <v>40</v>
      </c>
      <c r="G120" s="11" t="n">
        <v>4</v>
      </c>
      <c r="H120" s="11" t="s">
        <v>16</v>
      </c>
      <c r="I120" s="11" t="s">
        <v>16</v>
      </c>
      <c r="J120" s="11" t="n">
        <f aca="false">F120</f>
        <v>40</v>
      </c>
      <c r="K120" s="11" t="n">
        <v>0</v>
      </c>
      <c r="L120" s="12" t="n">
        <v>2</v>
      </c>
      <c r="M120" s="11" t="s">
        <v>16</v>
      </c>
      <c r="N120" s="12" t="s">
        <v>131</v>
      </c>
    </row>
    <row r="121" s="10" customFormat="true" ht="12" hidden="false" customHeight="true" outlineLevel="0" collapsed="false">
      <c r="B121" s="11"/>
      <c r="C121" s="11" t="s">
        <v>132</v>
      </c>
      <c r="D121" s="11"/>
      <c r="E121" s="11"/>
      <c r="F121" s="11" t="s">
        <v>16</v>
      </c>
      <c r="G121" s="11" t="n">
        <v>1</v>
      </c>
      <c r="H121" s="11" t="s">
        <v>16</v>
      </c>
      <c r="I121" s="11" t="s">
        <v>16</v>
      </c>
      <c r="J121" s="11" t="s">
        <v>16</v>
      </c>
      <c r="K121" s="11" t="s">
        <v>16</v>
      </c>
      <c r="L121" s="12" t="s">
        <v>133</v>
      </c>
      <c r="M121" s="11"/>
      <c r="N121" s="12" t="s">
        <v>134</v>
      </c>
    </row>
    <row r="122" s="10" customFormat="true" ht="12" hidden="false" customHeight="true" outlineLevel="0" collapsed="false">
      <c r="B122" s="11"/>
      <c r="C122" s="11" t="s">
        <v>135</v>
      </c>
      <c r="D122" s="11"/>
      <c r="E122" s="11"/>
      <c r="F122" s="11" t="s">
        <v>16</v>
      </c>
      <c r="G122" s="11" t="n">
        <v>1</v>
      </c>
      <c r="H122" s="11" t="s">
        <v>16</v>
      </c>
      <c r="I122" s="11" t="s">
        <v>16</v>
      </c>
      <c r="J122" s="11" t="s">
        <v>16</v>
      </c>
      <c r="K122" s="11" t="s">
        <v>16</v>
      </c>
      <c r="L122" s="11" t="s">
        <v>16</v>
      </c>
      <c r="M122" s="11"/>
      <c r="N122" s="12"/>
    </row>
    <row r="123" s="10" customFormat="true" ht="12" hidden="false" customHeight="true" outlineLevel="0" collapsed="false">
      <c r="B123" s="11" t="s">
        <v>136</v>
      </c>
      <c r="C123" s="11"/>
      <c r="D123" s="11"/>
      <c r="E123" s="11"/>
      <c r="F123" s="11" t="n">
        <f aca="false">F124+F127+F137+F141+F169</f>
        <v>1195</v>
      </c>
      <c r="G123" s="11"/>
      <c r="H123" s="11" t="s">
        <v>16</v>
      </c>
      <c r="I123" s="11" t="s">
        <v>16</v>
      </c>
      <c r="J123" s="11" t="n">
        <f aca="false">F123</f>
        <v>1195</v>
      </c>
      <c r="K123" s="11" t="n">
        <f aca="false">K127+K137+K141+K166+K169</f>
        <v>1</v>
      </c>
      <c r="L123" s="12" t="s">
        <v>137</v>
      </c>
      <c r="M123" s="11" t="s">
        <v>98</v>
      </c>
      <c r="N123" s="12" t="s">
        <v>134</v>
      </c>
    </row>
    <row r="124" s="10" customFormat="true" ht="12" hidden="false" customHeight="true" outlineLevel="0" collapsed="false">
      <c r="B124" s="11"/>
      <c r="C124" s="11" t="s">
        <v>138</v>
      </c>
      <c r="D124" s="11"/>
      <c r="E124" s="11"/>
      <c r="F124" s="11" t="n">
        <f aca="false">SUM(F125)</f>
        <v>44</v>
      </c>
      <c r="G124" s="11"/>
      <c r="H124" s="11" t="s">
        <v>16</v>
      </c>
      <c r="I124" s="11" t="s">
        <v>16</v>
      </c>
      <c r="J124" s="11" t="n">
        <f aca="false">F124</f>
        <v>44</v>
      </c>
      <c r="K124" s="11" t="s">
        <v>16</v>
      </c>
      <c r="L124" s="12"/>
      <c r="M124" s="11"/>
      <c r="N124" s="12"/>
    </row>
    <row r="125" s="10" customFormat="true" ht="12" hidden="false" customHeight="true" outlineLevel="0" collapsed="false">
      <c r="B125" s="11"/>
      <c r="C125" s="11"/>
      <c r="D125" s="11" t="s">
        <v>139</v>
      </c>
      <c r="E125" s="11"/>
      <c r="F125" s="11" t="n">
        <f aca="false">SUM(F126)</f>
        <v>44</v>
      </c>
      <c r="G125" s="11"/>
      <c r="H125" s="11" t="s">
        <v>16</v>
      </c>
      <c r="I125" s="11" t="s">
        <v>16</v>
      </c>
      <c r="J125" s="11" t="n">
        <f aca="false">F125</f>
        <v>44</v>
      </c>
      <c r="K125" s="11" t="s">
        <v>16</v>
      </c>
      <c r="L125" s="12"/>
      <c r="M125" s="11"/>
      <c r="N125" s="12"/>
    </row>
    <row r="126" s="10" customFormat="true" ht="12" hidden="false" customHeight="true" outlineLevel="0" collapsed="false">
      <c r="B126" s="11"/>
      <c r="C126" s="11"/>
      <c r="D126" s="11"/>
      <c r="E126" s="11" t="s">
        <v>140</v>
      </c>
      <c r="F126" s="11" t="n">
        <v>44</v>
      </c>
      <c r="G126" s="11" t="n">
        <v>4</v>
      </c>
      <c r="H126" s="11" t="s">
        <v>16</v>
      </c>
      <c r="I126" s="11" t="s">
        <v>16</v>
      </c>
      <c r="J126" s="11" t="n">
        <f aca="false">F126</f>
        <v>44</v>
      </c>
      <c r="K126" s="11" t="s">
        <v>16</v>
      </c>
      <c r="L126" s="12"/>
      <c r="M126" s="11"/>
      <c r="N126" s="12"/>
    </row>
    <row r="127" s="10" customFormat="true" ht="12" hidden="false" customHeight="true" outlineLevel="0" collapsed="false">
      <c r="B127" s="11"/>
      <c r="C127" s="11" t="s">
        <v>141</v>
      </c>
      <c r="D127" s="11"/>
      <c r="E127" s="11"/>
      <c r="F127" s="11" t="n">
        <f aca="false">F128+F131</f>
        <v>248</v>
      </c>
      <c r="G127" s="11"/>
      <c r="H127" s="11" t="s">
        <v>16</v>
      </c>
      <c r="I127" s="11" t="s">
        <v>16</v>
      </c>
      <c r="J127" s="11" t="n">
        <f aca="false">J128+J131</f>
        <v>248</v>
      </c>
      <c r="K127" s="11" t="n">
        <f aca="false">K128+K131</f>
        <v>1</v>
      </c>
      <c r="L127" s="12"/>
      <c r="M127" s="11"/>
      <c r="N127" s="12"/>
    </row>
    <row r="128" s="10" customFormat="true" ht="12" hidden="false" customHeight="true" outlineLevel="0" collapsed="false">
      <c r="B128" s="11"/>
      <c r="C128" s="11"/>
      <c r="D128" s="11" t="s">
        <v>142</v>
      </c>
      <c r="E128" s="11"/>
      <c r="F128" s="11" t="n">
        <f aca="false">SUM(F129:F130)</f>
        <v>2</v>
      </c>
      <c r="G128" s="11"/>
      <c r="H128" s="11" t="s">
        <v>16</v>
      </c>
      <c r="I128" s="11" t="s">
        <v>16</v>
      </c>
      <c r="J128" s="11" t="n">
        <f aca="false">F128</f>
        <v>2</v>
      </c>
      <c r="K128" s="11" t="n">
        <v>0</v>
      </c>
      <c r="L128" s="12"/>
      <c r="M128" s="11"/>
      <c r="N128" s="12"/>
    </row>
    <row r="129" s="10" customFormat="true" ht="12" hidden="false" customHeight="true" outlineLevel="0" collapsed="false">
      <c r="B129" s="11"/>
      <c r="C129" s="11"/>
      <c r="D129" s="11"/>
      <c r="E129" s="11" t="s">
        <v>143</v>
      </c>
      <c r="F129" s="11" t="n">
        <v>1</v>
      </c>
      <c r="G129" s="11" t="n">
        <v>3</v>
      </c>
      <c r="H129" s="11" t="s">
        <v>16</v>
      </c>
      <c r="I129" s="11" t="s">
        <v>16</v>
      </c>
      <c r="J129" s="11" t="n">
        <f aca="false">F129</f>
        <v>1</v>
      </c>
      <c r="K129" s="11" t="n">
        <v>0</v>
      </c>
      <c r="L129" s="12"/>
      <c r="M129" s="11"/>
      <c r="N129" s="12"/>
    </row>
    <row r="130" s="10" customFormat="true" ht="12" hidden="false" customHeight="true" outlineLevel="0" collapsed="false">
      <c r="B130" s="11"/>
      <c r="C130" s="11"/>
      <c r="D130" s="11"/>
      <c r="E130" s="11" t="s">
        <v>144</v>
      </c>
      <c r="F130" s="11" t="n">
        <v>1</v>
      </c>
      <c r="G130" s="11" t="n">
        <v>3</v>
      </c>
      <c r="H130" s="11" t="s">
        <v>16</v>
      </c>
      <c r="I130" s="11" t="s">
        <v>16</v>
      </c>
      <c r="J130" s="11" t="n">
        <f aca="false">F130</f>
        <v>1</v>
      </c>
      <c r="K130" s="11" t="n">
        <v>0</v>
      </c>
      <c r="L130" s="12"/>
      <c r="M130" s="11"/>
      <c r="N130" s="12"/>
    </row>
    <row r="131" s="14" customFormat="true" ht="12" hidden="false" customHeight="true" outlineLevel="0" collapsed="false">
      <c r="B131" s="11"/>
      <c r="C131" s="11"/>
      <c r="D131" s="11" t="s">
        <v>145</v>
      </c>
      <c r="E131" s="11"/>
      <c r="F131" s="11" t="n">
        <f aca="false">SUM(F132:F136)</f>
        <v>246</v>
      </c>
      <c r="G131" s="11"/>
      <c r="H131" s="11" t="s">
        <v>16</v>
      </c>
      <c r="I131" s="11" t="s">
        <v>16</v>
      </c>
      <c r="J131" s="11" t="n">
        <f aca="false">SUM(J132:J136)</f>
        <v>246</v>
      </c>
      <c r="K131" s="11" t="n">
        <f aca="false">SUM(K132:K136)</f>
        <v>1</v>
      </c>
      <c r="L131" s="12"/>
      <c r="M131" s="11"/>
      <c r="N131" s="12"/>
    </row>
    <row r="132" s="14" customFormat="true" ht="12" hidden="false" customHeight="true" outlineLevel="0" collapsed="false">
      <c r="B132" s="11"/>
      <c r="C132" s="11"/>
      <c r="D132" s="11"/>
      <c r="E132" s="11" t="s">
        <v>146</v>
      </c>
      <c r="F132" s="11" t="n">
        <v>86</v>
      </c>
      <c r="G132" s="11" t="n">
        <v>4</v>
      </c>
      <c r="H132" s="11" t="s">
        <v>16</v>
      </c>
      <c r="I132" s="11" t="s">
        <v>16</v>
      </c>
      <c r="J132" s="11" t="n">
        <f aca="false">F132</f>
        <v>86</v>
      </c>
      <c r="K132" s="11" t="n">
        <v>1</v>
      </c>
      <c r="L132" s="12"/>
      <c r="M132" s="11"/>
      <c r="N132" s="12"/>
    </row>
    <row r="133" s="14" customFormat="true" ht="12" hidden="false" customHeight="true" outlineLevel="0" collapsed="false">
      <c r="B133" s="11"/>
      <c r="C133" s="11"/>
      <c r="D133" s="11"/>
      <c r="E133" s="11" t="s">
        <v>147</v>
      </c>
      <c r="F133" s="11" t="n">
        <v>86</v>
      </c>
      <c r="G133" s="11" t="n">
        <v>4</v>
      </c>
      <c r="H133" s="11" t="s">
        <v>16</v>
      </c>
      <c r="I133" s="11" t="s">
        <v>16</v>
      </c>
      <c r="J133" s="11" t="n">
        <f aca="false">F133</f>
        <v>86</v>
      </c>
      <c r="K133" s="11" t="n">
        <v>0</v>
      </c>
      <c r="L133" s="12"/>
      <c r="M133" s="11"/>
      <c r="N133" s="12"/>
    </row>
    <row r="134" s="14" customFormat="true" ht="12" hidden="false" customHeight="true" outlineLevel="0" collapsed="false">
      <c r="B134" s="11"/>
      <c r="C134" s="11"/>
      <c r="D134" s="11"/>
      <c r="E134" s="11" t="s">
        <v>148</v>
      </c>
      <c r="F134" s="11" t="n">
        <v>16</v>
      </c>
      <c r="G134" s="11" t="n">
        <v>4</v>
      </c>
      <c r="H134" s="11" t="s">
        <v>16</v>
      </c>
      <c r="I134" s="11" t="s">
        <v>16</v>
      </c>
      <c r="J134" s="11" t="n">
        <f aca="false">F134</f>
        <v>16</v>
      </c>
      <c r="K134" s="11" t="n">
        <v>0</v>
      </c>
      <c r="L134" s="12"/>
      <c r="M134" s="11"/>
      <c r="N134" s="12"/>
    </row>
    <row r="135" s="14" customFormat="true" ht="12" hidden="false" customHeight="true" outlineLevel="0" collapsed="false">
      <c r="B135" s="11"/>
      <c r="C135" s="11"/>
      <c r="D135" s="11"/>
      <c r="E135" s="11" t="s">
        <v>149</v>
      </c>
      <c r="F135" s="11" t="n">
        <v>27</v>
      </c>
      <c r="G135" s="11" t="n">
        <v>4</v>
      </c>
      <c r="H135" s="11" t="s">
        <v>16</v>
      </c>
      <c r="I135" s="11" t="s">
        <v>16</v>
      </c>
      <c r="J135" s="11" t="n">
        <f aca="false">F135</f>
        <v>27</v>
      </c>
      <c r="K135" s="11" t="n">
        <v>0</v>
      </c>
      <c r="L135" s="12"/>
      <c r="M135" s="11"/>
      <c r="N135" s="12"/>
    </row>
    <row r="136" s="14" customFormat="true" ht="12" hidden="false" customHeight="true" outlineLevel="0" collapsed="false">
      <c r="B136" s="11"/>
      <c r="C136" s="11"/>
      <c r="D136" s="11"/>
      <c r="E136" s="11" t="s">
        <v>150</v>
      </c>
      <c r="F136" s="11" t="n">
        <v>31</v>
      </c>
      <c r="G136" s="11" t="n">
        <v>4</v>
      </c>
      <c r="H136" s="11" t="s">
        <v>16</v>
      </c>
      <c r="I136" s="11" t="s">
        <v>16</v>
      </c>
      <c r="J136" s="11" t="n">
        <f aca="false">F136</f>
        <v>31</v>
      </c>
      <c r="K136" s="11" t="n">
        <v>0</v>
      </c>
      <c r="L136" s="12"/>
      <c r="M136" s="11"/>
      <c r="N136" s="12"/>
    </row>
    <row r="137" s="10" customFormat="true" ht="12" hidden="false" customHeight="true" outlineLevel="0" collapsed="false">
      <c r="B137" s="11"/>
      <c r="C137" s="11" t="s">
        <v>151</v>
      </c>
      <c r="D137" s="11"/>
      <c r="E137" s="11"/>
      <c r="F137" s="11" t="n">
        <f aca="false">F138</f>
        <v>4</v>
      </c>
      <c r="G137" s="11"/>
      <c r="H137" s="11" t="s">
        <v>16</v>
      </c>
      <c r="I137" s="11" t="s">
        <v>16</v>
      </c>
      <c r="J137" s="11" t="n">
        <f aca="false">F137</f>
        <v>4</v>
      </c>
      <c r="K137" s="11" t="n">
        <v>0</v>
      </c>
      <c r="L137" s="12"/>
      <c r="M137" s="11"/>
      <c r="N137" s="12"/>
    </row>
    <row r="138" s="10" customFormat="true" ht="12" hidden="false" customHeight="true" outlineLevel="0" collapsed="false">
      <c r="B138" s="11"/>
      <c r="C138" s="11"/>
      <c r="D138" s="11" t="s">
        <v>152</v>
      </c>
      <c r="E138" s="11"/>
      <c r="F138" s="11" t="n">
        <f aca="false">SUM(F139:F140)</f>
        <v>4</v>
      </c>
      <c r="G138" s="11"/>
      <c r="H138" s="11" t="s">
        <v>16</v>
      </c>
      <c r="I138" s="11" t="s">
        <v>16</v>
      </c>
      <c r="J138" s="11" t="n">
        <f aca="false">F138</f>
        <v>4</v>
      </c>
      <c r="K138" s="11" t="n">
        <v>0</v>
      </c>
      <c r="L138" s="12"/>
      <c r="M138" s="11"/>
      <c r="N138" s="12"/>
    </row>
    <row r="139" s="10" customFormat="true" ht="12" hidden="false" customHeight="true" outlineLevel="0" collapsed="false">
      <c r="B139" s="11"/>
      <c r="C139" s="11"/>
      <c r="D139" s="11"/>
      <c r="E139" s="11" t="s">
        <v>153</v>
      </c>
      <c r="F139" s="11" t="n">
        <v>3</v>
      </c>
      <c r="G139" s="11" t="n">
        <v>3</v>
      </c>
      <c r="H139" s="11" t="s">
        <v>16</v>
      </c>
      <c r="I139" s="11" t="s">
        <v>16</v>
      </c>
      <c r="J139" s="11" t="n">
        <f aca="false">F139</f>
        <v>3</v>
      </c>
      <c r="K139" s="11" t="n">
        <v>0</v>
      </c>
      <c r="L139" s="12"/>
      <c r="M139" s="11"/>
      <c r="N139" s="12"/>
    </row>
    <row r="140" s="10" customFormat="true" ht="12" hidden="false" customHeight="true" outlineLevel="0" collapsed="false">
      <c r="B140" s="11"/>
      <c r="C140" s="11"/>
      <c r="D140" s="11"/>
      <c r="E140" s="11" t="s">
        <v>154</v>
      </c>
      <c r="F140" s="11" t="n">
        <v>1</v>
      </c>
      <c r="G140" s="11" t="n">
        <v>3</v>
      </c>
      <c r="H140" s="11" t="s">
        <v>16</v>
      </c>
      <c r="I140" s="11" t="s">
        <v>16</v>
      </c>
      <c r="J140" s="11" t="n">
        <f aca="false">F140</f>
        <v>1</v>
      </c>
      <c r="K140" s="11" t="n">
        <v>0</v>
      </c>
      <c r="L140" s="12"/>
      <c r="M140" s="11"/>
      <c r="N140" s="12"/>
    </row>
    <row r="141" s="10" customFormat="true" ht="12" hidden="false" customHeight="true" outlineLevel="0" collapsed="false">
      <c r="B141" s="11"/>
      <c r="C141" s="11" t="s">
        <v>155</v>
      </c>
      <c r="D141" s="11"/>
      <c r="E141" s="11"/>
      <c r="F141" s="11" t="n">
        <f aca="false">F142+F146+F148+F166</f>
        <v>898</v>
      </c>
      <c r="G141" s="11"/>
      <c r="H141" s="11" t="s">
        <v>16</v>
      </c>
      <c r="I141" s="11" t="s">
        <v>16</v>
      </c>
      <c r="J141" s="11" t="n">
        <f aca="false">F141</f>
        <v>898</v>
      </c>
      <c r="K141" s="11" t="n">
        <v>0</v>
      </c>
      <c r="L141" s="12"/>
      <c r="M141" s="11"/>
      <c r="N141" s="12"/>
    </row>
    <row r="142" s="10" customFormat="true" ht="12" hidden="false" customHeight="true" outlineLevel="0" collapsed="false">
      <c r="B142" s="11"/>
      <c r="C142" s="11"/>
      <c r="D142" s="11" t="s">
        <v>156</v>
      </c>
      <c r="E142" s="11"/>
      <c r="F142" s="11" t="n">
        <f aca="false">SUM(F143:F145)</f>
        <v>42</v>
      </c>
      <c r="G142" s="11"/>
      <c r="H142" s="11" t="s">
        <v>16</v>
      </c>
      <c r="I142" s="11" t="s">
        <v>16</v>
      </c>
      <c r="J142" s="11" t="n">
        <f aca="false">F142</f>
        <v>42</v>
      </c>
      <c r="K142" s="11" t="n">
        <v>0</v>
      </c>
      <c r="L142" s="12"/>
      <c r="M142" s="11"/>
      <c r="N142" s="12"/>
    </row>
    <row r="143" s="10" customFormat="true" ht="12" hidden="false" customHeight="true" outlineLevel="0" collapsed="false">
      <c r="B143" s="11"/>
      <c r="C143" s="11"/>
      <c r="D143" s="11"/>
      <c r="E143" s="11" t="s">
        <v>157</v>
      </c>
      <c r="F143" s="11" t="n">
        <v>30</v>
      </c>
      <c r="G143" s="11" t="n">
        <v>4</v>
      </c>
      <c r="H143" s="11" t="s">
        <v>16</v>
      </c>
      <c r="I143" s="11" t="s">
        <v>16</v>
      </c>
      <c r="J143" s="11" t="n">
        <f aca="false">F143</f>
        <v>30</v>
      </c>
      <c r="K143" s="11" t="n">
        <v>0</v>
      </c>
      <c r="L143" s="12"/>
      <c r="M143" s="11"/>
      <c r="N143" s="12"/>
    </row>
    <row r="144" s="10" customFormat="true" ht="12" hidden="false" customHeight="true" outlineLevel="0" collapsed="false">
      <c r="B144" s="11"/>
      <c r="C144" s="11"/>
      <c r="D144" s="11"/>
      <c r="E144" s="11" t="s">
        <v>158</v>
      </c>
      <c r="F144" s="11" t="n">
        <v>5</v>
      </c>
      <c r="G144" s="11" t="n">
        <v>3</v>
      </c>
      <c r="H144" s="11" t="s">
        <v>16</v>
      </c>
      <c r="I144" s="11" t="s">
        <v>16</v>
      </c>
      <c r="J144" s="11" t="n">
        <f aca="false">F144</f>
        <v>5</v>
      </c>
      <c r="K144" s="11" t="n">
        <v>0</v>
      </c>
      <c r="L144" s="12"/>
      <c r="M144" s="11"/>
      <c r="N144" s="12"/>
    </row>
    <row r="145" s="10" customFormat="true" ht="12" hidden="false" customHeight="true" outlineLevel="0" collapsed="false">
      <c r="B145" s="11"/>
      <c r="C145" s="11"/>
      <c r="D145" s="11"/>
      <c r="E145" s="11" t="s">
        <v>159</v>
      </c>
      <c r="F145" s="11" t="n">
        <v>7</v>
      </c>
      <c r="G145" s="11" t="n">
        <v>3</v>
      </c>
      <c r="H145" s="11" t="s">
        <v>16</v>
      </c>
      <c r="I145" s="11" t="s">
        <v>16</v>
      </c>
      <c r="J145" s="11" t="n">
        <f aca="false">F145</f>
        <v>7</v>
      </c>
      <c r="K145" s="11" t="n">
        <v>0</v>
      </c>
      <c r="L145" s="12"/>
      <c r="M145" s="11"/>
      <c r="N145" s="12"/>
    </row>
    <row r="146" s="10" customFormat="true" ht="12" hidden="false" customHeight="true" outlineLevel="0" collapsed="false">
      <c r="B146" s="11"/>
      <c r="C146" s="11"/>
      <c r="D146" s="11" t="s">
        <v>160</v>
      </c>
      <c r="E146" s="11"/>
      <c r="F146" s="11" t="n">
        <f aca="false">SUM(F147)</f>
        <v>2</v>
      </c>
      <c r="G146" s="11"/>
      <c r="H146" s="11" t="s">
        <v>16</v>
      </c>
      <c r="I146" s="11" t="s">
        <v>16</v>
      </c>
      <c r="J146" s="11" t="n">
        <f aca="false">F146</f>
        <v>2</v>
      </c>
      <c r="K146" s="11" t="n">
        <v>0</v>
      </c>
      <c r="L146" s="12"/>
      <c r="M146" s="11"/>
      <c r="N146" s="12"/>
    </row>
    <row r="147" s="10" customFormat="true" ht="12" hidden="false" customHeight="true" outlineLevel="0" collapsed="false">
      <c r="B147" s="11"/>
      <c r="C147" s="11"/>
      <c r="D147" s="11"/>
      <c r="E147" s="11" t="s">
        <v>161</v>
      </c>
      <c r="F147" s="11" t="n">
        <v>2</v>
      </c>
      <c r="G147" s="11" t="n">
        <v>3</v>
      </c>
      <c r="H147" s="11" t="s">
        <v>16</v>
      </c>
      <c r="I147" s="11" t="s">
        <v>16</v>
      </c>
      <c r="J147" s="11" t="n">
        <f aca="false">F147</f>
        <v>2</v>
      </c>
      <c r="K147" s="11" t="n">
        <v>0</v>
      </c>
      <c r="L147" s="12"/>
      <c r="M147" s="11"/>
      <c r="N147" s="12"/>
    </row>
    <row r="148" s="10" customFormat="true" ht="12" hidden="false" customHeight="true" outlineLevel="0" collapsed="false">
      <c r="B148" s="11"/>
      <c r="C148" s="11"/>
      <c r="D148" s="11" t="s">
        <v>162</v>
      </c>
      <c r="E148" s="11"/>
      <c r="F148" s="11" t="n">
        <f aca="false">SUM(F149:F165)</f>
        <v>841</v>
      </c>
      <c r="G148" s="11"/>
      <c r="H148" s="11" t="s">
        <v>16</v>
      </c>
      <c r="I148" s="11" t="s">
        <v>16</v>
      </c>
      <c r="J148" s="11" t="n">
        <f aca="false">F148</f>
        <v>841</v>
      </c>
      <c r="K148" s="11" t="n">
        <v>0</v>
      </c>
      <c r="L148" s="12"/>
      <c r="M148" s="11"/>
      <c r="N148" s="12"/>
    </row>
    <row r="149" s="10" customFormat="true" ht="12" hidden="false" customHeight="true" outlineLevel="0" collapsed="false">
      <c r="B149" s="11"/>
      <c r="C149" s="11"/>
      <c r="D149" s="11"/>
      <c r="E149" s="11" t="s">
        <v>163</v>
      </c>
      <c r="F149" s="11" t="n">
        <v>37</v>
      </c>
      <c r="G149" s="11" t="n">
        <v>4</v>
      </c>
      <c r="H149" s="11" t="s">
        <v>16</v>
      </c>
      <c r="I149" s="11" t="s">
        <v>16</v>
      </c>
      <c r="J149" s="11" t="n">
        <f aca="false">F149</f>
        <v>37</v>
      </c>
      <c r="K149" s="11" t="n">
        <v>0</v>
      </c>
      <c r="L149" s="12"/>
      <c r="M149" s="11"/>
      <c r="N149" s="12"/>
    </row>
    <row r="150" s="10" customFormat="true" ht="12" hidden="false" customHeight="true" outlineLevel="0" collapsed="false">
      <c r="B150" s="11"/>
      <c r="C150" s="11"/>
      <c r="D150" s="11"/>
      <c r="E150" s="11" t="s">
        <v>164</v>
      </c>
      <c r="F150" s="11" t="n">
        <v>1</v>
      </c>
      <c r="G150" s="11" t="n">
        <v>3</v>
      </c>
      <c r="H150" s="11" t="s">
        <v>16</v>
      </c>
      <c r="I150" s="11" t="s">
        <v>16</v>
      </c>
      <c r="J150" s="11" t="n">
        <f aca="false">F150</f>
        <v>1</v>
      </c>
      <c r="K150" s="11" t="n">
        <v>0</v>
      </c>
      <c r="L150" s="12"/>
      <c r="M150" s="11"/>
      <c r="N150" s="12"/>
    </row>
    <row r="151" s="10" customFormat="true" ht="12" hidden="false" customHeight="true" outlineLevel="0" collapsed="false">
      <c r="B151" s="11"/>
      <c r="C151" s="11"/>
      <c r="D151" s="11"/>
      <c r="E151" s="11" t="s">
        <v>165</v>
      </c>
      <c r="F151" s="11" t="n">
        <v>27</v>
      </c>
      <c r="G151" s="11" t="n">
        <v>4</v>
      </c>
      <c r="H151" s="11" t="s">
        <v>16</v>
      </c>
      <c r="I151" s="11" t="s">
        <v>16</v>
      </c>
      <c r="J151" s="11" t="n">
        <f aca="false">F151</f>
        <v>27</v>
      </c>
      <c r="K151" s="11" t="n">
        <v>0</v>
      </c>
      <c r="L151" s="12"/>
      <c r="M151" s="11"/>
      <c r="N151" s="12"/>
    </row>
    <row r="152" s="10" customFormat="true" ht="12" hidden="false" customHeight="true" outlineLevel="0" collapsed="false">
      <c r="B152" s="11"/>
      <c r="C152" s="11"/>
      <c r="D152" s="11"/>
      <c r="E152" s="11" t="s">
        <v>166</v>
      </c>
      <c r="F152" s="11" t="n">
        <v>4</v>
      </c>
      <c r="G152" s="11" t="n">
        <v>3</v>
      </c>
      <c r="H152" s="11" t="s">
        <v>16</v>
      </c>
      <c r="I152" s="11" t="s">
        <v>16</v>
      </c>
      <c r="J152" s="11" t="n">
        <f aca="false">F152</f>
        <v>4</v>
      </c>
      <c r="K152" s="11" t="n">
        <v>0</v>
      </c>
      <c r="L152" s="12"/>
      <c r="M152" s="11"/>
      <c r="N152" s="12"/>
    </row>
    <row r="153" s="10" customFormat="true" ht="12" hidden="false" customHeight="true" outlineLevel="0" collapsed="false">
      <c r="B153" s="11"/>
      <c r="C153" s="11"/>
      <c r="D153" s="11"/>
      <c r="E153" s="11" t="s">
        <v>167</v>
      </c>
      <c r="F153" s="11" t="n">
        <v>320</v>
      </c>
      <c r="G153" s="11" t="n">
        <v>5</v>
      </c>
      <c r="H153" s="11" t="s">
        <v>16</v>
      </c>
      <c r="I153" s="11" t="s">
        <v>16</v>
      </c>
      <c r="J153" s="11" t="n">
        <f aca="false">F153</f>
        <v>320</v>
      </c>
      <c r="K153" s="11" t="n">
        <v>0</v>
      </c>
      <c r="L153" s="12"/>
      <c r="M153" s="11"/>
      <c r="N153" s="12"/>
    </row>
    <row r="154" s="10" customFormat="true" ht="12" hidden="false" customHeight="true" outlineLevel="0" collapsed="false">
      <c r="B154" s="11"/>
      <c r="C154" s="11"/>
      <c r="D154" s="11"/>
      <c r="E154" s="11" t="s">
        <v>168</v>
      </c>
      <c r="F154" s="11" t="n">
        <v>106</v>
      </c>
      <c r="G154" s="11" t="n">
        <v>5</v>
      </c>
      <c r="H154" s="11" t="s">
        <v>16</v>
      </c>
      <c r="I154" s="11" t="s">
        <v>16</v>
      </c>
      <c r="J154" s="11" t="n">
        <f aca="false">F154</f>
        <v>106</v>
      </c>
      <c r="K154" s="11" t="n">
        <v>0</v>
      </c>
      <c r="L154" s="12"/>
      <c r="M154" s="11"/>
      <c r="N154" s="12"/>
    </row>
    <row r="155" s="10" customFormat="true" ht="12" hidden="false" customHeight="true" outlineLevel="0" collapsed="false">
      <c r="B155" s="11"/>
      <c r="C155" s="11"/>
      <c r="D155" s="11"/>
      <c r="E155" s="11" t="s">
        <v>169</v>
      </c>
      <c r="F155" s="11" t="n">
        <v>27</v>
      </c>
      <c r="G155" s="11" t="n">
        <v>4</v>
      </c>
      <c r="H155" s="11" t="s">
        <v>16</v>
      </c>
      <c r="I155" s="11" t="s">
        <v>16</v>
      </c>
      <c r="J155" s="11" t="n">
        <f aca="false">F155</f>
        <v>27</v>
      </c>
      <c r="K155" s="11" t="n">
        <v>0</v>
      </c>
      <c r="L155" s="12"/>
      <c r="M155" s="11"/>
      <c r="N155" s="12"/>
    </row>
    <row r="156" s="10" customFormat="true" ht="12" hidden="false" customHeight="true" outlineLevel="0" collapsed="false">
      <c r="B156" s="11"/>
      <c r="C156" s="11"/>
      <c r="D156" s="11"/>
      <c r="E156" s="11" t="s">
        <v>170</v>
      </c>
      <c r="F156" s="11" t="n">
        <v>127</v>
      </c>
      <c r="G156" s="11" t="n">
        <v>5</v>
      </c>
      <c r="H156" s="11" t="s">
        <v>16</v>
      </c>
      <c r="I156" s="11" t="s">
        <v>16</v>
      </c>
      <c r="J156" s="11" t="n">
        <f aca="false">F156</f>
        <v>127</v>
      </c>
      <c r="K156" s="11" t="n">
        <v>0</v>
      </c>
      <c r="L156" s="12"/>
      <c r="M156" s="11"/>
      <c r="N156" s="12"/>
    </row>
    <row r="157" s="10" customFormat="true" ht="12" hidden="false" customHeight="true" outlineLevel="0" collapsed="false">
      <c r="B157" s="11"/>
      <c r="C157" s="11"/>
      <c r="D157" s="11"/>
      <c r="E157" s="11" t="s">
        <v>171</v>
      </c>
      <c r="F157" s="11" t="n">
        <v>22</v>
      </c>
      <c r="G157" s="11" t="n">
        <v>4</v>
      </c>
      <c r="H157" s="11" t="s">
        <v>16</v>
      </c>
      <c r="I157" s="11" t="s">
        <v>16</v>
      </c>
      <c r="J157" s="11" t="n">
        <f aca="false">F157</f>
        <v>22</v>
      </c>
      <c r="K157" s="11" t="n">
        <v>0</v>
      </c>
      <c r="L157" s="12"/>
      <c r="M157" s="11"/>
      <c r="N157" s="12"/>
    </row>
    <row r="158" s="10" customFormat="true" ht="12" hidden="false" customHeight="true" outlineLevel="0" collapsed="false">
      <c r="B158" s="11"/>
      <c r="C158" s="11"/>
      <c r="D158" s="11"/>
      <c r="E158" s="11" t="s">
        <v>172</v>
      </c>
      <c r="F158" s="11" t="n">
        <v>38</v>
      </c>
      <c r="G158" s="11" t="n">
        <v>4</v>
      </c>
      <c r="H158" s="11" t="s">
        <v>16</v>
      </c>
      <c r="I158" s="11" t="s">
        <v>16</v>
      </c>
      <c r="J158" s="11" t="n">
        <f aca="false">F158</f>
        <v>38</v>
      </c>
      <c r="K158" s="11" t="n">
        <v>0</v>
      </c>
      <c r="L158" s="12"/>
      <c r="M158" s="11"/>
      <c r="N158" s="12"/>
    </row>
    <row r="159" s="10" customFormat="true" ht="12" hidden="false" customHeight="true" outlineLevel="0" collapsed="false">
      <c r="B159" s="11"/>
      <c r="C159" s="11"/>
      <c r="D159" s="11"/>
      <c r="E159" s="11" t="s">
        <v>173</v>
      </c>
      <c r="F159" s="11" t="n">
        <v>3</v>
      </c>
      <c r="G159" s="11" t="n">
        <v>3</v>
      </c>
      <c r="H159" s="11" t="s">
        <v>16</v>
      </c>
      <c r="I159" s="11" t="s">
        <v>16</v>
      </c>
      <c r="J159" s="11" t="n">
        <f aca="false">F159</f>
        <v>3</v>
      </c>
      <c r="K159" s="11" t="n">
        <v>0</v>
      </c>
      <c r="L159" s="12"/>
      <c r="M159" s="11"/>
      <c r="N159" s="12"/>
    </row>
    <row r="160" s="10" customFormat="true" ht="12" hidden="false" customHeight="true" outlineLevel="0" collapsed="false">
      <c r="B160" s="11"/>
      <c r="C160" s="11"/>
      <c r="D160" s="11"/>
      <c r="E160" s="11" t="s">
        <v>174</v>
      </c>
      <c r="F160" s="11" t="n">
        <v>56</v>
      </c>
      <c r="G160" s="11" t="n">
        <v>4</v>
      </c>
      <c r="H160" s="11" t="s">
        <v>16</v>
      </c>
      <c r="I160" s="11" t="s">
        <v>16</v>
      </c>
      <c r="J160" s="11" t="n">
        <f aca="false">F160</f>
        <v>56</v>
      </c>
      <c r="K160" s="11" t="n">
        <v>0</v>
      </c>
      <c r="L160" s="12"/>
      <c r="M160" s="11"/>
      <c r="N160" s="12"/>
    </row>
    <row r="161" s="10" customFormat="true" ht="12" hidden="false" customHeight="true" outlineLevel="0" collapsed="false">
      <c r="B161" s="11"/>
      <c r="C161" s="11"/>
      <c r="D161" s="11"/>
      <c r="E161" s="11" t="s">
        <v>175</v>
      </c>
      <c r="F161" s="11" t="n">
        <v>11</v>
      </c>
      <c r="G161" s="11" t="n">
        <v>4</v>
      </c>
      <c r="H161" s="11" t="s">
        <v>16</v>
      </c>
      <c r="I161" s="11" t="s">
        <v>16</v>
      </c>
      <c r="J161" s="11" t="n">
        <f aca="false">F161</f>
        <v>11</v>
      </c>
      <c r="K161" s="11" t="n">
        <v>0</v>
      </c>
      <c r="L161" s="12"/>
      <c r="M161" s="11"/>
      <c r="N161" s="12"/>
    </row>
    <row r="162" s="10" customFormat="true" ht="12" hidden="false" customHeight="true" outlineLevel="0" collapsed="false">
      <c r="B162" s="11"/>
      <c r="C162" s="11"/>
      <c r="D162" s="11"/>
      <c r="E162" s="11" t="s">
        <v>176</v>
      </c>
      <c r="F162" s="11" t="n">
        <v>11</v>
      </c>
      <c r="G162" s="11" t="n">
        <v>4</v>
      </c>
      <c r="H162" s="11" t="s">
        <v>16</v>
      </c>
      <c r="I162" s="11" t="s">
        <v>16</v>
      </c>
      <c r="J162" s="11" t="n">
        <f aca="false">F162</f>
        <v>11</v>
      </c>
      <c r="K162" s="11" t="n">
        <v>0</v>
      </c>
      <c r="L162" s="12"/>
      <c r="M162" s="11"/>
      <c r="N162" s="12"/>
    </row>
    <row r="163" s="10" customFormat="true" ht="12" hidden="false" customHeight="true" outlineLevel="0" collapsed="false">
      <c r="B163" s="11"/>
      <c r="C163" s="11"/>
      <c r="D163" s="11"/>
      <c r="E163" s="11" t="s">
        <v>177</v>
      </c>
      <c r="F163" s="11" t="n">
        <v>5</v>
      </c>
      <c r="G163" s="11" t="n">
        <v>3</v>
      </c>
      <c r="H163" s="11" t="s">
        <v>16</v>
      </c>
      <c r="I163" s="11" t="s">
        <v>16</v>
      </c>
      <c r="J163" s="11" t="n">
        <f aca="false">F163</f>
        <v>5</v>
      </c>
      <c r="K163" s="11" t="n">
        <v>0</v>
      </c>
      <c r="L163" s="12"/>
      <c r="M163" s="11"/>
      <c r="N163" s="12"/>
    </row>
    <row r="164" s="10" customFormat="true" ht="12" hidden="false" customHeight="true" outlineLevel="0" collapsed="false">
      <c r="B164" s="11"/>
      <c r="C164" s="11"/>
      <c r="D164" s="11"/>
      <c r="E164" s="11" t="s">
        <v>178</v>
      </c>
      <c r="F164" s="11" t="n">
        <v>43</v>
      </c>
      <c r="G164" s="11" t="n">
        <v>4</v>
      </c>
      <c r="H164" s="11" t="s">
        <v>16</v>
      </c>
      <c r="I164" s="11" t="s">
        <v>16</v>
      </c>
      <c r="J164" s="11" t="n">
        <f aca="false">F164</f>
        <v>43</v>
      </c>
      <c r="K164" s="11" t="n">
        <v>0</v>
      </c>
      <c r="L164" s="12"/>
      <c r="M164" s="11"/>
      <c r="N164" s="12"/>
    </row>
    <row r="165" s="10" customFormat="true" ht="12" hidden="false" customHeight="true" outlineLevel="0" collapsed="false">
      <c r="B165" s="11"/>
      <c r="C165" s="11"/>
      <c r="D165" s="11"/>
      <c r="E165" s="11" t="s">
        <v>179</v>
      </c>
      <c r="F165" s="11" t="n">
        <v>3</v>
      </c>
      <c r="G165" s="11" t="n">
        <v>3</v>
      </c>
      <c r="H165" s="11" t="s">
        <v>16</v>
      </c>
      <c r="I165" s="11" t="s">
        <v>16</v>
      </c>
      <c r="J165" s="11" t="n">
        <f aca="false">F165</f>
        <v>3</v>
      </c>
      <c r="K165" s="11" t="n">
        <v>0</v>
      </c>
      <c r="L165" s="12"/>
      <c r="M165" s="11"/>
      <c r="N165" s="12"/>
    </row>
    <row r="166" s="10" customFormat="true" ht="12" hidden="false" customHeight="true" outlineLevel="0" collapsed="false">
      <c r="B166" s="11"/>
      <c r="C166" s="11"/>
      <c r="D166" s="11" t="s">
        <v>180</v>
      </c>
      <c r="E166" s="11"/>
      <c r="F166" s="11" t="n">
        <f aca="false">SUM(F167:F168)</f>
        <v>13</v>
      </c>
      <c r="G166" s="11"/>
      <c r="H166" s="11" t="s">
        <v>16</v>
      </c>
      <c r="I166" s="11" t="s">
        <v>16</v>
      </c>
      <c r="J166" s="11" t="n">
        <f aca="false">F166</f>
        <v>13</v>
      </c>
      <c r="K166" s="11" t="n">
        <v>0</v>
      </c>
      <c r="L166" s="12"/>
      <c r="M166" s="11"/>
      <c r="N166" s="12"/>
    </row>
    <row r="167" s="10" customFormat="true" ht="12" hidden="false" customHeight="true" outlineLevel="0" collapsed="false">
      <c r="B167" s="11"/>
      <c r="C167" s="11"/>
      <c r="D167" s="11"/>
      <c r="E167" s="11" t="s">
        <v>181</v>
      </c>
      <c r="F167" s="11" t="n">
        <v>8</v>
      </c>
      <c r="G167" s="11" t="n">
        <v>3</v>
      </c>
      <c r="H167" s="11" t="s">
        <v>16</v>
      </c>
      <c r="I167" s="11" t="s">
        <v>16</v>
      </c>
      <c r="J167" s="11" t="n">
        <f aca="false">F167</f>
        <v>8</v>
      </c>
      <c r="K167" s="11" t="n">
        <v>0</v>
      </c>
      <c r="L167" s="12"/>
      <c r="M167" s="11"/>
      <c r="N167" s="12"/>
    </row>
    <row r="168" s="10" customFormat="true" ht="12" hidden="false" customHeight="true" outlineLevel="0" collapsed="false">
      <c r="B168" s="11"/>
      <c r="C168" s="11"/>
      <c r="D168" s="11"/>
      <c r="E168" s="11" t="s">
        <v>182</v>
      </c>
      <c r="F168" s="11" t="n">
        <v>5</v>
      </c>
      <c r="G168" s="11" t="n">
        <v>3</v>
      </c>
      <c r="H168" s="11" t="s">
        <v>16</v>
      </c>
      <c r="I168" s="11" t="s">
        <v>16</v>
      </c>
      <c r="J168" s="11" t="n">
        <f aca="false">F168</f>
        <v>5</v>
      </c>
      <c r="K168" s="11" t="n">
        <v>0</v>
      </c>
      <c r="L168" s="12"/>
      <c r="M168" s="11"/>
      <c r="N168" s="12"/>
    </row>
    <row r="169" s="10" customFormat="true" ht="12" hidden="false" customHeight="true" outlineLevel="0" collapsed="false">
      <c r="B169" s="11"/>
      <c r="C169" s="11" t="s">
        <v>73</v>
      </c>
      <c r="D169" s="11"/>
      <c r="E169" s="11"/>
      <c r="F169" s="11" t="n">
        <f aca="false">F170</f>
        <v>1</v>
      </c>
      <c r="G169" s="11"/>
      <c r="H169" s="11" t="s">
        <v>16</v>
      </c>
      <c r="I169" s="11" t="s">
        <v>16</v>
      </c>
      <c r="J169" s="11" t="n">
        <f aca="false">F169</f>
        <v>1</v>
      </c>
      <c r="K169" s="11" t="n">
        <v>0</v>
      </c>
      <c r="L169" s="12"/>
      <c r="M169" s="11"/>
      <c r="N169" s="12"/>
    </row>
    <row r="170" s="10" customFormat="true" ht="12" hidden="false" customHeight="true" outlineLevel="0" collapsed="false">
      <c r="B170" s="11"/>
      <c r="C170" s="11"/>
      <c r="D170" s="11" t="s">
        <v>183</v>
      </c>
      <c r="E170" s="11"/>
      <c r="F170" s="11" t="n">
        <f aca="false">F171</f>
        <v>1</v>
      </c>
      <c r="G170" s="11"/>
      <c r="H170" s="11" t="s">
        <v>16</v>
      </c>
      <c r="I170" s="11" t="s">
        <v>16</v>
      </c>
      <c r="J170" s="11" t="n">
        <f aca="false">F170</f>
        <v>1</v>
      </c>
      <c r="K170" s="11" t="n">
        <v>0</v>
      </c>
      <c r="L170" s="12"/>
      <c r="M170" s="11"/>
      <c r="N170" s="12"/>
    </row>
    <row r="171" s="10" customFormat="true" ht="12" hidden="false" customHeight="true" outlineLevel="0" collapsed="false">
      <c r="B171" s="11"/>
      <c r="C171" s="11"/>
      <c r="D171" s="11"/>
      <c r="E171" s="11" t="s">
        <v>184</v>
      </c>
      <c r="F171" s="11" t="n">
        <v>1</v>
      </c>
      <c r="G171" s="11" t="n">
        <v>3</v>
      </c>
      <c r="H171" s="11" t="s">
        <v>16</v>
      </c>
      <c r="I171" s="11" t="s">
        <v>16</v>
      </c>
      <c r="J171" s="11" t="n">
        <f aca="false">F171</f>
        <v>1</v>
      </c>
      <c r="K171" s="11" t="n">
        <v>0</v>
      </c>
      <c r="L171" s="12"/>
      <c r="M171" s="11"/>
      <c r="N171" s="12"/>
    </row>
    <row r="172" s="10" customFormat="true" ht="12" hidden="false" customHeight="true" outlineLevel="0" collapsed="false">
      <c r="B172" s="11" t="s">
        <v>185</v>
      </c>
      <c r="C172" s="11"/>
      <c r="D172" s="11"/>
      <c r="E172" s="11"/>
      <c r="F172" s="11" t="n">
        <f aca="false">F173+F223+F238+F249</f>
        <v>4201</v>
      </c>
      <c r="G172" s="11"/>
      <c r="H172" s="11" t="n">
        <f aca="false">H223+H249</f>
        <v>383</v>
      </c>
      <c r="I172" s="11" t="n">
        <f aca="false">I249</f>
        <v>594</v>
      </c>
      <c r="J172" s="11" t="n">
        <f aca="false">J173+J223+J238+J249</f>
        <v>4795</v>
      </c>
      <c r="K172" s="11" t="n">
        <f aca="false">K173+K223+K238+K249</f>
        <v>0</v>
      </c>
      <c r="L172" s="12"/>
      <c r="M172" s="11"/>
      <c r="N172" s="12"/>
    </row>
    <row r="173" s="10" customFormat="true" ht="12" hidden="false" customHeight="true" outlineLevel="0" collapsed="false">
      <c r="B173" s="11" t="s">
        <v>186</v>
      </c>
      <c r="C173" s="11"/>
      <c r="D173" s="11"/>
      <c r="E173" s="11"/>
      <c r="F173" s="11" t="n">
        <f aca="false">F176+F209</f>
        <v>1000</v>
      </c>
      <c r="G173" s="11"/>
      <c r="H173" s="11" t="s">
        <v>16</v>
      </c>
      <c r="I173" s="11" t="s">
        <v>16</v>
      </c>
      <c r="J173" s="11" t="n">
        <f aca="false">J176+J209</f>
        <v>1000</v>
      </c>
      <c r="K173" s="11" t="n">
        <v>0</v>
      </c>
      <c r="L173" s="11"/>
      <c r="M173" s="11"/>
      <c r="N173" s="11"/>
    </row>
    <row r="174" s="10" customFormat="true" ht="12" hidden="false" customHeight="true" outlineLevel="0" collapsed="false">
      <c r="B174" s="11"/>
      <c r="C174" s="11" t="s">
        <v>187</v>
      </c>
      <c r="D174" s="11"/>
      <c r="E174" s="11"/>
      <c r="F174" s="11" t="s">
        <v>16</v>
      </c>
      <c r="G174" s="11"/>
      <c r="H174" s="11" t="s">
        <v>16</v>
      </c>
      <c r="I174" s="11" t="s">
        <v>16</v>
      </c>
      <c r="J174" s="11" t="s">
        <v>16</v>
      </c>
      <c r="K174" s="11" t="n">
        <v>0</v>
      </c>
      <c r="L174" s="11" t="s">
        <v>16</v>
      </c>
      <c r="M174" s="11" t="s">
        <v>16</v>
      </c>
      <c r="N174" s="11"/>
    </row>
    <row r="175" s="10" customFormat="true" ht="12" hidden="false" customHeight="true" outlineLevel="0" collapsed="false">
      <c r="B175" s="11"/>
      <c r="C175" s="11"/>
      <c r="D175" s="11" t="s">
        <v>188</v>
      </c>
      <c r="E175" s="11"/>
      <c r="F175" s="11" t="s">
        <v>16</v>
      </c>
      <c r="G175" s="11" t="n">
        <v>1</v>
      </c>
      <c r="H175" s="11" t="s">
        <v>16</v>
      </c>
      <c r="I175" s="11" t="s">
        <v>16</v>
      </c>
      <c r="J175" s="11" t="s">
        <v>16</v>
      </c>
      <c r="K175" s="11" t="n">
        <v>0</v>
      </c>
      <c r="L175" s="11"/>
      <c r="M175" s="11"/>
      <c r="N175" s="11"/>
    </row>
    <row r="176" s="10" customFormat="true" ht="24" hidden="false" customHeight="true" outlineLevel="0" collapsed="false">
      <c r="B176" s="11"/>
      <c r="C176" s="11" t="s">
        <v>189</v>
      </c>
      <c r="D176" s="11"/>
      <c r="E176" s="11"/>
      <c r="F176" s="11" t="n">
        <f aca="false">F177+F182+F186+F189+F192+F199+F201+F203</f>
        <v>530</v>
      </c>
      <c r="G176" s="11"/>
      <c r="H176" s="11" t="s">
        <v>16</v>
      </c>
      <c r="I176" s="11" t="s">
        <v>16</v>
      </c>
      <c r="J176" s="11" t="n">
        <f aca="false">J177+J182+J186+J189+J192+J199+J201+J203</f>
        <v>530</v>
      </c>
      <c r="K176" s="11" t="n">
        <v>0</v>
      </c>
      <c r="L176" s="12" t="s">
        <v>190</v>
      </c>
      <c r="M176" s="12" t="n">
        <v>1</v>
      </c>
      <c r="N176" s="12" t="s">
        <v>191</v>
      </c>
    </row>
    <row r="177" s="10" customFormat="true" ht="12" hidden="false" customHeight="true" outlineLevel="0" collapsed="false">
      <c r="B177" s="11"/>
      <c r="C177" s="11"/>
      <c r="D177" s="11" t="s">
        <v>192</v>
      </c>
      <c r="E177" s="11"/>
      <c r="F177" s="11" t="n">
        <f aca="false">SUM(F178:F181)</f>
        <v>16</v>
      </c>
      <c r="G177" s="11"/>
      <c r="H177" s="11" t="s">
        <v>16</v>
      </c>
      <c r="I177" s="11" t="s">
        <v>16</v>
      </c>
      <c r="J177" s="11" t="n">
        <f aca="false">F177</f>
        <v>16</v>
      </c>
      <c r="K177" s="11" t="n">
        <v>0</v>
      </c>
      <c r="L177" s="12"/>
      <c r="M177" s="12"/>
      <c r="N177" s="12"/>
    </row>
    <row r="178" s="10" customFormat="true" ht="12" hidden="false" customHeight="true" outlineLevel="0" collapsed="false">
      <c r="B178" s="11"/>
      <c r="C178" s="11"/>
      <c r="D178" s="11"/>
      <c r="E178" s="11" t="s">
        <v>193</v>
      </c>
      <c r="F178" s="11" t="n">
        <v>10</v>
      </c>
      <c r="G178" s="11" t="n">
        <v>4</v>
      </c>
      <c r="H178" s="11" t="s">
        <v>16</v>
      </c>
      <c r="I178" s="11" t="s">
        <v>16</v>
      </c>
      <c r="J178" s="11" t="n">
        <f aca="false">F178</f>
        <v>10</v>
      </c>
      <c r="K178" s="11" t="n">
        <v>0</v>
      </c>
      <c r="L178" s="12"/>
      <c r="M178" s="12"/>
      <c r="N178" s="12"/>
    </row>
    <row r="179" s="10" customFormat="true" ht="12" hidden="false" customHeight="true" outlineLevel="0" collapsed="false">
      <c r="B179" s="11"/>
      <c r="C179" s="11"/>
      <c r="D179" s="11"/>
      <c r="E179" s="11" t="s">
        <v>194</v>
      </c>
      <c r="F179" s="11" t="n">
        <v>1</v>
      </c>
      <c r="G179" s="11" t="n">
        <v>3</v>
      </c>
      <c r="H179" s="11" t="s">
        <v>16</v>
      </c>
      <c r="I179" s="11" t="s">
        <v>16</v>
      </c>
      <c r="J179" s="11" t="n">
        <f aca="false">F179</f>
        <v>1</v>
      </c>
      <c r="K179" s="11" t="n">
        <v>0</v>
      </c>
      <c r="L179" s="12"/>
      <c r="M179" s="12"/>
      <c r="N179" s="12"/>
    </row>
    <row r="180" s="10" customFormat="true" ht="12" hidden="false" customHeight="true" outlineLevel="0" collapsed="false">
      <c r="B180" s="11"/>
      <c r="C180" s="11"/>
      <c r="D180" s="11"/>
      <c r="E180" s="11" t="s">
        <v>195</v>
      </c>
      <c r="F180" s="11" t="n">
        <v>1</v>
      </c>
      <c r="G180" s="11" t="n">
        <v>3</v>
      </c>
      <c r="H180" s="11" t="s">
        <v>16</v>
      </c>
      <c r="I180" s="11" t="s">
        <v>16</v>
      </c>
      <c r="J180" s="11" t="n">
        <f aca="false">F180</f>
        <v>1</v>
      </c>
      <c r="K180" s="11" t="n">
        <v>0</v>
      </c>
      <c r="L180" s="12"/>
      <c r="M180" s="12"/>
      <c r="N180" s="12"/>
    </row>
    <row r="181" s="10" customFormat="true" ht="12" hidden="false" customHeight="true" outlineLevel="0" collapsed="false">
      <c r="B181" s="11"/>
      <c r="C181" s="11"/>
      <c r="D181" s="11"/>
      <c r="E181" s="11" t="s">
        <v>196</v>
      </c>
      <c r="F181" s="11" t="n">
        <v>4</v>
      </c>
      <c r="G181" s="11" t="n">
        <v>3</v>
      </c>
      <c r="H181" s="11" t="s">
        <v>16</v>
      </c>
      <c r="I181" s="11" t="s">
        <v>16</v>
      </c>
      <c r="J181" s="11" t="n">
        <f aca="false">F181</f>
        <v>4</v>
      </c>
      <c r="K181" s="11" t="n">
        <v>0</v>
      </c>
      <c r="L181" s="12"/>
      <c r="M181" s="12"/>
      <c r="N181" s="12"/>
    </row>
    <row r="182" s="10" customFormat="true" ht="12" hidden="false" customHeight="true" outlineLevel="0" collapsed="false">
      <c r="B182" s="11"/>
      <c r="C182" s="11"/>
      <c r="D182" s="11" t="s">
        <v>197</v>
      </c>
      <c r="E182" s="11"/>
      <c r="F182" s="11" t="n">
        <f aca="false">SUM(F183:F185)</f>
        <v>6</v>
      </c>
      <c r="G182" s="11"/>
      <c r="H182" s="11" t="s">
        <v>16</v>
      </c>
      <c r="I182" s="11" t="s">
        <v>16</v>
      </c>
      <c r="J182" s="11" t="n">
        <f aca="false">F182</f>
        <v>6</v>
      </c>
      <c r="K182" s="11" t="n">
        <v>0</v>
      </c>
      <c r="L182" s="12"/>
      <c r="M182" s="12"/>
      <c r="N182" s="12"/>
    </row>
    <row r="183" s="10" customFormat="true" ht="12" hidden="false" customHeight="true" outlineLevel="0" collapsed="false">
      <c r="B183" s="11"/>
      <c r="C183" s="11"/>
      <c r="D183" s="11"/>
      <c r="E183" s="11" t="s">
        <v>198</v>
      </c>
      <c r="F183" s="11" t="n">
        <v>2</v>
      </c>
      <c r="G183" s="11" t="n">
        <v>3</v>
      </c>
      <c r="H183" s="11" t="s">
        <v>16</v>
      </c>
      <c r="I183" s="11" t="s">
        <v>16</v>
      </c>
      <c r="J183" s="11" t="n">
        <f aca="false">F183</f>
        <v>2</v>
      </c>
      <c r="K183" s="11" t="n">
        <v>0</v>
      </c>
      <c r="L183" s="12"/>
      <c r="M183" s="12"/>
      <c r="N183" s="12"/>
    </row>
    <row r="184" s="10" customFormat="true" ht="12" hidden="false" customHeight="true" outlineLevel="0" collapsed="false">
      <c r="B184" s="11"/>
      <c r="C184" s="11"/>
      <c r="D184" s="11"/>
      <c r="E184" s="11" t="s">
        <v>199</v>
      </c>
      <c r="F184" s="11" t="n">
        <v>3</v>
      </c>
      <c r="G184" s="11" t="n">
        <v>3</v>
      </c>
      <c r="H184" s="11" t="s">
        <v>16</v>
      </c>
      <c r="I184" s="11" t="s">
        <v>16</v>
      </c>
      <c r="J184" s="11" t="n">
        <f aca="false">F184</f>
        <v>3</v>
      </c>
      <c r="K184" s="11" t="n">
        <v>0</v>
      </c>
      <c r="L184" s="12"/>
      <c r="M184" s="12"/>
      <c r="N184" s="12"/>
    </row>
    <row r="185" s="10" customFormat="true" ht="12" hidden="false" customHeight="true" outlineLevel="0" collapsed="false">
      <c r="B185" s="11"/>
      <c r="C185" s="11"/>
      <c r="D185" s="11"/>
      <c r="E185" s="11" t="s">
        <v>200</v>
      </c>
      <c r="F185" s="11" t="n">
        <v>1</v>
      </c>
      <c r="G185" s="11" t="n">
        <v>3</v>
      </c>
      <c r="H185" s="11" t="s">
        <v>16</v>
      </c>
      <c r="I185" s="11" t="s">
        <v>16</v>
      </c>
      <c r="J185" s="11" t="n">
        <f aca="false">F185</f>
        <v>1</v>
      </c>
      <c r="K185" s="11" t="n">
        <v>0</v>
      </c>
      <c r="L185" s="12"/>
      <c r="M185" s="12"/>
      <c r="N185" s="12"/>
    </row>
    <row r="186" s="10" customFormat="true" ht="12" hidden="false" customHeight="true" outlineLevel="0" collapsed="false">
      <c r="B186" s="11"/>
      <c r="C186" s="11"/>
      <c r="D186" s="11" t="s">
        <v>201</v>
      </c>
      <c r="E186" s="11"/>
      <c r="F186" s="11" t="n">
        <f aca="false">SUM(F187:F188)</f>
        <v>14</v>
      </c>
      <c r="G186" s="11"/>
      <c r="H186" s="11" t="s">
        <v>16</v>
      </c>
      <c r="I186" s="11" t="s">
        <v>16</v>
      </c>
      <c r="J186" s="11" t="n">
        <f aca="false">F186</f>
        <v>14</v>
      </c>
      <c r="K186" s="11" t="n">
        <v>0</v>
      </c>
      <c r="L186" s="12"/>
      <c r="M186" s="12"/>
      <c r="N186" s="12"/>
    </row>
    <row r="187" s="10" customFormat="true" ht="12" hidden="false" customHeight="true" outlineLevel="0" collapsed="false">
      <c r="B187" s="11"/>
      <c r="C187" s="11"/>
      <c r="D187" s="11"/>
      <c r="E187" s="11" t="s">
        <v>202</v>
      </c>
      <c r="F187" s="11" t="n">
        <v>8</v>
      </c>
      <c r="G187" s="11" t="n">
        <v>3</v>
      </c>
      <c r="H187" s="11" t="s">
        <v>16</v>
      </c>
      <c r="I187" s="11" t="s">
        <v>16</v>
      </c>
      <c r="J187" s="11" t="n">
        <f aca="false">F187</f>
        <v>8</v>
      </c>
      <c r="K187" s="11" t="n">
        <v>0</v>
      </c>
      <c r="L187" s="12"/>
      <c r="M187" s="12"/>
      <c r="N187" s="12"/>
    </row>
    <row r="188" s="10" customFormat="true" ht="12" hidden="false" customHeight="true" outlineLevel="0" collapsed="false">
      <c r="B188" s="11"/>
      <c r="C188" s="11"/>
      <c r="D188" s="11"/>
      <c r="E188" s="11" t="s">
        <v>203</v>
      </c>
      <c r="F188" s="11" t="n">
        <v>6</v>
      </c>
      <c r="G188" s="11" t="n">
        <v>3</v>
      </c>
      <c r="H188" s="11" t="s">
        <v>16</v>
      </c>
      <c r="I188" s="11" t="s">
        <v>16</v>
      </c>
      <c r="J188" s="11" t="n">
        <f aca="false">F188</f>
        <v>6</v>
      </c>
      <c r="K188" s="11" t="n">
        <v>0</v>
      </c>
      <c r="L188" s="12"/>
      <c r="M188" s="12"/>
      <c r="N188" s="12"/>
    </row>
    <row r="189" s="10" customFormat="true" ht="12" hidden="false" customHeight="true" outlineLevel="0" collapsed="false">
      <c r="B189" s="11"/>
      <c r="C189" s="11"/>
      <c r="D189" s="11" t="s">
        <v>204</v>
      </c>
      <c r="E189" s="11"/>
      <c r="F189" s="11" t="n">
        <f aca="false">SUM(F190:F191)</f>
        <v>15</v>
      </c>
      <c r="G189" s="11"/>
      <c r="H189" s="11" t="s">
        <v>16</v>
      </c>
      <c r="I189" s="11" t="s">
        <v>16</v>
      </c>
      <c r="J189" s="11" t="n">
        <f aca="false">F189</f>
        <v>15</v>
      </c>
      <c r="K189" s="11" t="n">
        <v>0</v>
      </c>
      <c r="L189" s="12"/>
      <c r="M189" s="12"/>
      <c r="N189" s="12"/>
    </row>
    <row r="190" s="10" customFormat="true" ht="12" hidden="false" customHeight="true" outlineLevel="0" collapsed="false">
      <c r="B190" s="11"/>
      <c r="C190" s="11"/>
      <c r="D190" s="11"/>
      <c r="E190" s="11" t="s">
        <v>205</v>
      </c>
      <c r="F190" s="11" t="n">
        <v>7</v>
      </c>
      <c r="G190" s="11" t="n">
        <v>3</v>
      </c>
      <c r="H190" s="11" t="s">
        <v>16</v>
      </c>
      <c r="I190" s="11" t="s">
        <v>16</v>
      </c>
      <c r="J190" s="11" t="n">
        <f aca="false">F190</f>
        <v>7</v>
      </c>
      <c r="K190" s="11" t="n">
        <v>0</v>
      </c>
      <c r="L190" s="12"/>
      <c r="M190" s="12"/>
      <c r="N190" s="12"/>
    </row>
    <row r="191" s="10" customFormat="true" ht="12" hidden="false" customHeight="true" outlineLevel="0" collapsed="false">
      <c r="B191" s="11"/>
      <c r="C191" s="11"/>
      <c r="D191" s="11"/>
      <c r="E191" s="11" t="s">
        <v>206</v>
      </c>
      <c r="F191" s="11" t="n">
        <v>8</v>
      </c>
      <c r="G191" s="11" t="n">
        <v>3</v>
      </c>
      <c r="H191" s="11" t="s">
        <v>16</v>
      </c>
      <c r="I191" s="11" t="s">
        <v>16</v>
      </c>
      <c r="J191" s="11" t="n">
        <f aca="false">F191</f>
        <v>8</v>
      </c>
      <c r="K191" s="11" t="n">
        <v>0</v>
      </c>
      <c r="L191" s="12"/>
      <c r="M191" s="12"/>
      <c r="N191" s="12"/>
    </row>
    <row r="192" s="10" customFormat="true" ht="12" hidden="false" customHeight="true" outlineLevel="0" collapsed="false">
      <c r="B192" s="11"/>
      <c r="C192" s="11"/>
      <c r="D192" s="11" t="s">
        <v>207</v>
      </c>
      <c r="E192" s="11"/>
      <c r="F192" s="11" t="n">
        <f aca="false">SUM(F193:F198)</f>
        <v>34</v>
      </c>
      <c r="G192" s="11"/>
      <c r="H192" s="11" t="s">
        <v>16</v>
      </c>
      <c r="I192" s="11" t="s">
        <v>16</v>
      </c>
      <c r="J192" s="11" t="n">
        <f aca="false">F192</f>
        <v>34</v>
      </c>
      <c r="K192" s="11" t="n">
        <v>0</v>
      </c>
      <c r="L192" s="12"/>
      <c r="M192" s="12"/>
      <c r="N192" s="12"/>
    </row>
    <row r="193" s="10" customFormat="true" ht="12" hidden="false" customHeight="true" outlineLevel="0" collapsed="false">
      <c r="B193" s="11"/>
      <c r="C193" s="11"/>
      <c r="D193" s="11"/>
      <c r="E193" s="11" t="s">
        <v>208</v>
      </c>
      <c r="F193" s="11" t="n">
        <v>3</v>
      </c>
      <c r="G193" s="11" t="n">
        <v>3</v>
      </c>
      <c r="H193" s="11" t="s">
        <v>16</v>
      </c>
      <c r="I193" s="11" t="s">
        <v>16</v>
      </c>
      <c r="J193" s="11" t="n">
        <f aca="false">F193</f>
        <v>3</v>
      </c>
      <c r="K193" s="11" t="n">
        <v>0</v>
      </c>
      <c r="L193" s="12"/>
      <c r="M193" s="12"/>
      <c r="N193" s="12"/>
    </row>
    <row r="194" s="10" customFormat="true" ht="12" hidden="false" customHeight="true" outlineLevel="0" collapsed="false">
      <c r="B194" s="11"/>
      <c r="C194" s="11"/>
      <c r="D194" s="11"/>
      <c r="E194" s="11" t="s">
        <v>209</v>
      </c>
      <c r="F194" s="11" t="n">
        <v>2</v>
      </c>
      <c r="G194" s="11" t="n">
        <v>3</v>
      </c>
      <c r="H194" s="11" t="s">
        <v>16</v>
      </c>
      <c r="I194" s="11" t="s">
        <v>16</v>
      </c>
      <c r="J194" s="11" t="n">
        <f aca="false">F194</f>
        <v>2</v>
      </c>
      <c r="K194" s="11" t="n">
        <v>0</v>
      </c>
      <c r="L194" s="12"/>
      <c r="M194" s="12"/>
      <c r="N194" s="12"/>
    </row>
    <row r="195" s="10" customFormat="true" ht="12" hidden="false" customHeight="true" outlineLevel="0" collapsed="false">
      <c r="B195" s="11"/>
      <c r="C195" s="11"/>
      <c r="D195" s="11"/>
      <c r="E195" s="11" t="s">
        <v>210</v>
      </c>
      <c r="F195" s="11" t="n">
        <v>7</v>
      </c>
      <c r="G195" s="11" t="n">
        <v>3</v>
      </c>
      <c r="H195" s="11" t="s">
        <v>16</v>
      </c>
      <c r="I195" s="11" t="s">
        <v>16</v>
      </c>
      <c r="J195" s="11" t="n">
        <f aca="false">F195</f>
        <v>7</v>
      </c>
      <c r="K195" s="11" t="n">
        <v>0</v>
      </c>
      <c r="L195" s="12"/>
      <c r="M195" s="12"/>
      <c r="N195" s="12"/>
    </row>
    <row r="196" s="10" customFormat="true" ht="12" hidden="false" customHeight="true" outlineLevel="0" collapsed="false">
      <c r="B196" s="11"/>
      <c r="C196" s="11"/>
      <c r="D196" s="11"/>
      <c r="E196" s="11" t="s">
        <v>211</v>
      </c>
      <c r="F196" s="11" t="n">
        <v>6</v>
      </c>
      <c r="G196" s="11" t="n">
        <v>3</v>
      </c>
      <c r="H196" s="11" t="s">
        <v>16</v>
      </c>
      <c r="I196" s="11" t="s">
        <v>16</v>
      </c>
      <c r="J196" s="11" t="n">
        <f aca="false">F196</f>
        <v>6</v>
      </c>
      <c r="K196" s="11" t="n">
        <v>0</v>
      </c>
      <c r="L196" s="12"/>
      <c r="M196" s="12"/>
      <c r="N196" s="12"/>
    </row>
    <row r="197" s="10" customFormat="true" ht="12" hidden="false" customHeight="true" outlineLevel="0" collapsed="false">
      <c r="B197" s="11"/>
      <c r="C197" s="11"/>
      <c r="D197" s="11"/>
      <c r="E197" s="11" t="s">
        <v>212</v>
      </c>
      <c r="F197" s="11" t="n">
        <v>15</v>
      </c>
      <c r="G197" s="11" t="n">
        <v>4</v>
      </c>
      <c r="H197" s="11" t="s">
        <v>16</v>
      </c>
      <c r="I197" s="11" t="s">
        <v>16</v>
      </c>
      <c r="J197" s="11" t="n">
        <f aca="false">F197</f>
        <v>15</v>
      </c>
      <c r="K197" s="11" t="n">
        <v>0</v>
      </c>
      <c r="L197" s="12"/>
      <c r="M197" s="12"/>
      <c r="N197" s="12"/>
    </row>
    <row r="198" s="10" customFormat="true" ht="12" hidden="false" customHeight="true" outlineLevel="0" collapsed="false">
      <c r="B198" s="11"/>
      <c r="C198" s="11"/>
      <c r="D198" s="11"/>
      <c r="E198" s="11" t="s">
        <v>213</v>
      </c>
      <c r="F198" s="11" t="n">
        <v>1</v>
      </c>
      <c r="G198" s="11" t="n">
        <v>3</v>
      </c>
      <c r="H198" s="11" t="s">
        <v>16</v>
      </c>
      <c r="I198" s="11" t="s">
        <v>16</v>
      </c>
      <c r="J198" s="11" t="n">
        <f aca="false">F198</f>
        <v>1</v>
      </c>
      <c r="K198" s="11" t="n">
        <v>0</v>
      </c>
      <c r="L198" s="12"/>
      <c r="M198" s="12"/>
      <c r="N198" s="12"/>
    </row>
    <row r="199" s="10" customFormat="true" ht="12" hidden="false" customHeight="true" outlineLevel="0" collapsed="false">
      <c r="B199" s="11"/>
      <c r="C199" s="11"/>
      <c r="D199" s="11" t="s">
        <v>214</v>
      </c>
      <c r="E199" s="11"/>
      <c r="F199" s="11" t="n">
        <f aca="false">SUM(F200:F200)</f>
        <v>11</v>
      </c>
      <c r="G199" s="11"/>
      <c r="H199" s="11" t="s">
        <v>16</v>
      </c>
      <c r="I199" s="11" t="s">
        <v>16</v>
      </c>
      <c r="J199" s="11" t="n">
        <f aca="false">F199</f>
        <v>11</v>
      </c>
      <c r="K199" s="11" t="n">
        <v>0</v>
      </c>
      <c r="L199" s="12"/>
      <c r="M199" s="12"/>
      <c r="N199" s="12"/>
    </row>
    <row r="200" s="10" customFormat="true" ht="12" hidden="false" customHeight="true" outlineLevel="0" collapsed="false">
      <c r="B200" s="11"/>
      <c r="C200" s="11"/>
      <c r="D200" s="11"/>
      <c r="E200" s="11" t="s">
        <v>215</v>
      </c>
      <c r="F200" s="11" t="n">
        <v>11</v>
      </c>
      <c r="G200" s="11" t="n">
        <v>4</v>
      </c>
      <c r="H200" s="11" t="s">
        <v>16</v>
      </c>
      <c r="I200" s="11" t="s">
        <v>16</v>
      </c>
      <c r="J200" s="11" t="n">
        <f aca="false">F200</f>
        <v>11</v>
      </c>
      <c r="K200" s="11" t="n">
        <v>0</v>
      </c>
      <c r="L200" s="12"/>
      <c r="M200" s="12"/>
      <c r="N200" s="12"/>
    </row>
    <row r="201" s="10" customFormat="true" ht="12" hidden="false" customHeight="true" outlineLevel="0" collapsed="false">
      <c r="B201" s="11"/>
      <c r="C201" s="11"/>
      <c r="D201" s="11" t="s">
        <v>216</v>
      </c>
      <c r="E201" s="11"/>
      <c r="F201" s="11" t="n">
        <f aca="false">SUM(F202:F202)</f>
        <v>6</v>
      </c>
      <c r="G201" s="11"/>
      <c r="H201" s="11" t="s">
        <v>16</v>
      </c>
      <c r="I201" s="11" t="s">
        <v>16</v>
      </c>
      <c r="J201" s="11" t="n">
        <f aca="false">F201</f>
        <v>6</v>
      </c>
      <c r="K201" s="11" t="n">
        <v>0</v>
      </c>
      <c r="L201" s="12"/>
      <c r="M201" s="12"/>
      <c r="N201" s="12"/>
    </row>
    <row r="202" s="10" customFormat="true" ht="12" hidden="false" customHeight="true" outlineLevel="0" collapsed="false">
      <c r="B202" s="11"/>
      <c r="C202" s="11"/>
      <c r="D202" s="11"/>
      <c r="E202" s="11" t="s">
        <v>217</v>
      </c>
      <c r="F202" s="11" t="n">
        <v>6</v>
      </c>
      <c r="G202" s="11" t="n">
        <v>3</v>
      </c>
      <c r="H202" s="11" t="s">
        <v>16</v>
      </c>
      <c r="I202" s="11" t="s">
        <v>16</v>
      </c>
      <c r="J202" s="11" t="n">
        <f aca="false">F202</f>
        <v>6</v>
      </c>
      <c r="K202" s="11" t="n">
        <v>0</v>
      </c>
      <c r="L202" s="12"/>
      <c r="M202" s="12"/>
      <c r="N202" s="12"/>
    </row>
    <row r="203" s="10" customFormat="true" ht="12" hidden="false" customHeight="true" outlineLevel="0" collapsed="false">
      <c r="B203" s="11"/>
      <c r="C203" s="11"/>
      <c r="D203" s="11" t="s">
        <v>218</v>
      </c>
      <c r="E203" s="11"/>
      <c r="F203" s="11" t="n">
        <f aca="false">SUM(F204:F208)</f>
        <v>428</v>
      </c>
      <c r="G203" s="11"/>
      <c r="H203" s="11" t="s">
        <v>16</v>
      </c>
      <c r="I203" s="11" t="s">
        <v>16</v>
      </c>
      <c r="J203" s="11" t="n">
        <f aca="false">F203</f>
        <v>428</v>
      </c>
      <c r="K203" s="11" t="n">
        <v>0</v>
      </c>
      <c r="L203" s="12"/>
      <c r="M203" s="12"/>
      <c r="N203" s="12"/>
    </row>
    <row r="204" s="10" customFormat="true" ht="12" hidden="false" customHeight="true" outlineLevel="0" collapsed="false">
      <c r="B204" s="11"/>
      <c r="C204" s="11"/>
      <c r="D204" s="11"/>
      <c r="E204" s="11" t="s">
        <v>219</v>
      </c>
      <c r="F204" s="11" t="n">
        <v>349</v>
      </c>
      <c r="G204" s="11" t="n">
        <v>5</v>
      </c>
      <c r="H204" s="11" t="s">
        <v>16</v>
      </c>
      <c r="I204" s="11" t="s">
        <v>16</v>
      </c>
      <c r="J204" s="11" t="n">
        <f aca="false">F204</f>
        <v>349</v>
      </c>
      <c r="K204" s="11" t="n">
        <v>0</v>
      </c>
      <c r="L204" s="12"/>
      <c r="M204" s="12"/>
      <c r="N204" s="12"/>
    </row>
    <row r="205" s="10" customFormat="true" ht="12" hidden="false" customHeight="true" outlineLevel="0" collapsed="false">
      <c r="B205" s="11"/>
      <c r="C205" s="11"/>
      <c r="D205" s="11"/>
      <c r="E205" s="11" t="s">
        <v>220</v>
      </c>
      <c r="F205" s="11" t="n">
        <v>6</v>
      </c>
      <c r="G205" s="11" t="n">
        <v>3</v>
      </c>
      <c r="H205" s="11" t="s">
        <v>16</v>
      </c>
      <c r="I205" s="11" t="s">
        <v>16</v>
      </c>
      <c r="J205" s="11" t="n">
        <f aca="false">F205</f>
        <v>6</v>
      </c>
      <c r="K205" s="11" t="n">
        <v>0</v>
      </c>
      <c r="L205" s="12"/>
      <c r="M205" s="12"/>
      <c r="N205" s="12"/>
    </row>
    <row r="206" s="10" customFormat="true" ht="12" hidden="false" customHeight="true" outlineLevel="0" collapsed="false">
      <c r="B206" s="11"/>
      <c r="C206" s="11"/>
      <c r="D206" s="11"/>
      <c r="E206" s="11" t="s">
        <v>221</v>
      </c>
      <c r="F206" s="11" t="n">
        <v>63</v>
      </c>
      <c r="G206" s="11" t="n">
        <v>4</v>
      </c>
      <c r="H206" s="11" t="s">
        <v>16</v>
      </c>
      <c r="I206" s="11" t="s">
        <v>16</v>
      </c>
      <c r="J206" s="11" t="n">
        <f aca="false">F206</f>
        <v>63</v>
      </c>
      <c r="K206" s="11" t="n">
        <v>0</v>
      </c>
      <c r="L206" s="12"/>
      <c r="M206" s="12"/>
      <c r="N206" s="12"/>
    </row>
    <row r="207" s="10" customFormat="true" ht="12" hidden="false" customHeight="true" outlineLevel="0" collapsed="false">
      <c r="B207" s="11"/>
      <c r="C207" s="11"/>
      <c r="D207" s="11"/>
      <c r="E207" s="11" t="s">
        <v>222</v>
      </c>
      <c r="F207" s="11" t="n">
        <v>9</v>
      </c>
      <c r="G207" s="11" t="n">
        <v>3</v>
      </c>
      <c r="H207" s="11" t="s">
        <v>16</v>
      </c>
      <c r="I207" s="11" t="s">
        <v>16</v>
      </c>
      <c r="J207" s="11" t="n">
        <f aca="false">F207</f>
        <v>9</v>
      </c>
      <c r="K207" s="11" t="n">
        <v>0</v>
      </c>
      <c r="L207" s="12"/>
      <c r="M207" s="12"/>
      <c r="N207" s="12"/>
    </row>
    <row r="208" s="10" customFormat="true" ht="12" hidden="false" customHeight="true" outlineLevel="0" collapsed="false">
      <c r="B208" s="11"/>
      <c r="C208" s="11"/>
      <c r="D208" s="11"/>
      <c r="E208" s="11" t="s">
        <v>223</v>
      </c>
      <c r="F208" s="11" t="n">
        <v>1</v>
      </c>
      <c r="G208" s="11" t="n">
        <v>3</v>
      </c>
      <c r="H208" s="11" t="s">
        <v>16</v>
      </c>
      <c r="I208" s="11" t="s">
        <v>16</v>
      </c>
      <c r="J208" s="11" t="n">
        <f aca="false">F208</f>
        <v>1</v>
      </c>
      <c r="K208" s="11" t="n">
        <v>0</v>
      </c>
      <c r="L208" s="12"/>
      <c r="M208" s="12"/>
      <c r="N208" s="12"/>
    </row>
    <row r="209" s="10" customFormat="true" ht="36" hidden="false" customHeight="true" outlineLevel="0" collapsed="false">
      <c r="B209" s="11"/>
      <c r="C209" s="11" t="s">
        <v>224</v>
      </c>
      <c r="D209" s="11"/>
      <c r="E209" s="11"/>
      <c r="F209" s="11" t="n">
        <f aca="false">F210+F219</f>
        <v>470</v>
      </c>
      <c r="G209" s="11"/>
      <c r="H209" s="11" t="s">
        <v>16</v>
      </c>
      <c r="I209" s="11" t="s">
        <v>16</v>
      </c>
      <c r="J209" s="11" t="n">
        <f aca="false">J210+J219</f>
        <v>470</v>
      </c>
      <c r="K209" s="11" t="n">
        <v>0</v>
      </c>
      <c r="L209" s="12" t="s">
        <v>225</v>
      </c>
      <c r="M209" s="11" t="s">
        <v>226</v>
      </c>
      <c r="N209" s="12" t="s">
        <v>227</v>
      </c>
    </row>
    <row r="210" s="10" customFormat="true" ht="12" hidden="false" customHeight="true" outlineLevel="0" collapsed="false">
      <c r="B210" s="11"/>
      <c r="C210" s="11"/>
      <c r="D210" s="11" t="s">
        <v>228</v>
      </c>
      <c r="E210" s="11"/>
      <c r="F210" s="11" t="n">
        <f aca="false">SUM(F211:F218)</f>
        <v>461</v>
      </c>
      <c r="G210" s="11"/>
      <c r="H210" s="11" t="s">
        <v>16</v>
      </c>
      <c r="I210" s="11" t="s">
        <v>16</v>
      </c>
      <c r="J210" s="11" t="n">
        <f aca="false">F210</f>
        <v>461</v>
      </c>
      <c r="K210" s="11" t="n">
        <v>0</v>
      </c>
      <c r="L210" s="12"/>
      <c r="M210" s="11"/>
      <c r="N210" s="12"/>
    </row>
    <row r="211" s="10" customFormat="true" ht="12" hidden="false" customHeight="true" outlineLevel="0" collapsed="false">
      <c r="B211" s="11"/>
      <c r="C211" s="11"/>
      <c r="D211" s="11"/>
      <c r="E211" s="11" t="s">
        <v>229</v>
      </c>
      <c r="F211" s="11" t="n">
        <v>57</v>
      </c>
      <c r="G211" s="11" t="n">
        <v>4</v>
      </c>
      <c r="H211" s="11" t="s">
        <v>16</v>
      </c>
      <c r="I211" s="11" t="s">
        <v>16</v>
      </c>
      <c r="J211" s="11" t="n">
        <f aca="false">F211</f>
        <v>57</v>
      </c>
      <c r="K211" s="11" t="n">
        <v>0</v>
      </c>
      <c r="L211" s="12"/>
      <c r="M211" s="11"/>
      <c r="N211" s="12"/>
    </row>
    <row r="212" s="10" customFormat="true" ht="12" hidden="false" customHeight="true" outlineLevel="0" collapsed="false">
      <c r="B212" s="11"/>
      <c r="C212" s="11"/>
      <c r="D212" s="11"/>
      <c r="E212" s="11" t="s">
        <v>230</v>
      </c>
      <c r="F212" s="11" t="n">
        <v>124</v>
      </c>
      <c r="G212" s="11" t="n">
        <v>5</v>
      </c>
      <c r="H212" s="11" t="s">
        <v>16</v>
      </c>
      <c r="I212" s="11" t="s">
        <v>16</v>
      </c>
      <c r="J212" s="11" t="n">
        <f aca="false">F212</f>
        <v>124</v>
      </c>
      <c r="K212" s="11" t="n">
        <v>0</v>
      </c>
      <c r="L212" s="12"/>
      <c r="M212" s="11"/>
      <c r="N212" s="12"/>
    </row>
    <row r="213" s="10" customFormat="true" ht="12" hidden="false" customHeight="true" outlineLevel="0" collapsed="false">
      <c r="B213" s="11"/>
      <c r="C213" s="11"/>
      <c r="D213" s="11"/>
      <c r="E213" s="11" t="s">
        <v>231</v>
      </c>
      <c r="F213" s="11" t="n">
        <v>86</v>
      </c>
      <c r="G213" s="11" t="n">
        <v>4</v>
      </c>
      <c r="H213" s="11" t="s">
        <v>16</v>
      </c>
      <c r="I213" s="11" t="s">
        <v>16</v>
      </c>
      <c r="J213" s="11" t="n">
        <f aca="false">F213</f>
        <v>86</v>
      </c>
      <c r="K213" s="11" t="n">
        <v>0</v>
      </c>
      <c r="L213" s="12"/>
      <c r="M213" s="11"/>
      <c r="N213" s="12"/>
    </row>
    <row r="214" s="10" customFormat="true" ht="12" hidden="false" customHeight="true" outlineLevel="0" collapsed="false">
      <c r="B214" s="11"/>
      <c r="C214" s="11"/>
      <c r="D214" s="11"/>
      <c r="E214" s="11" t="s">
        <v>232</v>
      </c>
      <c r="F214" s="11" t="n">
        <v>1</v>
      </c>
      <c r="G214" s="11" t="n">
        <v>3</v>
      </c>
      <c r="H214" s="11" t="s">
        <v>16</v>
      </c>
      <c r="I214" s="11" t="s">
        <v>16</v>
      </c>
      <c r="J214" s="11" t="n">
        <f aca="false">F214</f>
        <v>1</v>
      </c>
      <c r="K214" s="11" t="n">
        <v>0</v>
      </c>
      <c r="L214" s="12"/>
      <c r="M214" s="11"/>
      <c r="N214" s="12"/>
    </row>
    <row r="215" s="10" customFormat="true" ht="12" hidden="false" customHeight="true" outlineLevel="0" collapsed="false">
      <c r="B215" s="11"/>
      <c r="C215" s="11"/>
      <c r="D215" s="11"/>
      <c r="E215" s="11" t="s">
        <v>233</v>
      </c>
      <c r="F215" s="11" t="n">
        <v>166</v>
      </c>
      <c r="G215" s="11" t="n">
        <v>5</v>
      </c>
      <c r="H215" s="11" t="s">
        <v>16</v>
      </c>
      <c r="I215" s="11" t="s">
        <v>16</v>
      </c>
      <c r="J215" s="11" t="n">
        <f aca="false">F215</f>
        <v>166</v>
      </c>
      <c r="K215" s="11" t="n">
        <v>0</v>
      </c>
      <c r="L215" s="12"/>
      <c r="M215" s="11"/>
      <c r="N215" s="12"/>
    </row>
    <row r="216" s="10" customFormat="true" ht="12" hidden="false" customHeight="true" outlineLevel="0" collapsed="false">
      <c r="B216" s="11"/>
      <c r="C216" s="11"/>
      <c r="D216" s="11"/>
      <c r="E216" s="11" t="s">
        <v>234</v>
      </c>
      <c r="F216" s="11" t="n">
        <v>2</v>
      </c>
      <c r="G216" s="11" t="n">
        <v>3</v>
      </c>
      <c r="H216" s="11" t="s">
        <v>16</v>
      </c>
      <c r="I216" s="11" t="s">
        <v>16</v>
      </c>
      <c r="J216" s="11" t="n">
        <f aca="false">F216</f>
        <v>2</v>
      </c>
      <c r="K216" s="11" t="n">
        <v>0</v>
      </c>
      <c r="L216" s="12"/>
      <c r="M216" s="11"/>
      <c r="N216" s="12"/>
    </row>
    <row r="217" s="10" customFormat="true" ht="12" hidden="false" customHeight="true" outlineLevel="0" collapsed="false">
      <c r="B217" s="11"/>
      <c r="C217" s="11"/>
      <c r="D217" s="11"/>
      <c r="E217" s="11" t="s">
        <v>235</v>
      </c>
      <c r="F217" s="11" t="n">
        <v>24</v>
      </c>
      <c r="G217" s="11" t="n">
        <v>4</v>
      </c>
      <c r="H217" s="11" t="s">
        <v>16</v>
      </c>
      <c r="I217" s="11" t="s">
        <v>16</v>
      </c>
      <c r="J217" s="11" t="n">
        <f aca="false">F217</f>
        <v>24</v>
      </c>
      <c r="K217" s="11" t="n">
        <v>0</v>
      </c>
      <c r="L217" s="12"/>
      <c r="M217" s="11"/>
      <c r="N217" s="12"/>
    </row>
    <row r="218" s="10" customFormat="true" ht="12" hidden="false" customHeight="true" outlineLevel="0" collapsed="false">
      <c r="B218" s="11"/>
      <c r="C218" s="11"/>
      <c r="D218" s="11"/>
      <c r="E218" s="11" t="s">
        <v>236</v>
      </c>
      <c r="F218" s="11" t="n">
        <v>1</v>
      </c>
      <c r="G218" s="11" t="n">
        <v>3</v>
      </c>
      <c r="H218" s="11" t="s">
        <v>16</v>
      </c>
      <c r="I218" s="11" t="s">
        <v>16</v>
      </c>
      <c r="J218" s="11" t="n">
        <f aca="false">F218</f>
        <v>1</v>
      </c>
      <c r="K218" s="11" t="n">
        <v>0</v>
      </c>
      <c r="L218" s="12"/>
      <c r="M218" s="11"/>
      <c r="N218" s="12"/>
    </row>
    <row r="219" s="10" customFormat="true" ht="12" hidden="false" customHeight="true" outlineLevel="0" collapsed="false">
      <c r="B219" s="11"/>
      <c r="C219" s="11"/>
      <c r="D219" s="11" t="s">
        <v>237</v>
      </c>
      <c r="E219" s="11"/>
      <c r="F219" s="11" t="n">
        <f aca="false">F220</f>
        <v>9</v>
      </c>
      <c r="G219" s="11"/>
      <c r="H219" s="11" t="s">
        <v>16</v>
      </c>
      <c r="I219" s="11" t="s">
        <v>16</v>
      </c>
      <c r="J219" s="11" t="n">
        <f aca="false">F219</f>
        <v>9</v>
      </c>
      <c r="K219" s="11" t="n">
        <v>0</v>
      </c>
      <c r="L219" s="12"/>
      <c r="M219" s="11"/>
      <c r="N219" s="12"/>
    </row>
    <row r="220" s="10" customFormat="true" ht="12" hidden="false" customHeight="true" outlineLevel="0" collapsed="false">
      <c r="B220" s="11"/>
      <c r="C220" s="11"/>
      <c r="D220" s="11"/>
      <c r="E220" s="11" t="s">
        <v>238</v>
      </c>
      <c r="F220" s="11" t="n">
        <v>9</v>
      </c>
      <c r="G220" s="11" t="n">
        <v>3</v>
      </c>
      <c r="H220" s="11" t="s">
        <v>16</v>
      </c>
      <c r="I220" s="11" t="s">
        <v>16</v>
      </c>
      <c r="J220" s="11" t="n">
        <f aca="false">F220</f>
        <v>9</v>
      </c>
      <c r="K220" s="11" t="n">
        <v>0</v>
      </c>
      <c r="L220" s="12"/>
      <c r="M220" s="11"/>
      <c r="N220" s="12"/>
    </row>
    <row r="221" s="10" customFormat="true" ht="12" hidden="false" customHeight="true" outlineLevel="0" collapsed="false">
      <c r="B221" s="11" t="s">
        <v>239</v>
      </c>
      <c r="C221" s="11"/>
      <c r="D221" s="11"/>
      <c r="E221" s="11"/>
      <c r="F221" s="11" t="s">
        <v>16</v>
      </c>
      <c r="G221" s="11"/>
      <c r="H221" s="11" t="s">
        <v>16</v>
      </c>
      <c r="I221" s="11" t="s">
        <v>16</v>
      </c>
      <c r="J221" s="11" t="s">
        <v>16</v>
      </c>
      <c r="K221" s="11" t="s">
        <v>16</v>
      </c>
      <c r="L221" s="11" t="s">
        <v>16</v>
      </c>
      <c r="M221" s="11" t="s">
        <v>16</v>
      </c>
      <c r="N221" s="12"/>
    </row>
    <row r="222" s="10" customFormat="true" ht="12" hidden="false" customHeight="true" outlineLevel="0" collapsed="false">
      <c r="B222" s="11"/>
      <c r="C222" s="11" t="s">
        <v>240</v>
      </c>
      <c r="D222" s="11"/>
      <c r="E222" s="11"/>
      <c r="F222" s="11" t="s">
        <v>16</v>
      </c>
      <c r="G222" s="11" t="n">
        <v>1</v>
      </c>
      <c r="H222" s="11" t="s">
        <v>16</v>
      </c>
      <c r="I222" s="11" t="s">
        <v>16</v>
      </c>
      <c r="J222" s="11" t="s">
        <v>16</v>
      </c>
      <c r="K222" s="11" t="s">
        <v>16</v>
      </c>
      <c r="L222" s="11"/>
      <c r="M222" s="11"/>
      <c r="N222" s="12"/>
    </row>
    <row r="223" s="10" customFormat="true" ht="12" hidden="false" customHeight="true" outlineLevel="0" collapsed="false">
      <c r="B223" s="11" t="s">
        <v>241</v>
      </c>
      <c r="C223" s="11"/>
      <c r="D223" s="11"/>
      <c r="E223" s="11"/>
      <c r="F223" s="11" t="n">
        <f aca="false">F224+F227</f>
        <v>312</v>
      </c>
      <c r="G223" s="11"/>
      <c r="H223" s="11" t="n">
        <v>0</v>
      </c>
      <c r="I223" s="11" t="s">
        <v>16</v>
      </c>
      <c r="J223" s="11" t="n">
        <f aca="false">J224+J227</f>
        <v>312</v>
      </c>
      <c r="K223" s="11" t="n">
        <f aca="false">K224+K227</f>
        <v>0</v>
      </c>
      <c r="L223" s="11"/>
      <c r="M223" s="11"/>
      <c r="N223" s="12"/>
    </row>
    <row r="224" s="10" customFormat="true" ht="36" hidden="false" customHeight="true" outlineLevel="0" collapsed="false">
      <c r="B224" s="11"/>
      <c r="C224" s="11" t="s">
        <v>242</v>
      </c>
      <c r="D224" s="11"/>
      <c r="E224" s="11"/>
      <c r="F224" s="11" t="n">
        <f aca="false">F225</f>
        <v>8</v>
      </c>
      <c r="G224" s="11"/>
      <c r="H224" s="11" t="s">
        <v>16</v>
      </c>
      <c r="I224" s="11" t="s">
        <v>16</v>
      </c>
      <c r="J224" s="11" t="n">
        <f aca="false">F224</f>
        <v>8</v>
      </c>
      <c r="K224" s="11" t="n">
        <v>0</v>
      </c>
      <c r="L224" s="12" t="s">
        <v>243</v>
      </c>
      <c r="M224" s="11" t="s">
        <v>226</v>
      </c>
      <c r="N224" s="12" t="s">
        <v>227</v>
      </c>
    </row>
    <row r="225" s="10" customFormat="true" ht="12" hidden="false" customHeight="true" outlineLevel="0" collapsed="false">
      <c r="B225" s="11"/>
      <c r="C225" s="11"/>
      <c r="D225" s="11" t="s">
        <v>244</v>
      </c>
      <c r="E225" s="11"/>
      <c r="F225" s="11" t="n">
        <f aca="false">F226</f>
        <v>8</v>
      </c>
      <c r="G225" s="11"/>
      <c r="H225" s="11" t="s">
        <v>16</v>
      </c>
      <c r="I225" s="11" t="s">
        <v>16</v>
      </c>
      <c r="J225" s="11" t="n">
        <f aca="false">F225</f>
        <v>8</v>
      </c>
      <c r="K225" s="11" t="n">
        <v>0</v>
      </c>
      <c r="L225" s="11"/>
      <c r="M225" s="11"/>
      <c r="N225" s="12"/>
    </row>
    <row r="226" s="10" customFormat="true" ht="12" hidden="false" customHeight="true" outlineLevel="0" collapsed="false">
      <c r="B226" s="11"/>
      <c r="C226" s="11"/>
      <c r="D226" s="11"/>
      <c r="E226" s="11" t="s">
        <v>245</v>
      </c>
      <c r="F226" s="11" t="n">
        <v>8</v>
      </c>
      <c r="G226" s="11" t="n">
        <v>3</v>
      </c>
      <c r="H226" s="11" t="s">
        <v>16</v>
      </c>
      <c r="I226" s="11" t="s">
        <v>16</v>
      </c>
      <c r="J226" s="11" t="n">
        <f aca="false">F226</f>
        <v>8</v>
      </c>
      <c r="K226" s="11" t="n">
        <v>0</v>
      </c>
      <c r="L226" s="11"/>
      <c r="M226" s="11"/>
      <c r="N226" s="12"/>
    </row>
    <row r="227" s="10" customFormat="true" ht="36" hidden="false" customHeight="true" outlineLevel="0" collapsed="false">
      <c r="B227" s="11"/>
      <c r="C227" s="11" t="s">
        <v>246</v>
      </c>
      <c r="D227" s="11"/>
      <c r="E227" s="11"/>
      <c r="F227" s="11" t="n">
        <f aca="false">F228+F230</f>
        <v>304</v>
      </c>
      <c r="G227" s="11"/>
      <c r="H227" s="11" t="n">
        <v>0</v>
      </c>
      <c r="I227" s="11" t="s">
        <v>16</v>
      </c>
      <c r="J227" s="11" t="n">
        <f aca="false">F227</f>
        <v>304</v>
      </c>
      <c r="K227" s="11" t="n">
        <v>0</v>
      </c>
      <c r="L227" s="12" t="s">
        <v>247</v>
      </c>
      <c r="M227" s="12" t="n">
        <v>10</v>
      </c>
      <c r="N227" s="12" t="s">
        <v>248</v>
      </c>
    </row>
    <row r="228" s="10" customFormat="true" ht="12" hidden="false" customHeight="true" outlineLevel="0" collapsed="false">
      <c r="B228" s="11"/>
      <c r="C228" s="11"/>
      <c r="D228" s="11" t="s">
        <v>249</v>
      </c>
      <c r="E228" s="11"/>
      <c r="F228" s="11" t="n">
        <f aca="false">F229</f>
        <v>11</v>
      </c>
      <c r="G228" s="11"/>
      <c r="H228" s="11" t="n">
        <v>0</v>
      </c>
      <c r="I228" s="11" t="s">
        <v>16</v>
      </c>
      <c r="J228" s="11" t="n">
        <f aca="false">F228</f>
        <v>11</v>
      </c>
      <c r="K228" s="11" t="n">
        <v>0</v>
      </c>
      <c r="L228" s="11"/>
      <c r="M228" s="11"/>
      <c r="N228" s="12"/>
    </row>
    <row r="229" s="10" customFormat="true" ht="12" hidden="false" customHeight="true" outlineLevel="0" collapsed="false">
      <c r="B229" s="11"/>
      <c r="C229" s="11"/>
      <c r="D229" s="11"/>
      <c r="E229" s="11" t="s">
        <v>250</v>
      </c>
      <c r="F229" s="11" t="n">
        <v>11</v>
      </c>
      <c r="G229" s="11" t="n">
        <v>4</v>
      </c>
      <c r="H229" s="11" t="n">
        <v>0</v>
      </c>
      <c r="I229" s="11" t="s">
        <v>16</v>
      </c>
      <c r="J229" s="11" t="n">
        <f aca="false">F229</f>
        <v>11</v>
      </c>
      <c r="K229" s="11" t="n">
        <v>0</v>
      </c>
      <c r="L229" s="11"/>
      <c r="M229" s="11"/>
      <c r="N229" s="12"/>
    </row>
    <row r="230" s="10" customFormat="true" ht="12" hidden="false" customHeight="true" outlineLevel="0" collapsed="false">
      <c r="B230" s="11"/>
      <c r="C230" s="11"/>
      <c r="D230" s="11" t="s">
        <v>251</v>
      </c>
      <c r="E230" s="11"/>
      <c r="F230" s="11" t="n">
        <f aca="false">SUM(F231:F237)</f>
        <v>293</v>
      </c>
      <c r="G230" s="11"/>
      <c r="H230" s="11" t="n">
        <v>0</v>
      </c>
      <c r="I230" s="11" t="s">
        <v>16</v>
      </c>
      <c r="J230" s="11" t="n">
        <f aca="false">F230</f>
        <v>293</v>
      </c>
      <c r="K230" s="11" t="n">
        <v>0</v>
      </c>
      <c r="L230" s="11"/>
      <c r="M230" s="11"/>
      <c r="N230" s="11"/>
    </row>
    <row r="231" s="10" customFormat="true" ht="12" hidden="false" customHeight="true" outlineLevel="0" collapsed="false">
      <c r="B231" s="11"/>
      <c r="C231" s="11"/>
      <c r="D231" s="11"/>
      <c r="E231" s="11" t="s">
        <v>252</v>
      </c>
      <c r="F231" s="11" t="n">
        <v>26</v>
      </c>
      <c r="G231" s="11" t="n">
        <v>4</v>
      </c>
      <c r="H231" s="11" t="n">
        <v>0</v>
      </c>
      <c r="I231" s="11" t="s">
        <v>16</v>
      </c>
      <c r="J231" s="11" t="n">
        <f aca="false">F231</f>
        <v>26</v>
      </c>
      <c r="K231" s="11" t="n">
        <v>0</v>
      </c>
      <c r="L231" s="11"/>
      <c r="M231" s="11"/>
      <c r="N231" s="11"/>
    </row>
    <row r="232" s="10" customFormat="true" ht="12" hidden="false" customHeight="true" outlineLevel="0" collapsed="false">
      <c r="B232" s="11"/>
      <c r="C232" s="11"/>
      <c r="D232" s="11"/>
      <c r="E232" s="11" t="s">
        <v>253</v>
      </c>
      <c r="F232" s="11" t="n">
        <v>20</v>
      </c>
      <c r="G232" s="11" t="n">
        <v>4</v>
      </c>
      <c r="H232" s="11" t="n">
        <v>0</v>
      </c>
      <c r="I232" s="11" t="s">
        <v>16</v>
      </c>
      <c r="J232" s="11" t="n">
        <f aca="false">F232</f>
        <v>20</v>
      </c>
      <c r="K232" s="11" t="n">
        <v>0</v>
      </c>
      <c r="L232" s="11"/>
      <c r="M232" s="11"/>
      <c r="N232" s="11"/>
    </row>
    <row r="233" s="10" customFormat="true" ht="12" hidden="false" customHeight="true" outlineLevel="0" collapsed="false">
      <c r="B233" s="11"/>
      <c r="C233" s="11"/>
      <c r="D233" s="11"/>
      <c r="E233" s="11" t="s">
        <v>254</v>
      </c>
      <c r="F233" s="11" t="n">
        <v>9</v>
      </c>
      <c r="G233" s="11" t="n">
        <v>3</v>
      </c>
      <c r="H233" s="11" t="n">
        <v>0</v>
      </c>
      <c r="I233" s="11" t="s">
        <v>16</v>
      </c>
      <c r="J233" s="11" t="n">
        <f aca="false">F233</f>
        <v>9</v>
      </c>
      <c r="K233" s="11" t="n">
        <v>0</v>
      </c>
      <c r="L233" s="11"/>
      <c r="M233" s="11"/>
      <c r="N233" s="11"/>
    </row>
    <row r="234" s="10" customFormat="true" ht="12" hidden="false" customHeight="true" outlineLevel="0" collapsed="false">
      <c r="B234" s="11"/>
      <c r="C234" s="11"/>
      <c r="D234" s="11"/>
      <c r="E234" s="11" t="s">
        <v>255</v>
      </c>
      <c r="F234" s="11" t="n">
        <v>71</v>
      </c>
      <c r="G234" s="11" t="n">
        <v>4</v>
      </c>
      <c r="H234" s="11" t="n">
        <v>0</v>
      </c>
      <c r="I234" s="11" t="s">
        <v>16</v>
      </c>
      <c r="J234" s="11" t="n">
        <f aca="false">F234</f>
        <v>71</v>
      </c>
      <c r="K234" s="11" t="n">
        <v>0</v>
      </c>
      <c r="L234" s="11"/>
      <c r="M234" s="11"/>
      <c r="N234" s="11"/>
    </row>
    <row r="235" s="10" customFormat="true" ht="12" hidden="false" customHeight="true" outlineLevel="0" collapsed="false">
      <c r="B235" s="11"/>
      <c r="C235" s="11"/>
      <c r="D235" s="11"/>
      <c r="E235" s="11" t="s">
        <v>256</v>
      </c>
      <c r="F235" s="11" t="n">
        <v>99</v>
      </c>
      <c r="G235" s="11" t="n">
        <v>4</v>
      </c>
      <c r="H235" s="11" t="n">
        <v>0</v>
      </c>
      <c r="I235" s="11" t="s">
        <v>16</v>
      </c>
      <c r="J235" s="11" t="n">
        <f aca="false">F235</f>
        <v>99</v>
      </c>
      <c r="K235" s="11" t="n">
        <v>0</v>
      </c>
      <c r="L235" s="11"/>
      <c r="M235" s="11"/>
      <c r="N235" s="11"/>
    </row>
    <row r="236" s="10" customFormat="true" ht="12" hidden="false" customHeight="true" outlineLevel="0" collapsed="false">
      <c r="B236" s="11"/>
      <c r="C236" s="11"/>
      <c r="D236" s="11"/>
      <c r="E236" s="11" t="s">
        <v>257</v>
      </c>
      <c r="F236" s="11" t="n">
        <v>67</v>
      </c>
      <c r="G236" s="11" t="n">
        <v>4</v>
      </c>
      <c r="H236" s="11" t="n">
        <v>0</v>
      </c>
      <c r="I236" s="11" t="s">
        <v>16</v>
      </c>
      <c r="J236" s="11" t="n">
        <f aca="false">F236</f>
        <v>67</v>
      </c>
      <c r="K236" s="11" t="n">
        <v>0</v>
      </c>
      <c r="L236" s="11"/>
      <c r="M236" s="11"/>
      <c r="N236" s="11"/>
    </row>
    <row r="237" s="10" customFormat="true" ht="12" hidden="false" customHeight="true" outlineLevel="0" collapsed="false">
      <c r="B237" s="11"/>
      <c r="C237" s="11"/>
      <c r="D237" s="11"/>
      <c r="E237" s="11" t="s">
        <v>73</v>
      </c>
      <c r="F237" s="11" t="n">
        <v>1</v>
      </c>
      <c r="G237" s="11" t="n">
        <v>3</v>
      </c>
      <c r="H237" s="11" t="n">
        <v>0</v>
      </c>
      <c r="I237" s="11" t="s">
        <v>16</v>
      </c>
      <c r="J237" s="11" t="n">
        <f aca="false">F237</f>
        <v>1</v>
      </c>
      <c r="K237" s="11" t="n">
        <v>0</v>
      </c>
      <c r="L237" s="11"/>
      <c r="M237" s="11"/>
      <c r="N237" s="11"/>
    </row>
    <row r="238" s="10" customFormat="true" ht="12" hidden="false" customHeight="true" outlineLevel="0" collapsed="false">
      <c r="B238" s="11" t="s">
        <v>258</v>
      </c>
      <c r="C238" s="11"/>
      <c r="D238" s="11"/>
      <c r="E238" s="11"/>
      <c r="F238" s="11" t="n">
        <f aca="false">F239+F243</f>
        <v>20</v>
      </c>
      <c r="G238" s="11"/>
      <c r="H238" s="11" t="s">
        <v>16</v>
      </c>
      <c r="I238" s="11" t="s">
        <v>16</v>
      </c>
      <c r="J238" s="11" t="n">
        <f aca="false">J239+J243</f>
        <v>20</v>
      </c>
      <c r="K238" s="11" t="n">
        <v>0</v>
      </c>
      <c r="L238" s="11"/>
      <c r="M238" s="11"/>
      <c r="N238" s="11"/>
    </row>
    <row r="239" s="10" customFormat="true" ht="36" hidden="false" customHeight="true" outlineLevel="0" collapsed="false">
      <c r="B239" s="11"/>
      <c r="C239" s="11" t="s">
        <v>259</v>
      </c>
      <c r="D239" s="11"/>
      <c r="E239" s="11"/>
      <c r="F239" s="11" t="n">
        <f aca="false">F240</f>
        <v>14</v>
      </c>
      <c r="G239" s="11"/>
      <c r="H239" s="11" t="s">
        <v>16</v>
      </c>
      <c r="I239" s="11" t="s">
        <v>16</v>
      </c>
      <c r="J239" s="11" t="n">
        <f aca="false">J240</f>
        <v>14</v>
      </c>
      <c r="K239" s="11" t="n">
        <v>0</v>
      </c>
      <c r="L239" s="12" t="s">
        <v>260</v>
      </c>
      <c r="M239" s="11" t="n">
        <v>1</v>
      </c>
      <c r="N239" s="12" t="s">
        <v>227</v>
      </c>
    </row>
    <row r="240" s="10" customFormat="true" ht="12" hidden="false" customHeight="true" outlineLevel="0" collapsed="false">
      <c r="B240" s="11"/>
      <c r="C240" s="11"/>
      <c r="D240" s="11" t="s">
        <v>261</v>
      </c>
      <c r="E240" s="11"/>
      <c r="F240" s="11" t="n">
        <f aca="false">SUM(F241:F242)</f>
        <v>14</v>
      </c>
      <c r="G240" s="11"/>
      <c r="H240" s="11" t="s">
        <v>16</v>
      </c>
      <c r="I240" s="11" t="s">
        <v>16</v>
      </c>
      <c r="J240" s="11" t="n">
        <f aca="false">J241+J242</f>
        <v>14</v>
      </c>
      <c r="K240" s="11" t="n">
        <v>0</v>
      </c>
      <c r="L240" s="12"/>
      <c r="M240" s="11"/>
      <c r="N240" s="12"/>
    </row>
    <row r="241" s="10" customFormat="true" ht="12" hidden="false" customHeight="true" outlineLevel="0" collapsed="false">
      <c r="B241" s="11"/>
      <c r="C241" s="11"/>
      <c r="D241" s="11"/>
      <c r="E241" s="11" t="s">
        <v>262</v>
      </c>
      <c r="F241" s="11" t="n">
        <v>8</v>
      </c>
      <c r="G241" s="11" t="n">
        <v>3</v>
      </c>
      <c r="H241" s="11" t="s">
        <v>16</v>
      </c>
      <c r="I241" s="11" t="s">
        <v>16</v>
      </c>
      <c r="J241" s="11" t="n">
        <f aca="false">F241</f>
        <v>8</v>
      </c>
      <c r="K241" s="11" t="n">
        <v>0</v>
      </c>
      <c r="L241" s="12"/>
      <c r="M241" s="11"/>
      <c r="N241" s="12"/>
    </row>
    <row r="242" s="10" customFormat="true" ht="12" hidden="false" customHeight="true" outlineLevel="0" collapsed="false">
      <c r="B242" s="11"/>
      <c r="C242" s="11"/>
      <c r="D242" s="11"/>
      <c r="E242" s="11" t="s">
        <v>263</v>
      </c>
      <c r="F242" s="11" t="n">
        <v>6</v>
      </c>
      <c r="G242" s="11" t="n">
        <v>3</v>
      </c>
      <c r="H242" s="11" t="s">
        <v>16</v>
      </c>
      <c r="I242" s="11" t="s">
        <v>16</v>
      </c>
      <c r="J242" s="11" t="n">
        <f aca="false">F242</f>
        <v>6</v>
      </c>
      <c r="K242" s="11" t="n">
        <v>0</v>
      </c>
      <c r="L242" s="12"/>
      <c r="M242" s="11"/>
      <c r="N242" s="12"/>
    </row>
    <row r="243" s="10" customFormat="true" ht="12" hidden="false" customHeight="true" outlineLevel="0" collapsed="false">
      <c r="B243" s="11"/>
      <c r="C243" s="11" t="s">
        <v>264</v>
      </c>
      <c r="D243" s="11"/>
      <c r="E243" s="11"/>
      <c r="F243" s="11" t="n">
        <f aca="false">SUM(F244:F247)</f>
        <v>6</v>
      </c>
      <c r="G243" s="11"/>
      <c r="H243" s="11" t="s">
        <v>16</v>
      </c>
      <c r="I243" s="11" t="s">
        <v>16</v>
      </c>
      <c r="J243" s="11" t="n">
        <f aca="false">J244+J245+J246+J247</f>
        <v>6</v>
      </c>
      <c r="K243" s="11" t="n">
        <v>0</v>
      </c>
      <c r="L243" s="12" t="s">
        <v>265</v>
      </c>
      <c r="M243" s="12" t="n">
        <v>0</v>
      </c>
      <c r="N243" s="11"/>
    </row>
    <row r="244" s="10" customFormat="true" ht="12" hidden="false" customHeight="true" outlineLevel="0" collapsed="false">
      <c r="B244" s="11"/>
      <c r="C244" s="11"/>
      <c r="D244" s="11"/>
      <c r="E244" s="11" t="s">
        <v>266</v>
      </c>
      <c r="F244" s="11" t="n">
        <v>3</v>
      </c>
      <c r="G244" s="11" t="n">
        <v>3</v>
      </c>
      <c r="H244" s="11" t="s">
        <v>16</v>
      </c>
      <c r="I244" s="11" t="s">
        <v>16</v>
      </c>
      <c r="J244" s="11" t="n">
        <f aca="false">F244</f>
        <v>3</v>
      </c>
      <c r="K244" s="11" t="n">
        <v>0</v>
      </c>
      <c r="L244" s="11"/>
      <c r="M244" s="11"/>
      <c r="N244" s="11"/>
    </row>
    <row r="245" s="10" customFormat="true" ht="12" hidden="false" customHeight="true" outlineLevel="0" collapsed="false">
      <c r="B245" s="11"/>
      <c r="C245" s="11"/>
      <c r="D245" s="11"/>
      <c r="E245" s="11" t="s">
        <v>267</v>
      </c>
      <c r="F245" s="11" t="n">
        <v>1</v>
      </c>
      <c r="G245" s="11" t="n">
        <v>3</v>
      </c>
      <c r="H245" s="11" t="s">
        <v>16</v>
      </c>
      <c r="I245" s="11" t="s">
        <v>16</v>
      </c>
      <c r="J245" s="11" t="n">
        <f aca="false">F245</f>
        <v>1</v>
      </c>
      <c r="K245" s="11" t="n">
        <v>0</v>
      </c>
      <c r="L245" s="11"/>
      <c r="M245" s="11"/>
      <c r="N245" s="11"/>
    </row>
    <row r="246" s="10" customFormat="true" ht="12" hidden="false" customHeight="true" outlineLevel="0" collapsed="false">
      <c r="B246" s="11"/>
      <c r="C246" s="11"/>
      <c r="D246" s="11"/>
      <c r="E246" s="11" t="s">
        <v>268</v>
      </c>
      <c r="F246" s="11" t="n">
        <v>1</v>
      </c>
      <c r="G246" s="11" t="n">
        <v>3</v>
      </c>
      <c r="H246" s="11" t="s">
        <v>16</v>
      </c>
      <c r="I246" s="11" t="s">
        <v>16</v>
      </c>
      <c r="J246" s="11" t="n">
        <f aca="false">F246</f>
        <v>1</v>
      </c>
      <c r="K246" s="11" t="n">
        <v>0</v>
      </c>
      <c r="L246" s="11"/>
      <c r="M246" s="11"/>
      <c r="N246" s="11"/>
    </row>
    <row r="247" s="10" customFormat="true" ht="12" hidden="false" customHeight="true" outlineLevel="0" collapsed="false">
      <c r="B247" s="11"/>
      <c r="C247" s="11"/>
      <c r="D247" s="11"/>
      <c r="E247" s="11" t="s">
        <v>269</v>
      </c>
      <c r="F247" s="11" t="n">
        <v>1</v>
      </c>
      <c r="G247" s="11" t="n">
        <v>3</v>
      </c>
      <c r="H247" s="11" t="s">
        <v>16</v>
      </c>
      <c r="I247" s="11" t="s">
        <v>16</v>
      </c>
      <c r="J247" s="11" t="n">
        <f aca="false">F247</f>
        <v>1</v>
      </c>
      <c r="K247" s="11" t="n">
        <v>0</v>
      </c>
      <c r="L247" s="11"/>
      <c r="M247" s="11"/>
      <c r="N247" s="11"/>
    </row>
    <row r="248" s="10" customFormat="true" ht="12" hidden="false" customHeight="true" outlineLevel="0" collapsed="false">
      <c r="B248" s="11"/>
      <c r="C248" s="11" t="s">
        <v>270</v>
      </c>
      <c r="D248" s="11"/>
      <c r="E248" s="11"/>
      <c r="F248" s="11" t="s">
        <v>16</v>
      </c>
      <c r="G248" s="11" t="n">
        <v>1</v>
      </c>
      <c r="H248" s="11" t="s">
        <v>16</v>
      </c>
      <c r="I248" s="11" t="s">
        <v>16</v>
      </c>
      <c r="J248" s="11" t="s">
        <v>16</v>
      </c>
      <c r="K248" s="11" t="n">
        <v>0</v>
      </c>
      <c r="L248" s="11" t="s">
        <v>16</v>
      </c>
      <c r="M248" s="11" t="s">
        <v>16</v>
      </c>
      <c r="N248" s="12"/>
    </row>
    <row r="249" s="10" customFormat="true" ht="12" hidden="false" customHeight="true" outlineLevel="0" collapsed="false">
      <c r="B249" s="11" t="s">
        <v>271</v>
      </c>
      <c r="C249" s="11"/>
      <c r="D249" s="11"/>
      <c r="E249" s="11"/>
      <c r="F249" s="11" t="n">
        <f aca="false">F264+F252+F250</f>
        <v>2869</v>
      </c>
      <c r="G249" s="11"/>
      <c r="H249" s="11" t="n">
        <f aca="false">H252</f>
        <v>383</v>
      </c>
      <c r="I249" s="11" t="n">
        <f aca="false">I264+I252+I250</f>
        <v>594</v>
      </c>
      <c r="J249" s="11" t="n">
        <f aca="false">J264+J252+J250</f>
        <v>3463</v>
      </c>
      <c r="K249" s="11" t="n">
        <v>0</v>
      </c>
      <c r="L249" s="11"/>
      <c r="M249" s="11"/>
      <c r="N249" s="12"/>
    </row>
    <row r="250" s="10" customFormat="true" ht="60" hidden="false" customHeight="true" outlineLevel="0" collapsed="false">
      <c r="B250" s="11"/>
      <c r="C250" s="11" t="s">
        <v>272</v>
      </c>
      <c r="D250" s="11"/>
      <c r="E250" s="11"/>
      <c r="F250" s="11" t="n">
        <v>143</v>
      </c>
      <c r="G250" s="11"/>
      <c r="H250" s="11" t="s">
        <v>16</v>
      </c>
      <c r="I250" s="11" t="n">
        <f aca="false">I251</f>
        <v>4</v>
      </c>
      <c r="J250" s="11" t="n">
        <f aca="false">J251</f>
        <v>147</v>
      </c>
      <c r="K250" s="11" t="n">
        <v>0</v>
      </c>
      <c r="L250" s="12" t="s">
        <v>273</v>
      </c>
      <c r="M250" s="12" t="n">
        <v>5</v>
      </c>
      <c r="N250" s="12" t="s">
        <v>274</v>
      </c>
    </row>
    <row r="251" s="10" customFormat="true" ht="12" hidden="false" customHeight="true" outlineLevel="0" collapsed="false">
      <c r="B251" s="11"/>
      <c r="C251" s="11"/>
      <c r="D251" s="11"/>
      <c r="E251" s="11" t="s">
        <v>275</v>
      </c>
      <c r="F251" s="11" t="n">
        <v>143</v>
      </c>
      <c r="G251" s="11" t="n">
        <v>5</v>
      </c>
      <c r="H251" s="11" t="s">
        <v>16</v>
      </c>
      <c r="I251" s="11" t="n">
        <v>4</v>
      </c>
      <c r="J251" s="11" t="n">
        <f aca="false">F251+I251</f>
        <v>147</v>
      </c>
      <c r="K251" s="11" t="n">
        <v>0</v>
      </c>
      <c r="L251" s="12"/>
      <c r="M251" s="12"/>
      <c r="N251" s="12"/>
    </row>
    <row r="252" s="10" customFormat="true" ht="48" hidden="false" customHeight="true" outlineLevel="0" collapsed="false">
      <c r="B252" s="11"/>
      <c r="C252" s="11" t="s">
        <v>276</v>
      </c>
      <c r="D252" s="11"/>
      <c r="E252" s="11"/>
      <c r="F252" s="11" t="n">
        <f aca="false">F253</f>
        <v>2321</v>
      </c>
      <c r="G252" s="12"/>
      <c r="H252" s="11" t="n">
        <f aca="false">SUM(H253)</f>
        <v>383</v>
      </c>
      <c r="I252" s="11" t="n">
        <f aca="false">SUM(I253)</f>
        <v>490</v>
      </c>
      <c r="J252" s="11" t="n">
        <f aca="false">J253</f>
        <v>2811</v>
      </c>
      <c r="K252" s="11" t="n">
        <v>0</v>
      </c>
      <c r="L252" s="12" t="s">
        <v>277</v>
      </c>
      <c r="M252" s="12" t="n">
        <v>6</v>
      </c>
      <c r="N252" s="12" t="s">
        <v>278</v>
      </c>
    </row>
    <row r="253" s="10" customFormat="true" ht="12" hidden="false" customHeight="true" outlineLevel="0" collapsed="false">
      <c r="B253" s="11"/>
      <c r="C253" s="11"/>
      <c r="D253" s="11" t="s">
        <v>279</v>
      </c>
      <c r="E253" s="11"/>
      <c r="F253" s="11" t="n">
        <f aca="false">SUM(F254:F263)</f>
        <v>2321</v>
      </c>
      <c r="G253" s="11"/>
      <c r="H253" s="11" t="n">
        <f aca="false">SUM(H254:H263)</f>
        <v>383</v>
      </c>
      <c r="I253" s="11" t="n">
        <f aca="false">SUM(I254:I263)</f>
        <v>490</v>
      </c>
      <c r="J253" s="11" t="n">
        <f aca="false">SUM(J254:J263)</f>
        <v>2811</v>
      </c>
      <c r="K253" s="11" t="n">
        <v>0</v>
      </c>
      <c r="L253" s="11"/>
      <c r="M253" s="11"/>
      <c r="N253" s="11"/>
    </row>
    <row r="254" s="10" customFormat="true" ht="12" hidden="false" customHeight="true" outlineLevel="0" collapsed="false">
      <c r="B254" s="11"/>
      <c r="C254" s="11"/>
      <c r="D254" s="11"/>
      <c r="E254" s="11" t="s">
        <v>280</v>
      </c>
      <c r="F254" s="11" t="n">
        <v>2</v>
      </c>
      <c r="G254" s="11" t="n">
        <v>3</v>
      </c>
      <c r="H254" s="11" t="n">
        <v>0</v>
      </c>
      <c r="I254" s="11" t="n">
        <v>1</v>
      </c>
      <c r="J254" s="11" t="n">
        <f aca="false">F254+I254</f>
        <v>3</v>
      </c>
      <c r="K254" s="11" t="n">
        <v>0</v>
      </c>
      <c r="L254" s="11"/>
      <c r="M254" s="11"/>
      <c r="N254" s="11"/>
    </row>
    <row r="255" s="10" customFormat="true" ht="12" hidden="false" customHeight="true" outlineLevel="0" collapsed="false">
      <c r="B255" s="11"/>
      <c r="C255" s="11"/>
      <c r="D255" s="11"/>
      <c r="E255" s="11" t="s">
        <v>281</v>
      </c>
      <c r="F255" s="11" t="n">
        <v>1</v>
      </c>
      <c r="G255" s="11" t="n">
        <v>5</v>
      </c>
      <c r="H255" s="11" t="n">
        <v>0</v>
      </c>
      <c r="I255" s="11" t="n">
        <v>0</v>
      </c>
      <c r="J255" s="11" t="n">
        <f aca="false">F255+I255</f>
        <v>1</v>
      </c>
      <c r="K255" s="11" t="n">
        <v>0</v>
      </c>
      <c r="L255" s="11"/>
      <c r="M255" s="11"/>
      <c r="N255" s="11"/>
    </row>
    <row r="256" s="10" customFormat="true" ht="12" hidden="false" customHeight="true" outlineLevel="0" collapsed="false">
      <c r="B256" s="11"/>
      <c r="C256" s="11"/>
      <c r="D256" s="11"/>
      <c r="E256" s="11" t="s">
        <v>282</v>
      </c>
      <c r="F256" s="11" t="n">
        <v>47</v>
      </c>
      <c r="G256" s="11" t="n">
        <v>5</v>
      </c>
      <c r="H256" s="11" t="n">
        <v>0</v>
      </c>
      <c r="I256" s="11" t="n">
        <v>4</v>
      </c>
      <c r="J256" s="11" t="n">
        <f aca="false">F256+I256</f>
        <v>51</v>
      </c>
      <c r="K256" s="11" t="n">
        <v>0</v>
      </c>
      <c r="L256" s="11"/>
      <c r="M256" s="11"/>
      <c r="N256" s="11"/>
    </row>
    <row r="257" s="10" customFormat="true" ht="12" hidden="false" customHeight="true" outlineLevel="0" collapsed="false">
      <c r="B257" s="11"/>
      <c r="C257" s="11"/>
      <c r="D257" s="11"/>
      <c r="E257" s="11" t="s">
        <v>283</v>
      </c>
      <c r="F257" s="11" t="n">
        <v>4</v>
      </c>
      <c r="G257" s="11" t="n">
        <v>5</v>
      </c>
      <c r="H257" s="11" t="n">
        <v>1</v>
      </c>
      <c r="I257" s="11" t="n">
        <v>0</v>
      </c>
      <c r="J257" s="11" t="n">
        <f aca="false">F257+I257</f>
        <v>4</v>
      </c>
      <c r="K257" s="11" t="n">
        <v>0</v>
      </c>
      <c r="L257" s="11"/>
      <c r="M257" s="11"/>
      <c r="N257" s="11"/>
    </row>
    <row r="258" s="10" customFormat="true" ht="12" hidden="false" customHeight="true" outlineLevel="0" collapsed="false">
      <c r="B258" s="11"/>
      <c r="C258" s="11"/>
      <c r="D258" s="11"/>
      <c r="E258" s="11" t="s">
        <v>284</v>
      </c>
      <c r="F258" s="11" t="n">
        <v>404</v>
      </c>
      <c r="G258" s="11" t="n">
        <v>5</v>
      </c>
      <c r="H258" s="11" t="n">
        <v>72</v>
      </c>
      <c r="I258" s="11" t="n">
        <v>66</v>
      </c>
      <c r="J258" s="11" t="n">
        <f aca="false">F258+I258</f>
        <v>470</v>
      </c>
      <c r="K258" s="11" t="n">
        <v>0</v>
      </c>
      <c r="L258" s="11"/>
      <c r="M258" s="11"/>
      <c r="N258" s="11"/>
    </row>
    <row r="259" s="10" customFormat="true" ht="12" hidden="false" customHeight="true" outlineLevel="0" collapsed="false">
      <c r="B259" s="11"/>
      <c r="C259" s="11"/>
      <c r="D259" s="11"/>
      <c r="E259" s="11" t="s">
        <v>285</v>
      </c>
      <c r="F259" s="11" t="n">
        <v>340</v>
      </c>
      <c r="G259" s="11" t="n">
        <v>5</v>
      </c>
      <c r="H259" s="11" t="n">
        <v>33</v>
      </c>
      <c r="I259" s="11" t="n">
        <v>77</v>
      </c>
      <c r="J259" s="11" t="n">
        <f aca="false">F259+I259</f>
        <v>417</v>
      </c>
      <c r="K259" s="11" t="n">
        <v>0</v>
      </c>
      <c r="L259" s="11"/>
      <c r="M259" s="11"/>
      <c r="N259" s="11"/>
    </row>
    <row r="260" s="10" customFormat="true" ht="12" hidden="false" customHeight="true" outlineLevel="0" collapsed="false">
      <c r="B260" s="11"/>
      <c r="C260" s="11"/>
      <c r="D260" s="11"/>
      <c r="E260" s="11" t="s">
        <v>286</v>
      </c>
      <c r="F260" s="11" t="n">
        <v>19</v>
      </c>
      <c r="G260" s="11" t="n">
        <v>4</v>
      </c>
      <c r="H260" s="11" t="n">
        <v>4</v>
      </c>
      <c r="I260" s="11" t="n">
        <v>6</v>
      </c>
      <c r="J260" s="11" t="n">
        <f aca="false">F260+I260</f>
        <v>25</v>
      </c>
      <c r="K260" s="11" t="n">
        <v>0</v>
      </c>
      <c r="L260" s="11"/>
      <c r="M260" s="11"/>
      <c r="N260" s="11"/>
    </row>
    <row r="261" s="10" customFormat="true" ht="12" hidden="false" customHeight="true" outlineLevel="0" collapsed="false">
      <c r="B261" s="11"/>
      <c r="C261" s="11"/>
      <c r="D261" s="11"/>
      <c r="E261" s="11" t="s">
        <v>287</v>
      </c>
      <c r="F261" s="11" t="n">
        <v>989</v>
      </c>
      <c r="G261" s="11" t="n">
        <v>5</v>
      </c>
      <c r="H261" s="11" t="n">
        <v>204</v>
      </c>
      <c r="I261" s="11" t="n">
        <v>189</v>
      </c>
      <c r="J261" s="11" t="n">
        <f aca="false">F261+I261</f>
        <v>1178</v>
      </c>
      <c r="K261" s="11" t="n">
        <v>0</v>
      </c>
      <c r="L261" s="11"/>
      <c r="M261" s="11"/>
      <c r="N261" s="11"/>
    </row>
    <row r="262" s="10" customFormat="true" ht="12" hidden="false" customHeight="true" outlineLevel="0" collapsed="false">
      <c r="B262" s="11"/>
      <c r="C262" s="11"/>
      <c r="D262" s="11"/>
      <c r="E262" s="11" t="s">
        <v>288</v>
      </c>
      <c r="F262" s="11" t="n">
        <v>15</v>
      </c>
      <c r="G262" s="11" t="n">
        <v>5</v>
      </c>
      <c r="H262" s="11" t="n">
        <v>0</v>
      </c>
      <c r="I262" s="11" t="n">
        <v>3</v>
      </c>
      <c r="J262" s="11" t="n">
        <f aca="false">F262+I262</f>
        <v>18</v>
      </c>
      <c r="K262" s="11" t="n">
        <v>0</v>
      </c>
      <c r="L262" s="11"/>
      <c r="M262" s="11"/>
      <c r="N262" s="11"/>
    </row>
    <row r="263" s="10" customFormat="true" ht="12" hidden="false" customHeight="true" outlineLevel="0" collapsed="false">
      <c r="B263" s="11"/>
      <c r="C263" s="11"/>
      <c r="D263" s="11"/>
      <c r="E263" s="11" t="s">
        <v>289</v>
      </c>
      <c r="F263" s="11" t="n">
        <v>500</v>
      </c>
      <c r="G263" s="11" t="n">
        <v>5</v>
      </c>
      <c r="H263" s="11" t="n">
        <v>69</v>
      </c>
      <c r="I263" s="11" t="n">
        <v>144</v>
      </c>
      <c r="J263" s="11" t="n">
        <f aca="false">F263+I263</f>
        <v>644</v>
      </c>
      <c r="K263" s="11" t="n">
        <v>0</v>
      </c>
      <c r="L263" s="11"/>
      <c r="M263" s="11"/>
      <c r="N263" s="11"/>
    </row>
    <row r="264" s="10" customFormat="true" ht="12" hidden="false" customHeight="true" outlineLevel="0" collapsed="false">
      <c r="B264" s="11"/>
      <c r="C264" s="11" t="s">
        <v>290</v>
      </c>
      <c r="D264" s="11"/>
      <c r="E264" s="11"/>
      <c r="F264" s="11" t="n">
        <f aca="false">F265+F270+F275</f>
        <v>405</v>
      </c>
      <c r="G264" s="11"/>
      <c r="H264" s="11" t="s">
        <v>16</v>
      </c>
      <c r="I264" s="11" t="n">
        <f aca="false">I270+I276</f>
        <v>100</v>
      </c>
      <c r="J264" s="11" t="n">
        <f aca="false">J265+J270+J275</f>
        <v>505</v>
      </c>
      <c r="K264" s="11" t="n">
        <v>0</v>
      </c>
      <c r="L264" s="11"/>
      <c r="M264" s="12" t="n">
        <v>35</v>
      </c>
      <c r="N264" s="11"/>
    </row>
    <row r="265" s="10" customFormat="true" ht="36" hidden="false" customHeight="true" outlineLevel="0" collapsed="false">
      <c r="B265" s="11"/>
      <c r="C265" s="11"/>
      <c r="D265" s="11" t="s">
        <v>291</v>
      </c>
      <c r="E265" s="11"/>
      <c r="F265" s="11" t="n">
        <f aca="false">SUM(F266:F269)</f>
        <v>66</v>
      </c>
      <c r="G265" s="11"/>
      <c r="H265" s="11" t="s">
        <v>16</v>
      </c>
      <c r="I265" s="11" t="s">
        <v>16</v>
      </c>
      <c r="J265" s="11" t="n">
        <f aca="false">F265</f>
        <v>66</v>
      </c>
      <c r="K265" s="11" t="n">
        <v>0</v>
      </c>
      <c r="L265" s="12" t="n">
        <v>0</v>
      </c>
      <c r="M265" s="12" t="n">
        <v>10</v>
      </c>
      <c r="N265" s="12" t="s">
        <v>292</v>
      </c>
    </row>
    <row r="266" s="10" customFormat="true" ht="12" hidden="false" customHeight="true" outlineLevel="0" collapsed="false">
      <c r="B266" s="11"/>
      <c r="C266" s="11"/>
      <c r="D266" s="11"/>
      <c r="E266" s="11" t="s">
        <v>293</v>
      </c>
      <c r="F266" s="11" t="n">
        <v>51</v>
      </c>
      <c r="G266" s="11" t="n">
        <v>4</v>
      </c>
      <c r="H266" s="11" t="s">
        <v>16</v>
      </c>
      <c r="I266" s="11" t="s">
        <v>16</v>
      </c>
      <c r="J266" s="11" t="n">
        <f aca="false">F266</f>
        <v>51</v>
      </c>
      <c r="K266" s="11" t="n">
        <v>0</v>
      </c>
      <c r="L266" s="12"/>
      <c r="M266" s="12"/>
      <c r="N266" s="12"/>
    </row>
    <row r="267" s="10" customFormat="true" ht="12" hidden="false" customHeight="true" outlineLevel="0" collapsed="false">
      <c r="B267" s="11"/>
      <c r="C267" s="11"/>
      <c r="D267" s="11"/>
      <c r="E267" s="11" t="s">
        <v>294</v>
      </c>
      <c r="F267" s="11" t="n">
        <v>3</v>
      </c>
      <c r="G267" s="11" t="n">
        <v>3</v>
      </c>
      <c r="H267" s="11" t="s">
        <v>16</v>
      </c>
      <c r="I267" s="11" t="s">
        <v>16</v>
      </c>
      <c r="J267" s="11" t="n">
        <f aca="false">F267</f>
        <v>3</v>
      </c>
      <c r="K267" s="11" t="n">
        <v>0</v>
      </c>
      <c r="L267" s="12"/>
      <c r="M267" s="12"/>
      <c r="N267" s="12"/>
    </row>
    <row r="268" s="10" customFormat="true" ht="12" hidden="false" customHeight="true" outlineLevel="0" collapsed="false">
      <c r="B268" s="11"/>
      <c r="C268" s="11"/>
      <c r="D268" s="11"/>
      <c r="E268" s="11" t="s">
        <v>295</v>
      </c>
      <c r="F268" s="11" t="n">
        <v>4</v>
      </c>
      <c r="G268" s="11" t="n">
        <v>3</v>
      </c>
      <c r="H268" s="11" t="s">
        <v>16</v>
      </c>
      <c r="I268" s="11" t="s">
        <v>16</v>
      </c>
      <c r="J268" s="11" t="n">
        <f aca="false">F268</f>
        <v>4</v>
      </c>
      <c r="K268" s="11" t="n">
        <v>0</v>
      </c>
      <c r="L268" s="12"/>
      <c r="M268" s="12"/>
      <c r="N268" s="12"/>
    </row>
    <row r="269" s="10" customFormat="true" ht="12" hidden="false" customHeight="true" outlineLevel="0" collapsed="false">
      <c r="B269" s="11"/>
      <c r="C269" s="11"/>
      <c r="D269" s="11"/>
      <c r="E269" s="11" t="s">
        <v>296</v>
      </c>
      <c r="F269" s="11" t="n">
        <v>8</v>
      </c>
      <c r="G269" s="11" t="n">
        <v>3</v>
      </c>
      <c r="H269" s="11" t="s">
        <v>16</v>
      </c>
      <c r="I269" s="11" t="s">
        <v>16</v>
      </c>
      <c r="J269" s="11" t="n">
        <f aca="false">F269</f>
        <v>8</v>
      </c>
      <c r="K269" s="11" t="n">
        <v>0</v>
      </c>
      <c r="L269" s="12"/>
      <c r="M269" s="12"/>
      <c r="N269" s="12"/>
    </row>
    <row r="270" s="10" customFormat="true" ht="36" hidden="false" customHeight="true" outlineLevel="0" collapsed="false">
      <c r="B270" s="11"/>
      <c r="C270" s="11"/>
      <c r="D270" s="11" t="s">
        <v>297</v>
      </c>
      <c r="E270" s="11"/>
      <c r="F270" s="11" t="n">
        <f aca="false">SUM(F271:F274)</f>
        <v>338</v>
      </c>
      <c r="G270" s="11"/>
      <c r="H270" s="11" t="s">
        <v>16</v>
      </c>
      <c r="I270" s="11" t="n">
        <f aca="false">SUM(I271:I274)</f>
        <v>100</v>
      </c>
      <c r="J270" s="11" t="n">
        <f aca="false">F270+I270</f>
        <v>438</v>
      </c>
      <c r="K270" s="11" t="n">
        <v>0</v>
      </c>
      <c r="L270" s="12" t="s">
        <v>298</v>
      </c>
      <c r="M270" s="12" t="n">
        <v>20</v>
      </c>
      <c r="N270" s="12" t="s">
        <v>299</v>
      </c>
    </row>
    <row r="271" s="10" customFormat="true" ht="12" hidden="false" customHeight="true" outlineLevel="0" collapsed="false">
      <c r="B271" s="11"/>
      <c r="C271" s="11"/>
      <c r="D271" s="11"/>
      <c r="E271" s="11" t="s">
        <v>300</v>
      </c>
      <c r="F271" s="11" t="n">
        <v>31</v>
      </c>
      <c r="G271" s="11" t="n">
        <v>4</v>
      </c>
      <c r="H271" s="11" t="s">
        <v>16</v>
      </c>
      <c r="I271" s="11" t="n">
        <v>20</v>
      </c>
      <c r="J271" s="11" t="n">
        <f aca="false">F271+I271</f>
        <v>51</v>
      </c>
      <c r="K271" s="11" t="n">
        <v>0</v>
      </c>
      <c r="L271" s="12"/>
      <c r="M271" s="12"/>
      <c r="N271" s="12"/>
    </row>
    <row r="272" s="10" customFormat="true" ht="12" hidden="false" customHeight="true" outlineLevel="0" collapsed="false">
      <c r="B272" s="11"/>
      <c r="C272" s="11"/>
      <c r="D272" s="11"/>
      <c r="E272" s="11" t="s">
        <v>301</v>
      </c>
      <c r="F272" s="11" t="n">
        <v>25</v>
      </c>
      <c r="G272" s="11" t="n">
        <v>4</v>
      </c>
      <c r="H272" s="11" t="s">
        <v>16</v>
      </c>
      <c r="I272" s="11" t="n">
        <v>20</v>
      </c>
      <c r="J272" s="11" t="n">
        <f aca="false">F272+I272</f>
        <v>45</v>
      </c>
      <c r="K272" s="11" t="n">
        <v>0</v>
      </c>
      <c r="L272" s="12"/>
      <c r="M272" s="12"/>
      <c r="N272" s="12"/>
    </row>
    <row r="273" s="10" customFormat="true" ht="12" hidden="false" customHeight="true" outlineLevel="0" collapsed="false">
      <c r="B273" s="11"/>
      <c r="C273" s="11"/>
      <c r="D273" s="11"/>
      <c r="E273" s="11" t="s">
        <v>302</v>
      </c>
      <c r="F273" s="11" t="n">
        <v>168</v>
      </c>
      <c r="G273" s="11" t="n">
        <v>5</v>
      </c>
      <c r="H273" s="11" t="s">
        <v>16</v>
      </c>
      <c r="I273" s="11" t="n">
        <v>20</v>
      </c>
      <c r="J273" s="11" t="n">
        <f aca="false">F273+I273</f>
        <v>188</v>
      </c>
      <c r="K273" s="11" t="n">
        <v>0</v>
      </c>
      <c r="L273" s="12"/>
      <c r="M273" s="12"/>
      <c r="N273" s="12"/>
    </row>
    <row r="274" s="10" customFormat="true" ht="12" hidden="false" customHeight="true" outlineLevel="0" collapsed="false">
      <c r="B274" s="11"/>
      <c r="C274" s="11"/>
      <c r="D274" s="11"/>
      <c r="E274" s="11" t="s">
        <v>303</v>
      </c>
      <c r="F274" s="11" t="n">
        <v>114</v>
      </c>
      <c r="G274" s="11" t="n">
        <v>5</v>
      </c>
      <c r="H274" s="11" t="s">
        <v>16</v>
      </c>
      <c r="I274" s="11" t="n">
        <v>40</v>
      </c>
      <c r="J274" s="11" t="n">
        <f aca="false">F274+I274</f>
        <v>154</v>
      </c>
      <c r="K274" s="11" t="n">
        <v>0</v>
      </c>
      <c r="L274" s="12"/>
      <c r="M274" s="12"/>
      <c r="N274" s="12"/>
    </row>
    <row r="275" s="10" customFormat="true" ht="12" hidden="false" customHeight="true" outlineLevel="0" collapsed="false">
      <c r="B275" s="11"/>
      <c r="C275" s="11"/>
      <c r="D275" s="11" t="s">
        <v>73</v>
      </c>
      <c r="E275" s="11"/>
      <c r="F275" s="11" t="n">
        <f aca="false">F276</f>
        <v>1</v>
      </c>
      <c r="G275" s="11"/>
      <c r="H275" s="11" t="s">
        <v>16</v>
      </c>
      <c r="I275" s="11" t="n">
        <f aca="false">SUM(I276)</f>
        <v>0</v>
      </c>
      <c r="J275" s="11" t="n">
        <f aca="false">F275+I275</f>
        <v>1</v>
      </c>
      <c r="K275" s="11" t="n">
        <v>0</v>
      </c>
      <c r="L275" s="12" t="n">
        <v>0</v>
      </c>
      <c r="M275" s="12" t="n">
        <v>1</v>
      </c>
      <c r="N275" s="12"/>
    </row>
    <row r="276" s="10" customFormat="true" ht="12" hidden="false" customHeight="true" outlineLevel="0" collapsed="false">
      <c r="B276" s="11"/>
      <c r="C276" s="11"/>
      <c r="D276" s="11"/>
      <c r="E276" s="11" t="s">
        <v>304</v>
      </c>
      <c r="F276" s="11" t="n">
        <v>1</v>
      </c>
      <c r="G276" s="11" t="n">
        <v>5</v>
      </c>
      <c r="H276" s="11" t="s">
        <v>16</v>
      </c>
      <c r="I276" s="11" t="n">
        <v>0</v>
      </c>
      <c r="J276" s="11" t="n">
        <f aca="false">F276+I276</f>
        <v>1</v>
      </c>
      <c r="K276" s="11" t="n">
        <v>0</v>
      </c>
      <c r="L276" s="12"/>
      <c r="M276" s="12"/>
      <c r="N276" s="12"/>
    </row>
    <row r="277" s="10" customFormat="true" ht="12" hidden="false" customHeight="true" outlineLevel="0" collapsed="false">
      <c r="B277" s="11" t="s">
        <v>305</v>
      </c>
      <c r="C277" s="11"/>
      <c r="D277" s="11"/>
      <c r="E277" s="11"/>
      <c r="F277" s="11" t="s">
        <v>16</v>
      </c>
      <c r="G277" s="11"/>
      <c r="H277" s="11" t="s">
        <v>16</v>
      </c>
      <c r="I277" s="11" t="s">
        <v>16</v>
      </c>
      <c r="J277" s="11" t="s">
        <v>16</v>
      </c>
      <c r="K277" s="11" t="s">
        <v>16</v>
      </c>
      <c r="L277" s="11" t="s">
        <v>16</v>
      </c>
      <c r="M277" s="11" t="s">
        <v>16</v>
      </c>
      <c r="N277" s="12"/>
    </row>
    <row r="278" s="10" customFormat="true" ht="12" hidden="false" customHeight="true" outlineLevel="0" collapsed="false">
      <c r="B278" s="11"/>
      <c r="C278" s="11" t="s">
        <v>306</v>
      </c>
      <c r="D278" s="11"/>
      <c r="E278" s="11"/>
      <c r="F278" s="11" t="s">
        <v>16</v>
      </c>
      <c r="G278" s="11" t="n">
        <v>1</v>
      </c>
      <c r="H278" s="11" t="s">
        <v>16</v>
      </c>
      <c r="I278" s="11" t="s">
        <v>16</v>
      </c>
      <c r="J278" s="11" t="s">
        <v>16</v>
      </c>
      <c r="K278" s="11" t="s">
        <v>16</v>
      </c>
      <c r="L278" s="11"/>
      <c r="M278" s="11"/>
      <c r="N278" s="12"/>
    </row>
    <row r="279" s="10" customFormat="true" ht="84" hidden="false" customHeight="true" outlineLevel="0" collapsed="false">
      <c r="B279" s="11" t="s">
        <v>307</v>
      </c>
      <c r="C279" s="11"/>
      <c r="D279" s="11"/>
      <c r="E279" s="11"/>
      <c r="F279" s="11" t="n">
        <f aca="false">F280+F320+F348</f>
        <v>367</v>
      </c>
      <c r="G279" s="11"/>
      <c r="H279" s="11" t="s">
        <v>16</v>
      </c>
      <c r="I279" s="11" t="s">
        <v>16</v>
      </c>
      <c r="J279" s="11" t="n">
        <f aca="false">F279</f>
        <v>367</v>
      </c>
      <c r="K279" s="11" t="n">
        <v>0</v>
      </c>
      <c r="L279" s="12" t="s">
        <v>308</v>
      </c>
      <c r="M279" s="12" t="n">
        <v>3</v>
      </c>
      <c r="N279" s="12" t="s">
        <v>309</v>
      </c>
    </row>
    <row r="280" s="10" customFormat="true" ht="12" hidden="false" customHeight="true" outlineLevel="0" collapsed="false">
      <c r="B280" s="11"/>
      <c r="C280" s="11" t="s">
        <v>310</v>
      </c>
      <c r="D280" s="11"/>
      <c r="E280" s="11"/>
      <c r="F280" s="11" t="n">
        <f aca="false">F281+F286+F289+F293+F295+F299+F301+F303+F316</f>
        <v>294</v>
      </c>
      <c r="G280" s="11"/>
      <c r="H280" s="11" t="s">
        <v>16</v>
      </c>
      <c r="I280" s="11" t="s">
        <v>16</v>
      </c>
      <c r="J280" s="11" t="n">
        <f aca="false">F280</f>
        <v>294</v>
      </c>
      <c r="K280" s="11" t="n">
        <v>0</v>
      </c>
      <c r="L280" s="11"/>
      <c r="M280" s="11"/>
      <c r="N280" s="11"/>
    </row>
    <row r="281" s="10" customFormat="true" ht="12" hidden="false" customHeight="true" outlineLevel="0" collapsed="false">
      <c r="B281" s="11"/>
      <c r="C281" s="11"/>
      <c r="D281" s="11" t="s">
        <v>311</v>
      </c>
      <c r="E281" s="11"/>
      <c r="F281" s="11" t="n">
        <f aca="false">SUM(F282:F285)</f>
        <v>38</v>
      </c>
      <c r="G281" s="11"/>
      <c r="H281" s="11" t="s">
        <v>16</v>
      </c>
      <c r="I281" s="11" t="s">
        <v>16</v>
      </c>
      <c r="J281" s="11" t="n">
        <f aca="false">F281</f>
        <v>38</v>
      </c>
      <c r="K281" s="11" t="n">
        <v>0</v>
      </c>
      <c r="L281" s="11"/>
      <c r="M281" s="11"/>
      <c r="N281" s="11"/>
    </row>
    <row r="282" s="10" customFormat="true" ht="12" hidden="false" customHeight="true" outlineLevel="0" collapsed="false">
      <c r="B282" s="11"/>
      <c r="C282" s="11"/>
      <c r="D282" s="11"/>
      <c r="E282" s="11" t="s">
        <v>312</v>
      </c>
      <c r="F282" s="11" t="n">
        <v>2</v>
      </c>
      <c r="G282" s="11" t="n">
        <v>3</v>
      </c>
      <c r="H282" s="11" t="s">
        <v>16</v>
      </c>
      <c r="I282" s="11" t="s">
        <v>16</v>
      </c>
      <c r="J282" s="11" t="n">
        <f aca="false">F282</f>
        <v>2</v>
      </c>
      <c r="K282" s="11" t="n">
        <v>0</v>
      </c>
      <c r="L282" s="11"/>
      <c r="M282" s="11"/>
      <c r="N282" s="11"/>
    </row>
    <row r="283" s="10" customFormat="true" ht="12" hidden="false" customHeight="true" outlineLevel="0" collapsed="false">
      <c r="B283" s="11"/>
      <c r="C283" s="11"/>
      <c r="D283" s="11"/>
      <c r="E283" s="11" t="s">
        <v>313</v>
      </c>
      <c r="F283" s="11" t="n">
        <v>2</v>
      </c>
      <c r="G283" s="11" t="n">
        <v>3</v>
      </c>
      <c r="H283" s="11" t="s">
        <v>16</v>
      </c>
      <c r="I283" s="11" t="s">
        <v>16</v>
      </c>
      <c r="J283" s="11" t="n">
        <f aca="false">F283</f>
        <v>2</v>
      </c>
      <c r="K283" s="11" t="n">
        <v>0</v>
      </c>
      <c r="L283" s="11"/>
      <c r="M283" s="11"/>
      <c r="N283" s="11"/>
    </row>
    <row r="284" s="10" customFormat="true" ht="12" hidden="false" customHeight="true" outlineLevel="0" collapsed="false">
      <c r="B284" s="11"/>
      <c r="C284" s="11"/>
      <c r="D284" s="11"/>
      <c r="E284" s="11" t="s">
        <v>314</v>
      </c>
      <c r="F284" s="11" t="n">
        <v>31</v>
      </c>
      <c r="G284" s="11" t="n">
        <v>4</v>
      </c>
      <c r="H284" s="11" t="s">
        <v>16</v>
      </c>
      <c r="I284" s="11" t="s">
        <v>16</v>
      </c>
      <c r="J284" s="11" t="n">
        <f aca="false">F284</f>
        <v>31</v>
      </c>
      <c r="K284" s="11" t="n">
        <v>0</v>
      </c>
      <c r="L284" s="11"/>
      <c r="M284" s="11"/>
      <c r="N284" s="11"/>
    </row>
    <row r="285" s="10" customFormat="true" ht="12" hidden="false" customHeight="true" outlineLevel="0" collapsed="false">
      <c r="B285" s="11"/>
      <c r="C285" s="11"/>
      <c r="D285" s="11"/>
      <c r="E285" s="11" t="s">
        <v>315</v>
      </c>
      <c r="F285" s="11" t="n">
        <v>3</v>
      </c>
      <c r="G285" s="11" t="n">
        <v>3</v>
      </c>
      <c r="H285" s="11" t="s">
        <v>16</v>
      </c>
      <c r="I285" s="11" t="s">
        <v>16</v>
      </c>
      <c r="J285" s="11" t="n">
        <f aca="false">F285</f>
        <v>3</v>
      </c>
      <c r="K285" s="11" t="n">
        <v>0</v>
      </c>
      <c r="L285" s="11"/>
      <c r="M285" s="11"/>
      <c r="N285" s="11"/>
    </row>
    <row r="286" s="10" customFormat="true" ht="24" hidden="false" customHeight="true" outlineLevel="0" collapsed="false">
      <c r="B286" s="11"/>
      <c r="C286" s="11"/>
      <c r="D286" s="12" t="s">
        <v>316</v>
      </c>
      <c r="E286" s="12"/>
      <c r="F286" s="11" t="n">
        <v>6</v>
      </c>
      <c r="G286" s="11"/>
      <c r="H286" s="11" t="s">
        <v>16</v>
      </c>
      <c r="I286" s="11" t="s">
        <v>16</v>
      </c>
      <c r="J286" s="11" t="n">
        <f aca="false">F286</f>
        <v>6</v>
      </c>
      <c r="K286" s="11" t="n">
        <v>0</v>
      </c>
      <c r="L286" s="11"/>
      <c r="M286" s="11"/>
      <c r="N286" s="11"/>
    </row>
    <row r="287" s="10" customFormat="true" ht="12" hidden="false" customHeight="true" outlineLevel="0" collapsed="false">
      <c r="B287" s="11"/>
      <c r="C287" s="11"/>
      <c r="D287" s="11"/>
      <c r="E287" s="11" t="s">
        <v>317</v>
      </c>
      <c r="F287" s="11" t="n">
        <v>3</v>
      </c>
      <c r="G287" s="11" t="n">
        <v>3</v>
      </c>
      <c r="H287" s="11" t="s">
        <v>16</v>
      </c>
      <c r="I287" s="11" t="s">
        <v>16</v>
      </c>
      <c r="J287" s="11" t="n">
        <f aca="false">F287</f>
        <v>3</v>
      </c>
      <c r="K287" s="11" t="n">
        <v>0</v>
      </c>
      <c r="L287" s="11"/>
      <c r="M287" s="11"/>
      <c r="N287" s="11"/>
    </row>
    <row r="288" s="10" customFormat="true" ht="12" hidden="false" customHeight="true" outlineLevel="0" collapsed="false">
      <c r="B288" s="11"/>
      <c r="C288" s="11"/>
      <c r="D288" s="11"/>
      <c r="E288" s="11" t="s">
        <v>318</v>
      </c>
      <c r="F288" s="11" t="n">
        <v>3</v>
      </c>
      <c r="G288" s="11" t="n">
        <v>3</v>
      </c>
      <c r="H288" s="11" t="s">
        <v>16</v>
      </c>
      <c r="I288" s="11" t="s">
        <v>16</v>
      </c>
      <c r="J288" s="11" t="n">
        <f aca="false">F288</f>
        <v>3</v>
      </c>
      <c r="K288" s="11" t="n">
        <v>0</v>
      </c>
      <c r="L288" s="11"/>
      <c r="M288" s="11"/>
      <c r="N288" s="11"/>
    </row>
    <row r="289" s="10" customFormat="true" ht="12" hidden="false" customHeight="true" outlineLevel="0" collapsed="false">
      <c r="B289" s="11"/>
      <c r="C289" s="11"/>
      <c r="D289" s="11" t="s">
        <v>319</v>
      </c>
      <c r="E289" s="11"/>
      <c r="F289" s="11" t="n">
        <f aca="false">SUM(F290:F292)</f>
        <v>30</v>
      </c>
      <c r="G289" s="11"/>
      <c r="H289" s="11" t="s">
        <v>16</v>
      </c>
      <c r="I289" s="11" t="s">
        <v>16</v>
      </c>
      <c r="J289" s="11" t="n">
        <f aca="false">F289</f>
        <v>30</v>
      </c>
      <c r="K289" s="11" t="n">
        <v>0</v>
      </c>
      <c r="L289" s="11"/>
      <c r="M289" s="11"/>
      <c r="N289" s="11"/>
    </row>
    <row r="290" s="10" customFormat="true" ht="12" hidden="false" customHeight="true" outlineLevel="0" collapsed="false">
      <c r="B290" s="11"/>
      <c r="C290" s="11"/>
      <c r="D290" s="11"/>
      <c r="E290" s="11" t="s">
        <v>320</v>
      </c>
      <c r="F290" s="11" t="n">
        <v>4</v>
      </c>
      <c r="G290" s="11" t="n">
        <v>3</v>
      </c>
      <c r="H290" s="11" t="s">
        <v>16</v>
      </c>
      <c r="I290" s="11" t="s">
        <v>16</v>
      </c>
      <c r="J290" s="11" t="n">
        <f aca="false">F290</f>
        <v>4</v>
      </c>
      <c r="K290" s="11" t="n">
        <v>0</v>
      </c>
      <c r="L290" s="11"/>
      <c r="M290" s="11"/>
      <c r="N290" s="11"/>
    </row>
    <row r="291" s="10" customFormat="true" ht="12" hidden="false" customHeight="true" outlineLevel="0" collapsed="false">
      <c r="B291" s="11"/>
      <c r="C291" s="11"/>
      <c r="D291" s="11"/>
      <c r="E291" s="11" t="s">
        <v>321</v>
      </c>
      <c r="F291" s="11" t="n">
        <v>22</v>
      </c>
      <c r="G291" s="11" t="n">
        <v>4</v>
      </c>
      <c r="H291" s="11" t="s">
        <v>16</v>
      </c>
      <c r="I291" s="11" t="s">
        <v>16</v>
      </c>
      <c r="J291" s="11" t="n">
        <f aca="false">F291</f>
        <v>22</v>
      </c>
      <c r="K291" s="11" t="n">
        <v>0</v>
      </c>
      <c r="L291" s="11"/>
      <c r="M291" s="11"/>
      <c r="N291" s="11"/>
    </row>
    <row r="292" s="10" customFormat="true" ht="12" hidden="false" customHeight="true" outlineLevel="0" collapsed="false">
      <c r="B292" s="11"/>
      <c r="C292" s="11"/>
      <c r="D292" s="11"/>
      <c r="E292" s="11" t="s">
        <v>322</v>
      </c>
      <c r="F292" s="11" t="n">
        <v>4</v>
      </c>
      <c r="G292" s="11" t="n">
        <v>3</v>
      </c>
      <c r="H292" s="11" t="s">
        <v>16</v>
      </c>
      <c r="I292" s="11" t="s">
        <v>16</v>
      </c>
      <c r="J292" s="11" t="n">
        <f aca="false">F292</f>
        <v>4</v>
      </c>
      <c r="K292" s="11" t="n">
        <v>0</v>
      </c>
      <c r="L292" s="11"/>
      <c r="M292" s="11"/>
      <c r="N292" s="11"/>
    </row>
    <row r="293" s="10" customFormat="true" ht="12" hidden="false" customHeight="true" outlineLevel="0" collapsed="false">
      <c r="B293" s="11"/>
      <c r="C293" s="11"/>
      <c r="D293" s="11" t="s">
        <v>323</v>
      </c>
      <c r="E293" s="11"/>
      <c r="F293" s="11" t="n">
        <v>1</v>
      </c>
      <c r="G293" s="11"/>
      <c r="H293" s="11" t="s">
        <v>16</v>
      </c>
      <c r="I293" s="11" t="s">
        <v>16</v>
      </c>
      <c r="J293" s="11" t="n">
        <f aca="false">F293</f>
        <v>1</v>
      </c>
      <c r="K293" s="11" t="n">
        <v>0</v>
      </c>
      <c r="L293" s="11"/>
      <c r="M293" s="11"/>
      <c r="N293" s="11"/>
    </row>
    <row r="294" s="10" customFormat="true" ht="12" hidden="false" customHeight="true" outlineLevel="0" collapsed="false">
      <c r="B294" s="11"/>
      <c r="C294" s="11"/>
      <c r="D294" s="11"/>
      <c r="E294" s="11" t="s">
        <v>324</v>
      </c>
      <c r="F294" s="11" t="n">
        <v>1</v>
      </c>
      <c r="G294" s="11" t="n">
        <v>3</v>
      </c>
      <c r="H294" s="11" t="s">
        <v>16</v>
      </c>
      <c r="I294" s="11" t="s">
        <v>16</v>
      </c>
      <c r="J294" s="11" t="n">
        <f aca="false">F294</f>
        <v>1</v>
      </c>
      <c r="K294" s="11" t="n">
        <v>0</v>
      </c>
      <c r="L294" s="11"/>
      <c r="M294" s="11"/>
      <c r="N294" s="11"/>
    </row>
    <row r="295" s="10" customFormat="true" ht="12" hidden="false" customHeight="true" outlineLevel="0" collapsed="false">
      <c r="B295" s="11"/>
      <c r="C295" s="11"/>
      <c r="D295" s="11" t="s">
        <v>325</v>
      </c>
      <c r="E295" s="11"/>
      <c r="F295" s="11" t="n">
        <v>24</v>
      </c>
      <c r="G295" s="11"/>
      <c r="H295" s="11" t="s">
        <v>16</v>
      </c>
      <c r="I295" s="11" t="s">
        <v>16</v>
      </c>
      <c r="J295" s="11" t="n">
        <f aca="false">F295</f>
        <v>24</v>
      </c>
      <c r="K295" s="11" t="n">
        <v>0</v>
      </c>
      <c r="L295" s="11"/>
      <c r="M295" s="11"/>
      <c r="N295" s="11"/>
    </row>
    <row r="296" s="10" customFormat="true" ht="12" hidden="false" customHeight="true" outlineLevel="0" collapsed="false">
      <c r="B296" s="11"/>
      <c r="C296" s="11"/>
      <c r="D296" s="11"/>
      <c r="E296" s="11" t="s">
        <v>326</v>
      </c>
      <c r="F296" s="11" t="n">
        <v>18</v>
      </c>
      <c r="G296" s="11" t="n">
        <v>4</v>
      </c>
      <c r="H296" s="11" t="s">
        <v>16</v>
      </c>
      <c r="I296" s="11" t="s">
        <v>16</v>
      </c>
      <c r="J296" s="11" t="n">
        <f aca="false">F296</f>
        <v>18</v>
      </c>
      <c r="K296" s="11" t="n">
        <v>0</v>
      </c>
      <c r="L296" s="11"/>
      <c r="M296" s="11"/>
      <c r="N296" s="11"/>
    </row>
    <row r="297" s="10" customFormat="true" ht="12" hidden="false" customHeight="true" outlineLevel="0" collapsed="false">
      <c r="B297" s="11"/>
      <c r="C297" s="11"/>
      <c r="D297" s="11"/>
      <c r="E297" s="11" t="s">
        <v>327</v>
      </c>
      <c r="F297" s="11" t="n">
        <v>1</v>
      </c>
      <c r="G297" s="11" t="n">
        <v>3</v>
      </c>
      <c r="H297" s="11" t="s">
        <v>16</v>
      </c>
      <c r="I297" s="11" t="s">
        <v>16</v>
      </c>
      <c r="J297" s="11" t="n">
        <f aca="false">F297</f>
        <v>1</v>
      </c>
      <c r="K297" s="11" t="n">
        <v>0</v>
      </c>
      <c r="L297" s="11"/>
      <c r="M297" s="11"/>
      <c r="N297" s="11"/>
    </row>
    <row r="298" s="10" customFormat="true" ht="12" hidden="false" customHeight="true" outlineLevel="0" collapsed="false">
      <c r="B298" s="11"/>
      <c r="C298" s="11"/>
      <c r="D298" s="11"/>
      <c r="E298" s="11" t="s">
        <v>328</v>
      </c>
      <c r="F298" s="11" t="n">
        <v>5</v>
      </c>
      <c r="G298" s="11" t="n">
        <v>3</v>
      </c>
      <c r="H298" s="11" t="s">
        <v>16</v>
      </c>
      <c r="I298" s="11" t="s">
        <v>16</v>
      </c>
      <c r="J298" s="11" t="n">
        <f aca="false">F298</f>
        <v>5</v>
      </c>
      <c r="K298" s="11" t="n">
        <v>0</v>
      </c>
      <c r="L298" s="11"/>
      <c r="M298" s="11"/>
      <c r="N298" s="11"/>
    </row>
    <row r="299" s="10" customFormat="true" ht="12" hidden="false" customHeight="true" outlineLevel="0" collapsed="false">
      <c r="B299" s="11"/>
      <c r="C299" s="11"/>
      <c r="D299" s="11" t="s">
        <v>329</v>
      </c>
      <c r="E299" s="11"/>
      <c r="F299" s="11" t="n">
        <v>1</v>
      </c>
      <c r="G299" s="11"/>
      <c r="H299" s="11" t="s">
        <v>16</v>
      </c>
      <c r="I299" s="11" t="s">
        <v>16</v>
      </c>
      <c r="J299" s="11" t="n">
        <f aca="false">F299</f>
        <v>1</v>
      </c>
      <c r="K299" s="11" t="n">
        <v>0</v>
      </c>
      <c r="L299" s="11"/>
      <c r="M299" s="11"/>
      <c r="N299" s="11"/>
    </row>
    <row r="300" s="10" customFormat="true" ht="12" hidden="false" customHeight="true" outlineLevel="0" collapsed="false">
      <c r="B300" s="11"/>
      <c r="C300" s="11"/>
      <c r="D300" s="11"/>
      <c r="E300" s="11" t="s">
        <v>330</v>
      </c>
      <c r="F300" s="11" t="n">
        <v>1</v>
      </c>
      <c r="G300" s="11" t="n">
        <v>3</v>
      </c>
      <c r="H300" s="11" t="s">
        <v>16</v>
      </c>
      <c r="I300" s="11" t="s">
        <v>16</v>
      </c>
      <c r="J300" s="11" t="n">
        <f aca="false">F300</f>
        <v>1</v>
      </c>
      <c r="K300" s="11" t="n">
        <v>0</v>
      </c>
      <c r="L300" s="11"/>
      <c r="M300" s="11"/>
      <c r="N300" s="11"/>
    </row>
    <row r="301" s="10" customFormat="true" ht="12" hidden="false" customHeight="true" outlineLevel="0" collapsed="false">
      <c r="B301" s="11"/>
      <c r="C301" s="11"/>
      <c r="D301" s="11" t="s">
        <v>331</v>
      </c>
      <c r="E301" s="11"/>
      <c r="F301" s="11" t="n">
        <v>47</v>
      </c>
      <c r="G301" s="11"/>
      <c r="H301" s="11" t="s">
        <v>16</v>
      </c>
      <c r="I301" s="11" t="s">
        <v>16</v>
      </c>
      <c r="J301" s="11" t="n">
        <f aca="false">F301</f>
        <v>47</v>
      </c>
      <c r="K301" s="11" t="n">
        <v>0</v>
      </c>
      <c r="L301" s="11"/>
      <c r="M301" s="11"/>
      <c r="N301" s="11"/>
    </row>
    <row r="302" s="10" customFormat="true" ht="12" hidden="false" customHeight="true" outlineLevel="0" collapsed="false">
      <c r="B302" s="11"/>
      <c r="C302" s="11"/>
      <c r="D302" s="11"/>
      <c r="E302" s="11" t="s">
        <v>332</v>
      </c>
      <c r="F302" s="11" t="n">
        <v>47</v>
      </c>
      <c r="G302" s="11" t="n">
        <v>4</v>
      </c>
      <c r="H302" s="11" t="s">
        <v>16</v>
      </c>
      <c r="I302" s="11" t="s">
        <v>16</v>
      </c>
      <c r="J302" s="11" t="n">
        <f aca="false">F302</f>
        <v>47</v>
      </c>
      <c r="K302" s="11" t="n">
        <v>0</v>
      </c>
      <c r="L302" s="11"/>
      <c r="M302" s="11"/>
      <c r="N302" s="11"/>
    </row>
    <row r="303" s="10" customFormat="true" ht="12" hidden="false" customHeight="true" outlineLevel="0" collapsed="false">
      <c r="B303" s="11"/>
      <c r="C303" s="11"/>
      <c r="D303" s="11" t="s">
        <v>333</v>
      </c>
      <c r="E303" s="11"/>
      <c r="F303" s="11" t="n">
        <f aca="false">SUM(F304:F315)</f>
        <v>138</v>
      </c>
      <c r="G303" s="11"/>
      <c r="H303" s="11" t="s">
        <v>16</v>
      </c>
      <c r="I303" s="11" t="s">
        <v>16</v>
      </c>
      <c r="J303" s="11" t="n">
        <f aca="false">F303</f>
        <v>138</v>
      </c>
      <c r="K303" s="11" t="n">
        <v>0</v>
      </c>
      <c r="L303" s="11"/>
      <c r="M303" s="11"/>
      <c r="N303" s="11"/>
    </row>
    <row r="304" s="10" customFormat="true" ht="12" hidden="false" customHeight="true" outlineLevel="0" collapsed="false">
      <c r="B304" s="11"/>
      <c r="C304" s="11"/>
      <c r="D304" s="11"/>
      <c r="E304" s="11" t="s">
        <v>334</v>
      </c>
      <c r="F304" s="11" t="n">
        <v>1</v>
      </c>
      <c r="G304" s="11" t="n">
        <v>3</v>
      </c>
      <c r="H304" s="11" t="s">
        <v>16</v>
      </c>
      <c r="I304" s="11" t="s">
        <v>16</v>
      </c>
      <c r="J304" s="11" t="n">
        <f aca="false">F304</f>
        <v>1</v>
      </c>
      <c r="K304" s="11" t="n">
        <v>0</v>
      </c>
      <c r="L304" s="11"/>
      <c r="M304" s="11"/>
      <c r="N304" s="11"/>
    </row>
    <row r="305" s="10" customFormat="true" ht="12" hidden="false" customHeight="true" outlineLevel="0" collapsed="false">
      <c r="B305" s="11"/>
      <c r="C305" s="11"/>
      <c r="D305" s="11"/>
      <c r="E305" s="11" t="s">
        <v>335</v>
      </c>
      <c r="F305" s="11" t="n">
        <v>1</v>
      </c>
      <c r="G305" s="11" t="n">
        <v>3</v>
      </c>
      <c r="H305" s="11" t="s">
        <v>16</v>
      </c>
      <c r="I305" s="11" t="s">
        <v>16</v>
      </c>
      <c r="J305" s="11" t="n">
        <f aca="false">F305</f>
        <v>1</v>
      </c>
      <c r="K305" s="11" t="n">
        <v>0</v>
      </c>
      <c r="L305" s="11"/>
      <c r="M305" s="11"/>
      <c r="N305" s="11"/>
    </row>
    <row r="306" s="10" customFormat="true" ht="12" hidden="false" customHeight="true" outlineLevel="0" collapsed="false">
      <c r="B306" s="11"/>
      <c r="C306" s="11"/>
      <c r="D306" s="11"/>
      <c r="E306" s="11" t="s">
        <v>336</v>
      </c>
      <c r="F306" s="11" t="n">
        <v>43</v>
      </c>
      <c r="G306" s="11" t="n">
        <v>4</v>
      </c>
      <c r="H306" s="11" t="s">
        <v>16</v>
      </c>
      <c r="I306" s="11" t="s">
        <v>16</v>
      </c>
      <c r="J306" s="11" t="n">
        <f aca="false">F306</f>
        <v>43</v>
      </c>
      <c r="K306" s="11" t="n">
        <v>0</v>
      </c>
      <c r="L306" s="11"/>
      <c r="M306" s="11"/>
      <c r="N306" s="11"/>
    </row>
    <row r="307" s="10" customFormat="true" ht="12" hidden="false" customHeight="true" outlineLevel="0" collapsed="false">
      <c r="B307" s="11"/>
      <c r="C307" s="11"/>
      <c r="D307" s="11"/>
      <c r="E307" s="11" t="s">
        <v>337</v>
      </c>
      <c r="F307" s="11" t="n">
        <v>26</v>
      </c>
      <c r="G307" s="11" t="n">
        <v>4</v>
      </c>
      <c r="H307" s="11" t="s">
        <v>16</v>
      </c>
      <c r="I307" s="11" t="s">
        <v>16</v>
      </c>
      <c r="J307" s="11" t="n">
        <f aca="false">F307</f>
        <v>26</v>
      </c>
      <c r="K307" s="11" t="n">
        <v>0</v>
      </c>
      <c r="L307" s="11"/>
      <c r="M307" s="11"/>
      <c r="N307" s="11"/>
    </row>
    <row r="308" s="10" customFormat="true" ht="12" hidden="false" customHeight="true" outlineLevel="0" collapsed="false">
      <c r="B308" s="11"/>
      <c r="C308" s="11"/>
      <c r="D308" s="11"/>
      <c r="E308" s="12" t="s">
        <v>338</v>
      </c>
      <c r="F308" s="11" t="n">
        <v>3</v>
      </c>
      <c r="G308" s="11" t="n">
        <v>3</v>
      </c>
      <c r="H308" s="11" t="s">
        <v>16</v>
      </c>
      <c r="I308" s="11" t="s">
        <v>16</v>
      </c>
      <c r="J308" s="11" t="n">
        <f aca="false">F308</f>
        <v>3</v>
      </c>
      <c r="K308" s="11" t="n">
        <v>0</v>
      </c>
      <c r="L308" s="11"/>
      <c r="M308" s="11"/>
      <c r="N308" s="11"/>
    </row>
    <row r="309" s="10" customFormat="true" ht="12" hidden="false" customHeight="true" outlineLevel="0" collapsed="false">
      <c r="B309" s="11"/>
      <c r="C309" s="11"/>
      <c r="D309" s="11"/>
      <c r="E309" s="11" t="s">
        <v>339</v>
      </c>
      <c r="F309" s="11" t="n">
        <v>9</v>
      </c>
      <c r="G309" s="11" t="n">
        <v>3</v>
      </c>
      <c r="H309" s="11" t="s">
        <v>16</v>
      </c>
      <c r="I309" s="11" t="s">
        <v>16</v>
      </c>
      <c r="J309" s="11" t="n">
        <f aca="false">F309</f>
        <v>9</v>
      </c>
      <c r="K309" s="11" t="n">
        <v>0</v>
      </c>
      <c r="L309" s="11"/>
      <c r="M309" s="11"/>
      <c r="N309" s="11"/>
    </row>
    <row r="310" s="10" customFormat="true" ht="12" hidden="false" customHeight="true" outlineLevel="0" collapsed="false">
      <c r="B310" s="11"/>
      <c r="C310" s="11"/>
      <c r="D310" s="11"/>
      <c r="E310" s="11" t="s">
        <v>340</v>
      </c>
      <c r="F310" s="11" t="n">
        <v>2</v>
      </c>
      <c r="G310" s="11" t="n">
        <v>3</v>
      </c>
      <c r="H310" s="11" t="s">
        <v>16</v>
      </c>
      <c r="I310" s="11" t="s">
        <v>16</v>
      </c>
      <c r="J310" s="11" t="n">
        <f aca="false">F310</f>
        <v>2</v>
      </c>
      <c r="K310" s="11" t="n">
        <v>0</v>
      </c>
      <c r="L310" s="11"/>
      <c r="M310" s="11"/>
      <c r="N310" s="11"/>
    </row>
    <row r="311" s="10" customFormat="true" ht="12" hidden="false" customHeight="true" outlineLevel="0" collapsed="false">
      <c r="B311" s="11"/>
      <c r="C311" s="11"/>
      <c r="D311" s="11"/>
      <c r="E311" s="11" t="s">
        <v>341</v>
      </c>
      <c r="F311" s="11" t="n">
        <v>19</v>
      </c>
      <c r="G311" s="11" t="n">
        <v>4</v>
      </c>
      <c r="H311" s="11" t="s">
        <v>16</v>
      </c>
      <c r="I311" s="11" t="s">
        <v>16</v>
      </c>
      <c r="J311" s="11" t="n">
        <f aca="false">F311</f>
        <v>19</v>
      </c>
      <c r="K311" s="11" t="n">
        <v>0</v>
      </c>
      <c r="L311" s="11"/>
      <c r="M311" s="11"/>
      <c r="N311" s="11"/>
    </row>
    <row r="312" s="10" customFormat="true" ht="12" hidden="false" customHeight="true" outlineLevel="0" collapsed="false">
      <c r="B312" s="11"/>
      <c r="C312" s="11"/>
      <c r="D312" s="11"/>
      <c r="E312" s="11" t="s">
        <v>342</v>
      </c>
      <c r="F312" s="11" t="n">
        <v>2</v>
      </c>
      <c r="G312" s="11" t="n">
        <v>3</v>
      </c>
      <c r="H312" s="11" t="s">
        <v>16</v>
      </c>
      <c r="I312" s="11" t="s">
        <v>16</v>
      </c>
      <c r="J312" s="11" t="n">
        <f aca="false">F312</f>
        <v>2</v>
      </c>
      <c r="K312" s="11" t="n">
        <v>0</v>
      </c>
      <c r="L312" s="11"/>
      <c r="M312" s="11"/>
      <c r="N312" s="11"/>
    </row>
    <row r="313" s="10" customFormat="true" ht="12" hidden="false" customHeight="true" outlineLevel="0" collapsed="false">
      <c r="B313" s="11"/>
      <c r="C313" s="11"/>
      <c r="D313" s="11"/>
      <c r="E313" s="11" t="s">
        <v>343</v>
      </c>
      <c r="F313" s="11" t="n">
        <v>12</v>
      </c>
      <c r="G313" s="11" t="n">
        <v>4</v>
      </c>
      <c r="H313" s="11" t="s">
        <v>16</v>
      </c>
      <c r="I313" s="11" t="s">
        <v>16</v>
      </c>
      <c r="J313" s="11" t="n">
        <f aca="false">F313</f>
        <v>12</v>
      </c>
      <c r="K313" s="11" t="n">
        <v>0</v>
      </c>
      <c r="L313" s="11"/>
      <c r="M313" s="11"/>
      <c r="N313" s="11"/>
    </row>
    <row r="314" s="10" customFormat="true" ht="12" hidden="false" customHeight="true" outlineLevel="0" collapsed="false">
      <c r="B314" s="11"/>
      <c r="C314" s="11"/>
      <c r="D314" s="11"/>
      <c r="E314" s="11" t="s">
        <v>344</v>
      </c>
      <c r="F314" s="11" t="n">
        <v>16</v>
      </c>
      <c r="G314" s="11" t="n">
        <v>4</v>
      </c>
      <c r="H314" s="11" t="s">
        <v>16</v>
      </c>
      <c r="I314" s="11" t="s">
        <v>16</v>
      </c>
      <c r="J314" s="11" t="n">
        <f aca="false">F314</f>
        <v>16</v>
      </c>
      <c r="K314" s="11" t="n">
        <v>0</v>
      </c>
      <c r="L314" s="11"/>
      <c r="M314" s="11"/>
      <c r="N314" s="11"/>
    </row>
    <row r="315" s="10" customFormat="true" ht="12" hidden="false" customHeight="true" outlineLevel="0" collapsed="false">
      <c r="B315" s="11"/>
      <c r="C315" s="11"/>
      <c r="D315" s="11"/>
      <c r="E315" s="11" t="s">
        <v>345</v>
      </c>
      <c r="F315" s="11" t="n">
        <v>4</v>
      </c>
      <c r="G315" s="11" t="n">
        <v>3</v>
      </c>
      <c r="H315" s="11" t="s">
        <v>16</v>
      </c>
      <c r="I315" s="11" t="s">
        <v>16</v>
      </c>
      <c r="J315" s="11" t="n">
        <f aca="false">F315</f>
        <v>4</v>
      </c>
      <c r="K315" s="11" t="n">
        <v>0</v>
      </c>
      <c r="L315" s="11"/>
      <c r="M315" s="11"/>
      <c r="N315" s="11"/>
    </row>
    <row r="316" s="10" customFormat="true" ht="12" hidden="false" customHeight="true" outlineLevel="0" collapsed="false">
      <c r="B316" s="11"/>
      <c r="C316" s="11"/>
      <c r="D316" s="11" t="s">
        <v>346</v>
      </c>
      <c r="E316" s="11"/>
      <c r="F316" s="11" t="n">
        <v>9</v>
      </c>
      <c r="G316" s="11"/>
      <c r="H316" s="11" t="s">
        <v>16</v>
      </c>
      <c r="I316" s="11" t="s">
        <v>16</v>
      </c>
      <c r="J316" s="11" t="n">
        <f aca="false">F316</f>
        <v>9</v>
      </c>
      <c r="K316" s="11" t="n">
        <v>0</v>
      </c>
      <c r="L316" s="11"/>
      <c r="M316" s="11"/>
      <c r="N316" s="11"/>
    </row>
    <row r="317" s="10" customFormat="true" ht="12" hidden="false" customHeight="true" outlineLevel="0" collapsed="false">
      <c r="B317" s="11"/>
      <c r="C317" s="11"/>
      <c r="D317" s="11"/>
      <c r="E317" s="11" t="s">
        <v>347</v>
      </c>
      <c r="F317" s="11" t="n">
        <v>3</v>
      </c>
      <c r="G317" s="11" t="n">
        <v>3</v>
      </c>
      <c r="H317" s="11" t="s">
        <v>16</v>
      </c>
      <c r="I317" s="11" t="s">
        <v>16</v>
      </c>
      <c r="J317" s="11" t="n">
        <f aca="false">F317</f>
        <v>3</v>
      </c>
      <c r="K317" s="11" t="n">
        <v>0</v>
      </c>
      <c r="L317" s="11"/>
      <c r="M317" s="11"/>
      <c r="N317" s="11"/>
    </row>
    <row r="318" s="10" customFormat="true" ht="12" hidden="false" customHeight="true" outlineLevel="0" collapsed="false">
      <c r="B318" s="11"/>
      <c r="C318" s="11"/>
      <c r="D318" s="11"/>
      <c r="E318" s="11" t="s">
        <v>348</v>
      </c>
      <c r="F318" s="11" t="n">
        <v>1</v>
      </c>
      <c r="G318" s="11" t="n">
        <v>3</v>
      </c>
      <c r="H318" s="11" t="s">
        <v>16</v>
      </c>
      <c r="I318" s="11" t="s">
        <v>16</v>
      </c>
      <c r="J318" s="11" t="n">
        <f aca="false">F318</f>
        <v>1</v>
      </c>
      <c r="K318" s="11" t="n">
        <v>0</v>
      </c>
      <c r="L318" s="11"/>
      <c r="M318" s="11"/>
      <c r="N318" s="11"/>
    </row>
    <row r="319" s="10" customFormat="true" ht="12" hidden="false" customHeight="true" outlineLevel="0" collapsed="false">
      <c r="B319" s="11"/>
      <c r="C319" s="11"/>
      <c r="D319" s="11"/>
      <c r="E319" s="12" t="s">
        <v>349</v>
      </c>
      <c r="F319" s="11" t="n">
        <v>5</v>
      </c>
      <c r="G319" s="11" t="n">
        <v>3</v>
      </c>
      <c r="H319" s="11" t="s">
        <v>16</v>
      </c>
      <c r="I319" s="11" t="s">
        <v>16</v>
      </c>
      <c r="J319" s="11" t="n">
        <f aca="false">F319</f>
        <v>5</v>
      </c>
      <c r="K319" s="11" t="n">
        <v>0</v>
      </c>
      <c r="L319" s="11"/>
      <c r="M319" s="11"/>
      <c r="N319" s="11"/>
    </row>
    <row r="320" s="10" customFormat="true" ht="12" hidden="false" customHeight="true" outlineLevel="0" collapsed="false">
      <c r="B320" s="11"/>
      <c r="C320" s="11" t="s">
        <v>350</v>
      </c>
      <c r="D320" s="11"/>
      <c r="E320" s="11"/>
      <c r="F320" s="11" t="n">
        <f aca="false">F321+F326+F328+F330+F334+F338+F342</f>
        <v>65</v>
      </c>
      <c r="G320" s="11"/>
      <c r="H320" s="11" t="s">
        <v>16</v>
      </c>
      <c r="I320" s="11" t="s">
        <v>16</v>
      </c>
      <c r="J320" s="11" t="n">
        <f aca="false">F320</f>
        <v>65</v>
      </c>
      <c r="K320" s="11" t="n">
        <v>0</v>
      </c>
      <c r="L320" s="11"/>
      <c r="M320" s="11"/>
      <c r="N320" s="11"/>
    </row>
    <row r="321" s="10" customFormat="true" ht="12" hidden="false" customHeight="true" outlineLevel="0" collapsed="false">
      <c r="B321" s="11"/>
      <c r="C321" s="11"/>
      <c r="D321" s="11" t="s">
        <v>351</v>
      </c>
      <c r="E321" s="11"/>
      <c r="F321" s="11" t="n">
        <v>6</v>
      </c>
      <c r="G321" s="11"/>
      <c r="H321" s="11" t="s">
        <v>16</v>
      </c>
      <c r="I321" s="11" t="s">
        <v>16</v>
      </c>
      <c r="J321" s="11" t="n">
        <f aca="false">F321</f>
        <v>6</v>
      </c>
      <c r="K321" s="11" t="n">
        <v>0</v>
      </c>
      <c r="L321" s="11"/>
      <c r="M321" s="11"/>
      <c r="N321" s="11"/>
    </row>
    <row r="322" s="10" customFormat="true" ht="12" hidden="false" customHeight="true" outlineLevel="0" collapsed="false">
      <c r="B322" s="11"/>
      <c r="C322" s="11"/>
      <c r="D322" s="11"/>
      <c r="E322" s="11" t="s">
        <v>352</v>
      </c>
      <c r="F322" s="11" t="n">
        <v>2</v>
      </c>
      <c r="G322" s="11" t="n">
        <v>3</v>
      </c>
      <c r="H322" s="11" t="s">
        <v>16</v>
      </c>
      <c r="I322" s="11" t="s">
        <v>16</v>
      </c>
      <c r="J322" s="11" t="n">
        <f aca="false">F322</f>
        <v>2</v>
      </c>
      <c r="K322" s="11" t="n">
        <v>0</v>
      </c>
      <c r="L322" s="11"/>
      <c r="M322" s="11"/>
      <c r="N322" s="11"/>
    </row>
    <row r="323" s="10" customFormat="true" ht="12" hidden="false" customHeight="true" outlineLevel="0" collapsed="false">
      <c r="B323" s="11"/>
      <c r="C323" s="11"/>
      <c r="D323" s="11"/>
      <c r="E323" s="11" t="s">
        <v>353</v>
      </c>
      <c r="F323" s="11" t="n">
        <v>1</v>
      </c>
      <c r="G323" s="11" t="n">
        <v>3</v>
      </c>
      <c r="H323" s="11" t="s">
        <v>16</v>
      </c>
      <c r="I323" s="11" t="s">
        <v>16</v>
      </c>
      <c r="J323" s="11" t="n">
        <f aca="false">F323</f>
        <v>1</v>
      </c>
      <c r="K323" s="11" t="n">
        <v>0</v>
      </c>
      <c r="L323" s="11"/>
      <c r="M323" s="11"/>
      <c r="N323" s="11"/>
    </row>
    <row r="324" s="10" customFormat="true" ht="12" hidden="false" customHeight="true" outlineLevel="0" collapsed="false">
      <c r="B324" s="11"/>
      <c r="C324" s="11"/>
      <c r="D324" s="11"/>
      <c r="E324" s="11" t="s">
        <v>354</v>
      </c>
      <c r="F324" s="11" t="n">
        <v>2</v>
      </c>
      <c r="G324" s="11" t="n">
        <v>3</v>
      </c>
      <c r="H324" s="11" t="s">
        <v>16</v>
      </c>
      <c r="I324" s="11" t="s">
        <v>16</v>
      </c>
      <c r="J324" s="11" t="n">
        <f aca="false">F324</f>
        <v>2</v>
      </c>
      <c r="K324" s="11" t="n">
        <v>0</v>
      </c>
      <c r="L324" s="11"/>
      <c r="M324" s="11"/>
      <c r="N324" s="11"/>
    </row>
    <row r="325" s="10" customFormat="true" ht="12" hidden="false" customHeight="true" outlineLevel="0" collapsed="false">
      <c r="B325" s="11"/>
      <c r="C325" s="11"/>
      <c r="D325" s="11"/>
      <c r="E325" s="11" t="s">
        <v>355</v>
      </c>
      <c r="F325" s="11" t="n">
        <v>1</v>
      </c>
      <c r="G325" s="11" t="n">
        <v>3</v>
      </c>
      <c r="H325" s="11" t="s">
        <v>16</v>
      </c>
      <c r="I325" s="11" t="s">
        <v>16</v>
      </c>
      <c r="J325" s="11" t="n">
        <f aca="false">F325</f>
        <v>1</v>
      </c>
      <c r="K325" s="11" t="n">
        <v>0</v>
      </c>
      <c r="L325" s="11"/>
      <c r="M325" s="11"/>
      <c r="N325" s="11"/>
    </row>
    <row r="326" s="10" customFormat="true" ht="12" hidden="false" customHeight="true" outlineLevel="0" collapsed="false">
      <c r="B326" s="11"/>
      <c r="C326" s="11"/>
      <c r="D326" s="11" t="s">
        <v>356</v>
      </c>
      <c r="E326" s="11"/>
      <c r="F326" s="11" t="n">
        <v>3</v>
      </c>
      <c r="G326" s="11"/>
      <c r="H326" s="11" t="s">
        <v>16</v>
      </c>
      <c r="I326" s="11" t="s">
        <v>16</v>
      </c>
      <c r="J326" s="11" t="n">
        <f aca="false">F326</f>
        <v>3</v>
      </c>
      <c r="K326" s="11" t="n">
        <v>0</v>
      </c>
      <c r="L326" s="11"/>
      <c r="M326" s="11"/>
      <c r="N326" s="11"/>
    </row>
    <row r="327" s="10" customFormat="true" ht="12" hidden="false" customHeight="true" outlineLevel="0" collapsed="false">
      <c r="B327" s="11"/>
      <c r="C327" s="11"/>
      <c r="D327" s="11"/>
      <c r="E327" s="12" t="s">
        <v>357</v>
      </c>
      <c r="F327" s="11" t="n">
        <v>3</v>
      </c>
      <c r="G327" s="11" t="n">
        <v>3</v>
      </c>
      <c r="H327" s="11" t="s">
        <v>16</v>
      </c>
      <c r="I327" s="11" t="s">
        <v>16</v>
      </c>
      <c r="J327" s="11" t="n">
        <f aca="false">F327</f>
        <v>3</v>
      </c>
      <c r="K327" s="11" t="n">
        <v>0</v>
      </c>
      <c r="L327" s="11"/>
      <c r="M327" s="11"/>
      <c r="N327" s="11"/>
    </row>
    <row r="328" s="10" customFormat="true" ht="12" hidden="false" customHeight="true" outlineLevel="0" collapsed="false">
      <c r="B328" s="11"/>
      <c r="C328" s="11"/>
      <c r="D328" s="11" t="s">
        <v>358</v>
      </c>
      <c r="E328" s="11"/>
      <c r="F328" s="11" t="n">
        <v>9</v>
      </c>
      <c r="G328" s="11"/>
      <c r="H328" s="11" t="s">
        <v>16</v>
      </c>
      <c r="I328" s="11" t="s">
        <v>16</v>
      </c>
      <c r="J328" s="11" t="n">
        <f aca="false">F328</f>
        <v>9</v>
      </c>
      <c r="K328" s="11" t="n">
        <v>0</v>
      </c>
      <c r="L328" s="11"/>
      <c r="M328" s="11"/>
      <c r="N328" s="11"/>
    </row>
    <row r="329" s="10" customFormat="true" ht="12" hidden="false" customHeight="true" outlineLevel="0" collapsed="false">
      <c r="B329" s="11"/>
      <c r="C329" s="11"/>
      <c r="D329" s="11"/>
      <c r="E329" s="11" t="s">
        <v>359</v>
      </c>
      <c r="F329" s="11" t="n">
        <v>9</v>
      </c>
      <c r="G329" s="11" t="n">
        <v>3</v>
      </c>
      <c r="H329" s="11" t="s">
        <v>16</v>
      </c>
      <c r="I329" s="11" t="s">
        <v>16</v>
      </c>
      <c r="J329" s="11" t="n">
        <f aca="false">F329</f>
        <v>9</v>
      </c>
      <c r="K329" s="11" t="n">
        <v>0</v>
      </c>
      <c r="L329" s="11"/>
      <c r="M329" s="11"/>
      <c r="N329" s="11"/>
    </row>
    <row r="330" s="10" customFormat="true" ht="12" hidden="false" customHeight="true" outlineLevel="0" collapsed="false">
      <c r="B330" s="11"/>
      <c r="C330" s="11"/>
      <c r="D330" s="11" t="s">
        <v>360</v>
      </c>
      <c r="E330" s="11"/>
      <c r="F330" s="11" t="n">
        <v>3</v>
      </c>
      <c r="G330" s="11"/>
      <c r="H330" s="11" t="s">
        <v>16</v>
      </c>
      <c r="I330" s="11" t="s">
        <v>16</v>
      </c>
      <c r="J330" s="11" t="n">
        <f aca="false">F330</f>
        <v>3</v>
      </c>
      <c r="K330" s="11" t="n">
        <v>0</v>
      </c>
      <c r="L330" s="11"/>
      <c r="M330" s="11"/>
      <c r="N330" s="11"/>
    </row>
    <row r="331" s="10" customFormat="true" ht="12" hidden="false" customHeight="true" outlineLevel="0" collapsed="false">
      <c r="B331" s="11"/>
      <c r="C331" s="11"/>
      <c r="D331" s="11"/>
      <c r="E331" s="11" t="s">
        <v>361</v>
      </c>
      <c r="F331" s="11" t="n">
        <v>1</v>
      </c>
      <c r="G331" s="11" t="n">
        <v>3</v>
      </c>
      <c r="H331" s="11" t="s">
        <v>16</v>
      </c>
      <c r="I331" s="11" t="s">
        <v>16</v>
      </c>
      <c r="J331" s="11" t="n">
        <f aca="false">F331</f>
        <v>1</v>
      </c>
      <c r="K331" s="11" t="n">
        <v>0</v>
      </c>
      <c r="L331" s="11"/>
      <c r="M331" s="11"/>
      <c r="N331" s="11"/>
    </row>
    <row r="332" s="10" customFormat="true" ht="12" hidden="false" customHeight="true" outlineLevel="0" collapsed="false">
      <c r="B332" s="11"/>
      <c r="C332" s="11"/>
      <c r="D332" s="11"/>
      <c r="E332" s="11" t="s">
        <v>362</v>
      </c>
      <c r="F332" s="11" t="n">
        <v>1</v>
      </c>
      <c r="G332" s="11" t="n">
        <v>3</v>
      </c>
      <c r="H332" s="11" t="s">
        <v>16</v>
      </c>
      <c r="I332" s="11" t="s">
        <v>16</v>
      </c>
      <c r="J332" s="11" t="n">
        <f aca="false">F332</f>
        <v>1</v>
      </c>
      <c r="K332" s="11" t="n">
        <v>0</v>
      </c>
      <c r="L332" s="11"/>
      <c r="M332" s="11"/>
      <c r="N332" s="11"/>
    </row>
    <row r="333" s="10" customFormat="true" ht="12" hidden="false" customHeight="true" outlineLevel="0" collapsed="false">
      <c r="B333" s="11"/>
      <c r="C333" s="11"/>
      <c r="D333" s="11"/>
      <c r="E333" s="11" t="s">
        <v>363</v>
      </c>
      <c r="F333" s="11" t="n">
        <v>1</v>
      </c>
      <c r="G333" s="11" t="n">
        <v>3</v>
      </c>
      <c r="H333" s="11" t="s">
        <v>16</v>
      </c>
      <c r="I333" s="11" t="s">
        <v>16</v>
      </c>
      <c r="J333" s="11" t="n">
        <f aca="false">F333</f>
        <v>1</v>
      </c>
      <c r="K333" s="11" t="n">
        <v>0</v>
      </c>
      <c r="L333" s="11"/>
      <c r="M333" s="11"/>
      <c r="N333" s="11"/>
    </row>
    <row r="334" s="10" customFormat="true" ht="12" hidden="false" customHeight="true" outlineLevel="0" collapsed="false">
      <c r="B334" s="11"/>
      <c r="C334" s="11"/>
      <c r="D334" s="11" t="s">
        <v>364</v>
      </c>
      <c r="E334" s="11"/>
      <c r="F334" s="11" t="n">
        <v>16</v>
      </c>
      <c r="G334" s="11"/>
      <c r="H334" s="11" t="s">
        <v>16</v>
      </c>
      <c r="I334" s="11" t="s">
        <v>16</v>
      </c>
      <c r="J334" s="11" t="n">
        <f aca="false">F334</f>
        <v>16</v>
      </c>
      <c r="K334" s="11" t="n">
        <v>0</v>
      </c>
      <c r="L334" s="11"/>
      <c r="M334" s="11"/>
      <c r="N334" s="11"/>
    </row>
    <row r="335" s="10" customFormat="true" ht="12" hidden="false" customHeight="true" outlineLevel="0" collapsed="false">
      <c r="B335" s="11"/>
      <c r="C335" s="11"/>
      <c r="D335" s="11"/>
      <c r="E335" s="11" t="s">
        <v>365</v>
      </c>
      <c r="F335" s="11" t="n">
        <v>1</v>
      </c>
      <c r="G335" s="11" t="n">
        <v>3</v>
      </c>
      <c r="H335" s="11" t="s">
        <v>16</v>
      </c>
      <c r="I335" s="11" t="s">
        <v>16</v>
      </c>
      <c r="J335" s="11" t="n">
        <f aca="false">F335</f>
        <v>1</v>
      </c>
      <c r="K335" s="11" t="n">
        <v>0</v>
      </c>
      <c r="L335" s="11"/>
      <c r="M335" s="11"/>
      <c r="N335" s="11"/>
    </row>
    <row r="336" s="10" customFormat="true" ht="12" hidden="false" customHeight="true" outlineLevel="0" collapsed="false">
      <c r="B336" s="11"/>
      <c r="C336" s="11"/>
      <c r="D336" s="11"/>
      <c r="E336" s="11" t="s">
        <v>366</v>
      </c>
      <c r="F336" s="11" t="n">
        <v>14</v>
      </c>
      <c r="G336" s="11" t="n">
        <v>4</v>
      </c>
      <c r="H336" s="11" t="s">
        <v>16</v>
      </c>
      <c r="I336" s="11" t="s">
        <v>16</v>
      </c>
      <c r="J336" s="11" t="n">
        <f aca="false">F336</f>
        <v>14</v>
      </c>
      <c r="K336" s="11" t="n">
        <v>0</v>
      </c>
      <c r="L336" s="11"/>
      <c r="M336" s="11"/>
      <c r="N336" s="11"/>
    </row>
    <row r="337" s="10" customFormat="true" ht="12" hidden="false" customHeight="true" outlineLevel="0" collapsed="false">
      <c r="B337" s="11"/>
      <c r="C337" s="11"/>
      <c r="D337" s="11"/>
      <c r="E337" s="12" t="s">
        <v>367</v>
      </c>
      <c r="F337" s="11" t="n">
        <v>1</v>
      </c>
      <c r="G337" s="11" t="n">
        <v>3</v>
      </c>
      <c r="H337" s="11" t="s">
        <v>16</v>
      </c>
      <c r="I337" s="11" t="s">
        <v>16</v>
      </c>
      <c r="J337" s="11" t="n">
        <f aca="false">F337</f>
        <v>1</v>
      </c>
      <c r="K337" s="11" t="n">
        <v>0</v>
      </c>
      <c r="L337" s="11"/>
      <c r="M337" s="11"/>
      <c r="N337" s="11"/>
    </row>
    <row r="338" s="10" customFormat="true" ht="12" hidden="false" customHeight="true" outlineLevel="0" collapsed="false">
      <c r="B338" s="11"/>
      <c r="C338" s="11"/>
      <c r="D338" s="11" t="s">
        <v>368</v>
      </c>
      <c r="E338" s="11"/>
      <c r="F338" s="11" t="n">
        <v>27</v>
      </c>
      <c r="G338" s="11"/>
      <c r="H338" s="11" t="s">
        <v>16</v>
      </c>
      <c r="I338" s="11" t="s">
        <v>16</v>
      </c>
      <c r="J338" s="11" t="n">
        <f aca="false">F338</f>
        <v>27</v>
      </c>
      <c r="K338" s="11" t="n">
        <v>0</v>
      </c>
      <c r="L338" s="11"/>
      <c r="M338" s="11"/>
      <c r="N338" s="11"/>
    </row>
    <row r="339" s="10" customFormat="true" ht="12" hidden="false" customHeight="true" outlineLevel="0" collapsed="false">
      <c r="B339" s="11"/>
      <c r="C339" s="11"/>
      <c r="D339" s="11"/>
      <c r="E339" s="11" t="s">
        <v>369</v>
      </c>
      <c r="F339" s="11" t="n">
        <v>5</v>
      </c>
      <c r="G339" s="11" t="n">
        <v>3</v>
      </c>
      <c r="H339" s="11" t="s">
        <v>16</v>
      </c>
      <c r="I339" s="11" t="s">
        <v>16</v>
      </c>
      <c r="J339" s="11" t="n">
        <f aca="false">F339</f>
        <v>5</v>
      </c>
      <c r="K339" s="11" t="n">
        <v>0</v>
      </c>
      <c r="L339" s="11"/>
      <c r="M339" s="11"/>
      <c r="N339" s="11"/>
    </row>
    <row r="340" s="10" customFormat="true" ht="12" hidden="false" customHeight="true" outlineLevel="0" collapsed="false">
      <c r="B340" s="11"/>
      <c r="C340" s="11"/>
      <c r="D340" s="11"/>
      <c r="E340" s="11" t="s">
        <v>370</v>
      </c>
      <c r="F340" s="11" t="n">
        <v>9</v>
      </c>
      <c r="G340" s="11" t="n">
        <v>3</v>
      </c>
      <c r="H340" s="11" t="s">
        <v>16</v>
      </c>
      <c r="I340" s="11" t="s">
        <v>16</v>
      </c>
      <c r="J340" s="11" t="n">
        <f aca="false">F340</f>
        <v>9</v>
      </c>
      <c r="K340" s="11" t="n">
        <v>0</v>
      </c>
      <c r="L340" s="11"/>
      <c r="M340" s="11"/>
      <c r="N340" s="11"/>
    </row>
    <row r="341" s="10" customFormat="true" ht="12" hidden="false" customHeight="true" outlineLevel="0" collapsed="false">
      <c r="B341" s="11"/>
      <c r="C341" s="11"/>
      <c r="D341" s="11"/>
      <c r="E341" s="11" t="s">
        <v>371</v>
      </c>
      <c r="F341" s="11" t="n">
        <v>13</v>
      </c>
      <c r="G341" s="11" t="n">
        <v>3</v>
      </c>
      <c r="H341" s="11" t="s">
        <v>16</v>
      </c>
      <c r="I341" s="11" t="s">
        <v>16</v>
      </c>
      <c r="J341" s="11" t="n">
        <f aca="false">F341</f>
        <v>13</v>
      </c>
      <c r="K341" s="11" t="n">
        <v>0</v>
      </c>
      <c r="L341" s="11"/>
      <c r="M341" s="11"/>
      <c r="N341" s="11"/>
    </row>
    <row r="342" s="10" customFormat="true" ht="12" hidden="false" customHeight="true" outlineLevel="0" collapsed="false">
      <c r="B342" s="11"/>
      <c r="C342" s="11"/>
      <c r="D342" s="11" t="s">
        <v>372</v>
      </c>
      <c r="E342" s="11"/>
      <c r="F342" s="11" t="n">
        <v>1</v>
      </c>
      <c r="G342" s="11"/>
      <c r="H342" s="11" t="s">
        <v>16</v>
      </c>
      <c r="I342" s="11" t="s">
        <v>16</v>
      </c>
      <c r="J342" s="11" t="n">
        <f aca="false">F342</f>
        <v>1</v>
      </c>
      <c r="K342" s="11" t="n">
        <v>0</v>
      </c>
      <c r="L342" s="11"/>
      <c r="M342" s="11"/>
      <c r="N342" s="11"/>
    </row>
    <row r="343" s="10" customFormat="true" ht="12" hidden="false" customHeight="true" outlineLevel="0" collapsed="false">
      <c r="B343" s="11"/>
      <c r="C343" s="11"/>
      <c r="D343" s="11"/>
      <c r="E343" s="11" t="s">
        <v>373</v>
      </c>
      <c r="F343" s="11" t="n">
        <v>1</v>
      </c>
      <c r="G343" s="11" t="n">
        <v>3</v>
      </c>
      <c r="H343" s="11" t="s">
        <v>16</v>
      </c>
      <c r="I343" s="11" t="s">
        <v>16</v>
      </c>
      <c r="J343" s="11" t="n">
        <f aca="false">F343</f>
        <v>1</v>
      </c>
      <c r="K343" s="11" t="n">
        <v>0</v>
      </c>
      <c r="L343" s="11"/>
      <c r="M343" s="11"/>
      <c r="N343" s="11"/>
    </row>
    <row r="344" s="10" customFormat="true" ht="12" hidden="false" customHeight="true" outlineLevel="0" collapsed="false">
      <c r="B344" s="11"/>
      <c r="C344" s="11" t="s">
        <v>374</v>
      </c>
      <c r="D344" s="11"/>
      <c r="E344" s="11"/>
      <c r="F344" s="11" t="s">
        <v>16</v>
      </c>
      <c r="G344" s="11" t="n">
        <v>1</v>
      </c>
      <c r="H344" s="11" t="s">
        <v>16</v>
      </c>
      <c r="I344" s="11" t="s">
        <v>16</v>
      </c>
      <c r="J344" s="11" t="str">
        <f aca="false">F344</f>
        <v>ND</v>
      </c>
      <c r="K344" s="11" t="n">
        <v>0</v>
      </c>
      <c r="L344" s="11"/>
      <c r="M344" s="11"/>
      <c r="N344" s="11"/>
    </row>
    <row r="345" s="10" customFormat="true" ht="12" hidden="false" customHeight="true" outlineLevel="0" collapsed="false">
      <c r="B345" s="11"/>
      <c r="C345" s="11" t="s">
        <v>375</v>
      </c>
      <c r="D345" s="11"/>
      <c r="E345" s="11"/>
      <c r="F345" s="11" t="s">
        <v>16</v>
      </c>
      <c r="G345" s="11" t="n">
        <v>1</v>
      </c>
      <c r="H345" s="11" t="s">
        <v>16</v>
      </c>
      <c r="I345" s="11" t="s">
        <v>16</v>
      </c>
      <c r="J345" s="11" t="str">
        <f aca="false">F345</f>
        <v>ND</v>
      </c>
      <c r="K345" s="11" t="n">
        <v>0</v>
      </c>
      <c r="L345" s="11"/>
      <c r="M345" s="11"/>
      <c r="N345" s="11"/>
    </row>
    <row r="346" s="10" customFormat="true" ht="12" hidden="false" customHeight="true" outlineLevel="0" collapsed="false">
      <c r="B346" s="11"/>
      <c r="C346" s="11" t="s">
        <v>376</v>
      </c>
      <c r="D346" s="11"/>
      <c r="E346" s="11"/>
      <c r="F346" s="11" t="s">
        <v>16</v>
      </c>
      <c r="G346" s="11" t="n">
        <v>1</v>
      </c>
      <c r="H346" s="11" t="s">
        <v>16</v>
      </c>
      <c r="I346" s="11" t="s">
        <v>16</v>
      </c>
      <c r="J346" s="11" t="str">
        <f aca="false">F346</f>
        <v>ND</v>
      </c>
      <c r="K346" s="11" t="n">
        <v>0</v>
      </c>
      <c r="L346" s="11"/>
      <c r="M346" s="11"/>
      <c r="N346" s="11"/>
    </row>
    <row r="347" s="10" customFormat="true" ht="12" hidden="false" customHeight="true" outlineLevel="0" collapsed="false">
      <c r="B347" s="11"/>
      <c r="C347" s="11" t="s">
        <v>377</v>
      </c>
      <c r="D347" s="11"/>
      <c r="E347" s="11"/>
      <c r="F347" s="11" t="s">
        <v>16</v>
      </c>
      <c r="G347" s="11" t="n">
        <v>1</v>
      </c>
      <c r="H347" s="11" t="s">
        <v>16</v>
      </c>
      <c r="I347" s="11" t="s">
        <v>16</v>
      </c>
      <c r="J347" s="11" t="str">
        <f aca="false">F347</f>
        <v>ND</v>
      </c>
      <c r="K347" s="11" t="n">
        <v>0</v>
      </c>
      <c r="L347" s="11"/>
      <c r="M347" s="11"/>
      <c r="N347" s="11"/>
    </row>
    <row r="348" s="10" customFormat="true" ht="12" hidden="false" customHeight="true" outlineLevel="0" collapsed="false">
      <c r="B348" s="11"/>
      <c r="C348" s="11" t="s">
        <v>378</v>
      </c>
      <c r="D348" s="11"/>
      <c r="E348" s="11"/>
      <c r="F348" s="11" t="n">
        <v>8</v>
      </c>
      <c r="G348" s="11"/>
      <c r="H348" s="11" t="s">
        <v>16</v>
      </c>
      <c r="I348" s="11" t="s">
        <v>16</v>
      </c>
      <c r="J348" s="11" t="n">
        <f aca="false">F348</f>
        <v>8</v>
      </c>
      <c r="K348" s="11" t="n">
        <v>0</v>
      </c>
      <c r="L348" s="11"/>
      <c r="M348" s="11"/>
      <c r="N348" s="11"/>
    </row>
    <row r="349" s="10" customFormat="true" ht="12" hidden="false" customHeight="true" outlineLevel="0" collapsed="false">
      <c r="B349" s="11"/>
      <c r="C349" s="11"/>
      <c r="D349" s="11" t="s">
        <v>379</v>
      </c>
      <c r="E349" s="11"/>
      <c r="F349" s="11" t="n">
        <v>8</v>
      </c>
      <c r="G349" s="11"/>
      <c r="H349" s="11" t="s">
        <v>16</v>
      </c>
      <c r="I349" s="11" t="s">
        <v>16</v>
      </c>
      <c r="J349" s="11" t="n">
        <f aca="false">F349</f>
        <v>8</v>
      </c>
      <c r="K349" s="11" t="n">
        <v>0</v>
      </c>
      <c r="L349" s="11"/>
      <c r="M349" s="11"/>
      <c r="N349" s="11"/>
    </row>
    <row r="350" s="10" customFormat="true" ht="12" hidden="false" customHeight="true" outlineLevel="0" collapsed="false">
      <c r="B350" s="11"/>
      <c r="C350" s="11"/>
      <c r="D350" s="11"/>
      <c r="E350" s="11" t="s">
        <v>380</v>
      </c>
      <c r="F350" s="11" t="n">
        <v>2</v>
      </c>
      <c r="G350" s="11" t="n">
        <v>3</v>
      </c>
      <c r="H350" s="11" t="s">
        <v>16</v>
      </c>
      <c r="I350" s="11" t="s">
        <v>16</v>
      </c>
      <c r="J350" s="11" t="n">
        <f aca="false">F350</f>
        <v>2</v>
      </c>
      <c r="K350" s="11" t="n">
        <v>0</v>
      </c>
      <c r="L350" s="11"/>
      <c r="M350" s="11"/>
      <c r="N350" s="11"/>
    </row>
    <row r="351" s="10" customFormat="true" ht="12" hidden="false" customHeight="true" outlineLevel="0" collapsed="false">
      <c r="B351" s="11"/>
      <c r="C351" s="11"/>
      <c r="D351" s="11"/>
      <c r="E351" s="11" t="s">
        <v>381</v>
      </c>
      <c r="F351" s="11" t="n">
        <v>6</v>
      </c>
      <c r="G351" s="11" t="n">
        <v>3</v>
      </c>
      <c r="H351" s="11" t="s">
        <v>16</v>
      </c>
      <c r="I351" s="11" t="s">
        <v>16</v>
      </c>
      <c r="J351" s="11" t="n">
        <f aca="false">F351</f>
        <v>6</v>
      </c>
      <c r="K351" s="11" t="n">
        <v>0</v>
      </c>
      <c r="L351" s="11"/>
      <c r="M351" s="11"/>
      <c r="N351" s="11"/>
    </row>
    <row r="352" s="10" customFormat="true" ht="12" hidden="false" customHeight="true" outlineLevel="0" collapsed="false">
      <c r="B352" s="13" t="s">
        <v>382</v>
      </c>
      <c r="C352" s="11"/>
      <c r="D352" s="11"/>
      <c r="E352" s="11"/>
      <c r="F352" s="11" t="n">
        <f aca="false">F354+F357+F385+F438+F447+F452+F453+F820+F852+F864+F865+F898+F902+F903+F908+F912+F915+F922+F924+F927+F983+F987+F997+F1000+F1022+F1023+F1026+F1027+F1041+F1066+F1071+F1082+F1089</f>
        <v>25767</v>
      </c>
      <c r="G352" s="11"/>
      <c r="H352" s="11" t="n">
        <f aca="false">H357+H385+H447+H453+H820+H852+H864+H903+H908+H912+H922+H924+H927+H983+H987+H997+H1066</f>
        <v>1489</v>
      </c>
      <c r="I352" s="11" t="n">
        <f aca="false">I354+I357+I385+I438+I447+I453+I820+I852+I864+I902+I903+I908+I912+I915+I922+I924+I927+I987+I997+I1000+I1022+I1027+I1041+I1066+I1071+I1089</f>
        <v>121318</v>
      </c>
      <c r="J352" s="11" t="n">
        <f aca="false">F352+I352</f>
        <v>147085</v>
      </c>
      <c r="K352" s="11" t="n">
        <f aca="false">K354+K357+K385+K438+K447+K452+K453+K820+K852+K864+K865+K898+K902+K903+K908+K912+K915+K922+K924+K927+K983+K987+K997+K1000+K1022+K1023+K1026+K1027+K1041+K1066+K1071+K1082+K1089</f>
        <v>37</v>
      </c>
      <c r="L352" s="12"/>
      <c r="M352" s="11"/>
      <c r="N352" s="11"/>
    </row>
    <row r="353" s="10" customFormat="true" ht="12" hidden="false" customHeight="true" outlineLevel="0" collapsed="false">
      <c r="B353" s="11"/>
      <c r="C353" s="11" t="s">
        <v>383</v>
      </c>
      <c r="D353" s="11"/>
      <c r="E353" s="11"/>
      <c r="F353" s="11" t="s">
        <v>16</v>
      </c>
      <c r="G353" s="11" t="n">
        <v>1</v>
      </c>
      <c r="H353" s="11" t="s">
        <v>16</v>
      </c>
      <c r="I353" s="11" t="s">
        <v>16</v>
      </c>
      <c r="J353" s="11" t="s">
        <v>16</v>
      </c>
      <c r="K353" s="11" t="s">
        <v>16</v>
      </c>
      <c r="L353" s="12" t="s">
        <v>16</v>
      </c>
      <c r="M353" s="12" t="s">
        <v>16</v>
      </c>
      <c r="N353" s="11"/>
    </row>
    <row r="354" s="10" customFormat="true" ht="12" hidden="false" customHeight="true" outlineLevel="0" collapsed="false">
      <c r="B354" s="11"/>
      <c r="C354" s="11" t="s">
        <v>384</v>
      </c>
      <c r="D354" s="11"/>
      <c r="E354" s="11"/>
      <c r="F354" s="11" t="n">
        <f aca="false">F355</f>
        <v>10</v>
      </c>
      <c r="G354" s="11"/>
      <c r="H354" s="11" t="s">
        <v>16</v>
      </c>
      <c r="I354" s="11" t="n">
        <f aca="false">I355</f>
        <v>50</v>
      </c>
      <c r="J354" s="11" t="n">
        <f aca="false">J355</f>
        <v>60</v>
      </c>
      <c r="K354" s="11" t="n">
        <v>0</v>
      </c>
      <c r="L354" s="12" t="s">
        <v>385</v>
      </c>
      <c r="M354" s="12" t="n">
        <v>1</v>
      </c>
      <c r="N354" s="12" t="s">
        <v>134</v>
      </c>
    </row>
    <row r="355" s="10" customFormat="true" ht="12" hidden="false" customHeight="true" outlineLevel="0" collapsed="false">
      <c r="B355" s="11"/>
      <c r="C355" s="11"/>
      <c r="D355" s="11" t="s">
        <v>386</v>
      </c>
      <c r="E355" s="11"/>
      <c r="F355" s="11" t="n">
        <f aca="false">F356</f>
        <v>10</v>
      </c>
      <c r="G355" s="11"/>
      <c r="H355" s="11" t="s">
        <v>16</v>
      </c>
      <c r="I355" s="11" t="n">
        <f aca="false">I356</f>
        <v>50</v>
      </c>
      <c r="J355" s="11" t="n">
        <f aca="false">J356</f>
        <v>60</v>
      </c>
      <c r="K355" s="11" t="n">
        <v>0</v>
      </c>
      <c r="L355" s="12"/>
      <c r="M355" s="12"/>
      <c r="N355" s="12"/>
    </row>
    <row r="356" s="10" customFormat="true" ht="12" hidden="false" customHeight="true" outlineLevel="0" collapsed="false">
      <c r="B356" s="11"/>
      <c r="C356" s="11"/>
      <c r="D356" s="11"/>
      <c r="E356" s="11" t="s">
        <v>386</v>
      </c>
      <c r="F356" s="11" t="n">
        <v>10</v>
      </c>
      <c r="G356" s="11" t="n">
        <v>4</v>
      </c>
      <c r="H356" s="11" t="s">
        <v>16</v>
      </c>
      <c r="I356" s="11" t="n">
        <v>50</v>
      </c>
      <c r="J356" s="11" t="n">
        <f aca="false">F354+I354</f>
        <v>60</v>
      </c>
      <c r="K356" s="11" t="n">
        <v>0</v>
      </c>
      <c r="L356" s="12"/>
      <c r="M356" s="12"/>
      <c r="N356" s="12"/>
    </row>
    <row r="357" s="10" customFormat="true" ht="12" hidden="false" customHeight="true" outlineLevel="0" collapsed="false">
      <c r="B357" s="11"/>
      <c r="C357" s="11" t="s">
        <v>387</v>
      </c>
      <c r="D357" s="11"/>
      <c r="E357" s="11"/>
      <c r="F357" s="11" t="n">
        <f aca="false">F358+F359+F360</f>
        <v>1076</v>
      </c>
      <c r="G357" s="11"/>
      <c r="H357" s="11" t="n">
        <f aca="false">H360</f>
        <v>6</v>
      </c>
      <c r="I357" s="11" t="n">
        <f aca="false">I360</f>
        <v>124</v>
      </c>
      <c r="J357" s="11" t="n">
        <f aca="false">J358+J359+J360</f>
        <v>1200</v>
      </c>
      <c r="K357" s="11" t="n">
        <f aca="false">SUM(K358:K360)</f>
        <v>10</v>
      </c>
      <c r="L357" s="12"/>
      <c r="M357" s="12"/>
      <c r="N357" s="11"/>
    </row>
    <row r="358" s="10" customFormat="true" ht="12" hidden="false" customHeight="true" outlineLevel="0" collapsed="false">
      <c r="B358" s="11"/>
      <c r="C358" s="11"/>
      <c r="D358" s="11" t="s">
        <v>388</v>
      </c>
      <c r="E358" s="11"/>
      <c r="F358" s="11" t="n">
        <v>10</v>
      </c>
      <c r="G358" s="11" t="n">
        <v>4</v>
      </c>
      <c r="H358" s="11" t="s">
        <v>16</v>
      </c>
      <c r="I358" s="11" t="s">
        <v>16</v>
      </c>
      <c r="J358" s="11" t="n">
        <f aca="false">F358</f>
        <v>10</v>
      </c>
      <c r="K358" s="11" t="n">
        <v>0</v>
      </c>
      <c r="L358" s="12" t="s">
        <v>389</v>
      </c>
      <c r="M358" s="11" t="s">
        <v>16</v>
      </c>
      <c r="N358" s="11"/>
    </row>
    <row r="359" s="10" customFormat="true" ht="48" hidden="false" customHeight="true" outlineLevel="0" collapsed="false">
      <c r="B359" s="11"/>
      <c r="C359" s="11"/>
      <c r="D359" s="11" t="s">
        <v>390</v>
      </c>
      <c r="E359" s="11"/>
      <c r="F359" s="12" t="n">
        <v>20</v>
      </c>
      <c r="G359" s="11" t="n">
        <v>4</v>
      </c>
      <c r="H359" s="11" t="s">
        <v>16</v>
      </c>
      <c r="I359" s="11" t="s">
        <v>16</v>
      </c>
      <c r="J359" s="11" t="n">
        <f aca="false">F359</f>
        <v>20</v>
      </c>
      <c r="K359" s="11" t="n">
        <v>0</v>
      </c>
      <c r="L359" s="11" t="s">
        <v>16</v>
      </c>
      <c r="M359" s="11" t="n">
        <v>1</v>
      </c>
      <c r="N359" s="12" t="s">
        <v>391</v>
      </c>
    </row>
    <row r="360" s="10" customFormat="true" ht="48" hidden="false" customHeight="true" outlineLevel="0" collapsed="false">
      <c r="B360" s="11"/>
      <c r="C360" s="11"/>
      <c r="D360" s="11" t="s">
        <v>392</v>
      </c>
      <c r="E360" s="11"/>
      <c r="F360" s="11" t="n">
        <f aca="false">SUM(F361:F384)</f>
        <v>1046</v>
      </c>
      <c r="G360" s="11"/>
      <c r="H360" s="11" t="n">
        <f aca="false">SUM(H361:H384)</f>
        <v>6</v>
      </c>
      <c r="I360" s="11" t="n">
        <f aca="false">SUM(I361:I384)</f>
        <v>124</v>
      </c>
      <c r="J360" s="11" t="n">
        <f aca="false">SUM(J361:J384)</f>
        <v>1170</v>
      </c>
      <c r="K360" s="11" t="n">
        <f aca="false">SUM(K361:K382)</f>
        <v>10</v>
      </c>
      <c r="L360" s="12" t="s">
        <v>393</v>
      </c>
      <c r="M360" s="12" t="n">
        <v>4</v>
      </c>
      <c r="N360" s="12" t="s">
        <v>394</v>
      </c>
    </row>
    <row r="361" s="10" customFormat="true" ht="12" hidden="false" customHeight="true" outlineLevel="0" collapsed="false">
      <c r="B361" s="11"/>
      <c r="C361" s="11"/>
      <c r="D361" s="11"/>
      <c r="E361" s="11" t="s">
        <v>395</v>
      </c>
      <c r="F361" s="11" t="n">
        <v>21</v>
      </c>
      <c r="G361" s="11" t="n">
        <v>4</v>
      </c>
      <c r="H361" s="11" t="s">
        <v>16</v>
      </c>
      <c r="I361" s="11" t="s">
        <v>16</v>
      </c>
      <c r="J361" s="11" t="n">
        <f aca="false">F361</f>
        <v>21</v>
      </c>
      <c r="K361" s="11" t="n">
        <v>0</v>
      </c>
      <c r="L361" s="12"/>
      <c r="M361" s="12"/>
      <c r="N361" s="12"/>
    </row>
    <row r="362" s="10" customFormat="true" ht="12" hidden="false" customHeight="true" outlineLevel="0" collapsed="false">
      <c r="B362" s="11"/>
      <c r="C362" s="11"/>
      <c r="D362" s="11"/>
      <c r="E362" s="11" t="s">
        <v>396</v>
      </c>
      <c r="F362" s="11" t="n">
        <v>48</v>
      </c>
      <c r="G362" s="11" t="n">
        <v>4</v>
      </c>
      <c r="H362" s="11" t="s">
        <v>16</v>
      </c>
      <c r="I362" s="11" t="s">
        <v>16</v>
      </c>
      <c r="J362" s="11" t="n">
        <f aca="false">F362</f>
        <v>48</v>
      </c>
      <c r="K362" s="11" t="n">
        <v>0</v>
      </c>
      <c r="L362" s="12"/>
      <c r="M362" s="12"/>
      <c r="N362" s="12"/>
    </row>
    <row r="363" s="10" customFormat="true" ht="12" hidden="false" customHeight="true" outlineLevel="0" collapsed="false">
      <c r="B363" s="11"/>
      <c r="C363" s="11"/>
      <c r="D363" s="11"/>
      <c r="E363" s="11" t="s">
        <v>397</v>
      </c>
      <c r="F363" s="11" t="n">
        <v>3</v>
      </c>
      <c r="G363" s="11" t="n">
        <v>4</v>
      </c>
      <c r="H363" s="11" t="s">
        <v>16</v>
      </c>
      <c r="I363" s="11" t="s">
        <v>16</v>
      </c>
      <c r="J363" s="11" t="n">
        <f aca="false">F363</f>
        <v>3</v>
      </c>
      <c r="K363" s="11" t="n">
        <v>0</v>
      </c>
      <c r="L363" s="12"/>
      <c r="M363" s="12"/>
      <c r="N363" s="12"/>
    </row>
    <row r="364" s="10" customFormat="true" ht="12" hidden="false" customHeight="true" outlineLevel="0" collapsed="false">
      <c r="B364" s="11"/>
      <c r="C364" s="11"/>
      <c r="D364" s="11"/>
      <c r="E364" s="11" t="s">
        <v>398</v>
      </c>
      <c r="F364" s="11" t="s">
        <v>16</v>
      </c>
      <c r="G364" s="11" t="n">
        <v>1</v>
      </c>
      <c r="H364" s="11" t="s">
        <v>16</v>
      </c>
      <c r="I364" s="11" t="s">
        <v>16</v>
      </c>
      <c r="J364" s="11" t="str">
        <f aca="false">F364</f>
        <v>ND</v>
      </c>
      <c r="K364" s="11" t="n">
        <v>0</v>
      </c>
      <c r="L364" s="12"/>
      <c r="M364" s="12"/>
      <c r="N364" s="12"/>
    </row>
    <row r="365" s="10" customFormat="true" ht="12" hidden="false" customHeight="true" outlineLevel="0" collapsed="false">
      <c r="B365" s="11"/>
      <c r="C365" s="11"/>
      <c r="D365" s="11"/>
      <c r="E365" s="11" t="s">
        <v>399</v>
      </c>
      <c r="F365" s="11" t="n">
        <v>1</v>
      </c>
      <c r="G365" s="11" t="n">
        <v>3</v>
      </c>
      <c r="H365" s="11" t="s">
        <v>16</v>
      </c>
      <c r="I365" s="11" t="s">
        <v>16</v>
      </c>
      <c r="J365" s="11" t="n">
        <f aca="false">F365</f>
        <v>1</v>
      </c>
      <c r="K365" s="11" t="n">
        <v>0</v>
      </c>
      <c r="L365" s="12"/>
      <c r="M365" s="12"/>
      <c r="N365" s="12"/>
    </row>
    <row r="366" s="10" customFormat="true" ht="12" hidden="false" customHeight="true" outlineLevel="0" collapsed="false">
      <c r="B366" s="11"/>
      <c r="C366" s="11"/>
      <c r="D366" s="11"/>
      <c r="E366" s="11" t="s">
        <v>400</v>
      </c>
      <c r="F366" s="11" t="n">
        <v>129</v>
      </c>
      <c r="G366" s="11" t="n">
        <v>5</v>
      </c>
      <c r="H366" s="11" t="s">
        <v>16</v>
      </c>
      <c r="I366" s="11" t="n">
        <v>5</v>
      </c>
      <c r="J366" s="11" t="n">
        <f aca="false">F366+I366</f>
        <v>134</v>
      </c>
      <c r="K366" s="11" t="n">
        <v>0</v>
      </c>
      <c r="L366" s="12"/>
      <c r="M366" s="12"/>
      <c r="N366" s="12"/>
    </row>
    <row r="367" s="10" customFormat="true" ht="12" hidden="false" customHeight="true" outlineLevel="0" collapsed="false">
      <c r="B367" s="11"/>
      <c r="C367" s="11"/>
      <c r="D367" s="11"/>
      <c r="E367" s="11" t="s">
        <v>401</v>
      </c>
      <c r="F367" s="11" t="n">
        <v>6</v>
      </c>
      <c r="G367" s="11" t="n">
        <v>5</v>
      </c>
      <c r="H367" s="11" t="s">
        <v>16</v>
      </c>
      <c r="I367" s="11" t="n">
        <v>1</v>
      </c>
      <c r="J367" s="11" t="n">
        <f aca="false">F367+I367</f>
        <v>7</v>
      </c>
      <c r="K367" s="11" t="n">
        <v>0</v>
      </c>
      <c r="L367" s="12"/>
      <c r="M367" s="12"/>
      <c r="N367" s="12"/>
    </row>
    <row r="368" s="10" customFormat="true" ht="12" hidden="false" customHeight="true" outlineLevel="0" collapsed="false">
      <c r="B368" s="11"/>
      <c r="C368" s="11"/>
      <c r="D368" s="11"/>
      <c r="E368" s="11" t="s">
        <v>402</v>
      </c>
      <c r="F368" s="11" t="n">
        <v>30</v>
      </c>
      <c r="G368" s="11" t="n">
        <v>4</v>
      </c>
      <c r="H368" s="11" t="n">
        <v>2</v>
      </c>
      <c r="I368" s="11" t="s">
        <v>16</v>
      </c>
      <c r="J368" s="11" t="n">
        <f aca="false">F368</f>
        <v>30</v>
      </c>
      <c r="K368" s="11" t="n">
        <v>0</v>
      </c>
      <c r="L368" s="12"/>
      <c r="M368" s="12"/>
      <c r="N368" s="12"/>
    </row>
    <row r="369" s="10" customFormat="true" ht="12" hidden="false" customHeight="true" outlineLevel="0" collapsed="false">
      <c r="B369" s="11"/>
      <c r="C369" s="11"/>
      <c r="D369" s="11"/>
      <c r="E369" s="11" t="s">
        <v>403</v>
      </c>
      <c r="F369" s="11" t="n">
        <v>12</v>
      </c>
      <c r="G369" s="11" t="n">
        <v>4</v>
      </c>
      <c r="H369" s="11" t="s">
        <v>16</v>
      </c>
      <c r="I369" s="11" t="s">
        <v>16</v>
      </c>
      <c r="J369" s="11" t="n">
        <f aca="false">F369</f>
        <v>12</v>
      </c>
      <c r="K369" s="11" t="n">
        <v>0</v>
      </c>
      <c r="L369" s="12"/>
      <c r="M369" s="12"/>
      <c r="N369" s="12"/>
    </row>
    <row r="370" s="10" customFormat="true" ht="12" hidden="false" customHeight="true" outlineLevel="0" collapsed="false">
      <c r="B370" s="11"/>
      <c r="C370" s="11"/>
      <c r="D370" s="11"/>
      <c r="E370" s="11" t="s">
        <v>404</v>
      </c>
      <c r="F370" s="11" t="n">
        <v>23</v>
      </c>
      <c r="G370" s="11" t="n">
        <v>4</v>
      </c>
      <c r="H370" s="11" t="s">
        <v>16</v>
      </c>
      <c r="I370" s="11" t="s">
        <v>16</v>
      </c>
      <c r="J370" s="11" t="n">
        <f aca="false">F370</f>
        <v>23</v>
      </c>
      <c r="K370" s="11" t="n">
        <v>0</v>
      </c>
      <c r="L370" s="12"/>
      <c r="M370" s="12"/>
      <c r="N370" s="12"/>
    </row>
    <row r="371" s="10" customFormat="true" ht="12" hidden="false" customHeight="true" outlineLevel="0" collapsed="false">
      <c r="B371" s="11"/>
      <c r="C371" s="11"/>
      <c r="D371" s="11"/>
      <c r="E371" s="11" t="s">
        <v>405</v>
      </c>
      <c r="F371" s="11" t="n">
        <v>6</v>
      </c>
      <c r="G371" s="11" t="n">
        <v>3</v>
      </c>
      <c r="H371" s="11" t="s">
        <v>16</v>
      </c>
      <c r="I371" s="11" t="s">
        <v>16</v>
      </c>
      <c r="J371" s="11" t="n">
        <f aca="false">F371</f>
        <v>6</v>
      </c>
      <c r="K371" s="11" t="n">
        <v>0</v>
      </c>
      <c r="L371" s="12"/>
      <c r="M371" s="12"/>
      <c r="N371" s="12"/>
    </row>
    <row r="372" s="10" customFormat="true" ht="12" hidden="false" customHeight="true" outlineLevel="0" collapsed="false">
      <c r="B372" s="11"/>
      <c r="C372" s="11"/>
      <c r="D372" s="11"/>
      <c r="E372" s="11" t="s">
        <v>406</v>
      </c>
      <c r="F372" s="11" t="s">
        <v>16</v>
      </c>
      <c r="G372" s="11" t="n">
        <v>1</v>
      </c>
      <c r="H372" s="11" t="s">
        <v>16</v>
      </c>
      <c r="I372" s="11" t="s">
        <v>16</v>
      </c>
      <c r="J372" s="11" t="str">
        <f aca="false">F372</f>
        <v>ND</v>
      </c>
      <c r="K372" s="11" t="n">
        <v>0</v>
      </c>
      <c r="L372" s="12"/>
      <c r="M372" s="12"/>
      <c r="N372" s="12"/>
    </row>
    <row r="373" s="10" customFormat="true" ht="12" hidden="false" customHeight="true" outlineLevel="0" collapsed="false">
      <c r="B373" s="11"/>
      <c r="C373" s="11"/>
      <c r="D373" s="11"/>
      <c r="E373" s="11" t="s">
        <v>407</v>
      </c>
      <c r="F373" s="11" t="n">
        <v>466</v>
      </c>
      <c r="G373" s="11" t="n">
        <v>5</v>
      </c>
      <c r="H373" s="11" t="n">
        <v>1</v>
      </c>
      <c r="I373" s="11" t="s">
        <v>16</v>
      </c>
      <c r="J373" s="11" t="n">
        <f aca="false">F373</f>
        <v>466</v>
      </c>
      <c r="K373" s="11" t="n">
        <v>4</v>
      </c>
      <c r="L373" s="12"/>
      <c r="M373" s="12"/>
      <c r="N373" s="12"/>
    </row>
    <row r="374" s="10" customFormat="true" ht="12" hidden="false" customHeight="true" outlineLevel="0" collapsed="false">
      <c r="B374" s="11"/>
      <c r="C374" s="11"/>
      <c r="D374" s="11"/>
      <c r="E374" s="11" t="s">
        <v>408</v>
      </c>
      <c r="F374" s="11" t="n">
        <v>1</v>
      </c>
      <c r="G374" s="11" t="n">
        <v>3</v>
      </c>
      <c r="H374" s="11" t="s">
        <v>16</v>
      </c>
      <c r="I374" s="11" t="s">
        <v>16</v>
      </c>
      <c r="J374" s="11" t="n">
        <f aca="false">F374</f>
        <v>1</v>
      </c>
      <c r="K374" s="11" t="n">
        <v>0</v>
      </c>
      <c r="L374" s="12"/>
      <c r="M374" s="12"/>
      <c r="N374" s="12"/>
    </row>
    <row r="375" s="10" customFormat="true" ht="12" hidden="false" customHeight="true" outlineLevel="0" collapsed="false">
      <c r="B375" s="11"/>
      <c r="C375" s="11"/>
      <c r="D375" s="11"/>
      <c r="E375" s="11" t="s">
        <v>409</v>
      </c>
      <c r="F375" s="11" t="n">
        <v>2</v>
      </c>
      <c r="G375" s="11" t="n">
        <v>3</v>
      </c>
      <c r="H375" s="11" t="n">
        <v>1</v>
      </c>
      <c r="I375" s="11" t="s">
        <v>16</v>
      </c>
      <c r="J375" s="11" t="n">
        <f aca="false">F375</f>
        <v>2</v>
      </c>
      <c r="K375" s="11" t="n">
        <v>0</v>
      </c>
      <c r="L375" s="12"/>
      <c r="M375" s="12"/>
      <c r="N375" s="12"/>
    </row>
    <row r="376" s="10" customFormat="true" ht="12" hidden="false" customHeight="true" outlineLevel="0" collapsed="false">
      <c r="B376" s="11"/>
      <c r="C376" s="11"/>
      <c r="D376" s="11"/>
      <c r="E376" s="11" t="s">
        <v>410</v>
      </c>
      <c r="F376" s="11" t="n">
        <v>2</v>
      </c>
      <c r="G376" s="11" t="n">
        <v>3</v>
      </c>
      <c r="H376" s="11" t="s">
        <v>16</v>
      </c>
      <c r="I376" s="11" t="s">
        <v>16</v>
      </c>
      <c r="J376" s="11" t="n">
        <f aca="false">F376</f>
        <v>2</v>
      </c>
      <c r="K376" s="11" t="n">
        <v>0</v>
      </c>
      <c r="L376" s="12"/>
      <c r="M376" s="12"/>
      <c r="N376" s="12"/>
    </row>
    <row r="377" s="10" customFormat="true" ht="12" hidden="false" customHeight="true" outlineLevel="0" collapsed="false">
      <c r="B377" s="11"/>
      <c r="C377" s="11"/>
      <c r="D377" s="11"/>
      <c r="E377" s="11" t="s">
        <v>411</v>
      </c>
      <c r="F377" s="11" t="s">
        <v>16</v>
      </c>
      <c r="G377" s="11" t="n">
        <v>1</v>
      </c>
      <c r="H377" s="11" t="s">
        <v>16</v>
      </c>
      <c r="I377" s="11" t="s">
        <v>16</v>
      </c>
      <c r="J377" s="11" t="str">
        <f aca="false">F377</f>
        <v>ND</v>
      </c>
      <c r="K377" s="11" t="n">
        <v>0</v>
      </c>
      <c r="L377" s="12"/>
      <c r="M377" s="12"/>
      <c r="N377" s="12"/>
    </row>
    <row r="378" s="10" customFormat="true" ht="12" hidden="false" customHeight="true" outlineLevel="0" collapsed="false">
      <c r="B378" s="11"/>
      <c r="C378" s="11"/>
      <c r="D378" s="11"/>
      <c r="E378" s="11" t="s">
        <v>412</v>
      </c>
      <c r="F378" s="11" t="s">
        <v>16</v>
      </c>
      <c r="G378" s="11" t="n">
        <v>1</v>
      </c>
      <c r="H378" s="11" t="s">
        <v>16</v>
      </c>
      <c r="I378" s="11" t="s">
        <v>16</v>
      </c>
      <c r="J378" s="11" t="str">
        <f aca="false">F378</f>
        <v>ND</v>
      </c>
      <c r="K378" s="11" t="n">
        <v>0</v>
      </c>
      <c r="L378" s="12"/>
      <c r="M378" s="12"/>
      <c r="N378" s="12"/>
    </row>
    <row r="379" s="10" customFormat="true" ht="12" hidden="false" customHeight="true" outlineLevel="0" collapsed="false">
      <c r="B379" s="11"/>
      <c r="C379" s="11"/>
      <c r="D379" s="11"/>
      <c r="E379" s="11" t="s">
        <v>413</v>
      </c>
      <c r="F379" s="11" t="n">
        <v>130</v>
      </c>
      <c r="G379" s="11" t="n">
        <v>4</v>
      </c>
      <c r="H379" s="11" t="s">
        <v>16</v>
      </c>
      <c r="I379" s="11" t="n">
        <v>40</v>
      </c>
      <c r="J379" s="11" t="n">
        <f aca="false">F379+I379</f>
        <v>170</v>
      </c>
      <c r="K379" s="11" t="n">
        <v>3</v>
      </c>
      <c r="L379" s="12"/>
      <c r="M379" s="12"/>
      <c r="N379" s="12"/>
    </row>
    <row r="380" s="10" customFormat="true" ht="12" hidden="false" customHeight="true" outlineLevel="0" collapsed="false">
      <c r="B380" s="11"/>
      <c r="C380" s="11"/>
      <c r="D380" s="11"/>
      <c r="E380" s="11" t="s">
        <v>414</v>
      </c>
      <c r="F380" s="11" t="n">
        <v>3</v>
      </c>
      <c r="G380" s="11" t="n">
        <v>3</v>
      </c>
      <c r="H380" s="11" t="s">
        <v>16</v>
      </c>
      <c r="I380" s="11" t="s">
        <v>16</v>
      </c>
      <c r="J380" s="11" t="n">
        <f aca="false">F380</f>
        <v>3</v>
      </c>
      <c r="K380" s="11" t="n">
        <v>0</v>
      </c>
      <c r="L380" s="12"/>
      <c r="M380" s="12"/>
      <c r="N380" s="12"/>
    </row>
    <row r="381" s="10" customFormat="true" ht="12" hidden="false" customHeight="true" outlineLevel="0" collapsed="false">
      <c r="B381" s="11"/>
      <c r="C381" s="11"/>
      <c r="D381" s="11"/>
      <c r="E381" s="11" t="s">
        <v>415</v>
      </c>
      <c r="F381" s="11" t="n">
        <v>89</v>
      </c>
      <c r="G381" s="11" t="n">
        <v>4</v>
      </c>
      <c r="H381" s="11" t="n">
        <v>2</v>
      </c>
      <c r="I381" s="11" t="n">
        <v>42</v>
      </c>
      <c r="J381" s="11" t="n">
        <f aca="false">F381+I381</f>
        <v>131</v>
      </c>
      <c r="K381" s="11" t="n">
        <v>3</v>
      </c>
      <c r="L381" s="12"/>
      <c r="M381" s="12"/>
      <c r="N381" s="12"/>
    </row>
    <row r="382" s="10" customFormat="true" ht="12" hidden="false" customHeight="true" outlineLevel="0" collapsed="false">
      <c r="B382" s="11"/>
      <c r="C382" s="11"/>
      <c r="D382" s="11"/>
      <c r="E382" s="11" t="s">
        <v>416</v>
      </c>
      <c r="F382" s="11" t="n">
        <v>1</v>
      </c>
      <c r="G382" s="11" t="n">
        <v>3</v>
      </c>
      <c r="H382" s="11" t="s">
        <v>16</v>
      </c>
      <c r="I382" s="11" t="n">
        <v>1</v>
      </c>
      <c r="J382" s="11" t="n">
        <f aca="false">F382+I382</f>
        <v>2</v>
      </c>
      <c r="K382" s="11" t="n">
        <v>0</v>
      </c>
      <c r="L382" s="12"/>
      <c r="M382" s="12"/>
      <c r="N382" s="12"/>
    </row>
    <row r="383" s="10" customFormat="true" ht="12" hidden="false" customHeight="true" outlineLevel="0" collapsed="false">
      <c r="B383" s="11"/>
      <c r="C383" s="11"/>
      <c r="D383" s="11"/>
      <c r="E383" s="11" t="s">
        <v>417</v>
      </c>
      <c r="F383" s="11" t="n">
        <v>73</v>
      </c>
      <c r="G383" s="11" t="n">
        <v>4</v>
      </c>
      <c r="H383" s="11" t="s">
        <v>16</v>
      </c>
      <c r="I383" s="11" t="n">
        <v>35</v>
      </c>
      <c r="J383" s="11" t="n">
        <f aca="false">F383+I383</f>
        <v>108</v>
      </c>
      <c r="K383" s="11" t="n">
        <v>0</v>
      </c>
      <c r="L383" s="12"/>
      <c r="M383" s="12"/>
      <c r="N383" s="12"/>
    </row>
    <row r="384" s="10" customFormat="true" ht="12" hidden="false" customHeight="true" outlineLevel="0" collapsed="false">
      <c r="B384" s="11"/>
      <c r="C384" s="11"/>
      <c r="D384" s="11"/>
      <c r="E384" s="11" t="s">
        <v>418</v>
      </c>
      <c r="F384" s="11" t="s">
        <v>16</v>
      </c>
      <c r="G384" s="11" t="n">
        <v>1</v>
      </c>
      <c r="H384" s="11" t="s">
        <v>16</v>
      </c>
      <c r="I384" s="11" t="s">
        <v>16</v>
      </c>
      <c r="J384" s="11" t="s">
        <v>16</v>
      </c>
      <c r="K384" s="11" t="n">
        <v>0</v>
      </c>
      <c r="L384" s="12"/>
      <c r="M384" s="12"/>
      <c r="N384" s="12"/>
    </row>
    <row r="385" s="10" customFormat="true" ht="12" hidden="false" customHeight="true" outlineLevel="0" collapsed="false">
      <c r="B385" s="11"/>
      <c r="C385" s="11" t="s">
        <v>419</v>
      </c>
      <c r="D385" s="11"/>
      <c r="E385" s="11"/>
      <c r="F385" s="11" t="n">
        <f aca="false">F386+F389+F391+F394+F408+F434+F436</f>
        <v>6393</v>
      </c>
      <c r="G385" s="11"/>
      <c r="H385" s="11" t="n">
        <f aca="false">H394+H408+H436</f>
        <v>292</v>
      </c>
      <c r="I385" s="11" t="n">
        <f aca="false">I394+I408+I434+I436</f>
        <v>1677</v>
      </c>
      <c r="J385" s="11" t="n">
        <f aca="false">J386+J389+J391+J394+J408+J434+J436</f>
        <v>8070</v>
      </c>
      <c r="K385" s="11" t="n">
        <f aca="false">K386+K389+K391+K394+K408+K434+K436</f>
        <v>10</v>
      </c>
      <c r="L385" s="11"/>
      <c r="M385" s="11"/>
      <c r="N385" s="11"/>
    </row>
    <row r="386" s="10" customFormat="true" ht="24" hidden="false" customHeight="true" outlineLevel="0" collapsed="false">
      <c r="B386" s="11"/>
      <c r="C386" s="11"/>
      <c r="D386" s="11" t="s">
        <v>420</v>
      </c>
      <c r="E386" s="11"/>
      <c r="F386" s="11" t="n">
        <f aca="false">SUM(F387:F388)</f>
        <v>7</v>
      </c>
      <c r="G386" s="11"/>
      <c r="H386" s="11" t="s">
        <v>16</v>
      </c>
      <c r="I386" s="11" t="s">
        <v>16</v>
      </c>
      <c r="J386" s="11" t="n">
        <f aca="false">F386</f>
        <v>7</v>
      </c>
      <c r="K386" s="11" t="n">
        <v>0</v>
      </c>
      <c r="L386" s="12" t="s">
        <v>421</v>
      </c>
      <c r="M386" s="11" t="n">
        <v>2</v>
      </c>
      <c r="N386" s="12" t="s">
        <v>422</v>
      </c>
    </row>
    <row r="387" s="10" customFormat="true" ht="12" hidden="false" customHeight="true" outlineLevel="0" collapsed="false">
      <c r="B387" s="11"/>
      <c r="C387" s="11"/>
      <c r="D387" s="11"/>
      <c r="E387" s="11" t="s">
        <v>423</v>
      </c>
      <c r="F387" s="11" t="n">
        <v>6</v>
      </c>
      <c r="G387" s="11" t="n">
        <v>3</v>
      </c>
      <c r="H387" s="11" t="s">
        <v>16</v>
      </c>
      <c r="I387" s="11" t="s">
        <v>16</v>
      </c>
      <c r="J387" s="11" t="n">
        <f aca="false">F387</f>
        <v>6</v>
      </c>
      <c r="K387" s="11" t="n">
        <v>0</v>
      </c>
      <c r="L387" s="12"/>
      <c r="M387" s="11"/>
      <c r="N387" s="12"/>
    </row>
    <row r="388" s="10" customFormat="true" ht="12" hidden="false" customHeight="true" outlineLevel="0" collapsed="false">
      <c r="B388" s="11"/>
      <c r="C388" s="11"/>
      <c r="D388" s="11"/>
      <c r="E388" s="11" t="s">
        <v>424</v>
      </c>
      <c r="F388" s="11" t="n">
        <v>1</v>
      </c>
      <c r="G388" s="11" t="n">
        <v>3</v>
      </c>
      <c r="H388" s="11" t="s">
        <v>16</v>
      </c>
      <c r="I388" s="11" t="s">
        <v>16</v>
      </c>
      <c r="J388" s="11" t="n">
        <f aca="false">F388</f>
        <v>1</v>
      </c>
      <c r="K388" s="11" t="n">
        <v>0</v>
      </c>
      <c r="L388" s="12"/>
      <c r="M388" s="11"/>
      <c r="N388" s="12"/>
    </row>
    <row r="389" s="10" customFormat="true" ht="12" hidden="false" customHeight="true" outlineLevel="0" collapsed="false">
      <c r="B389" s="11"/>
      <c r="C389" s="11"/>
      <c r="D389" s="11" t="s">
        <v>425</v>
      </c>
      <c r="E389" s="11"/>
      <c r="F389" s="11" t="n">
        <f aca="false">F390</f>
        <v>1</v>
      </c>
      <c r="G389" s="11"/>
      <c r="H389" s="11" t="s">
        <v>16</v>
      </c>
      <c r="I389" s="11" t="s">
        <v>16</v>
      </c>
      <c r="J389" s="11" t="n">
        <f aca="false">F389</f>
        <v>1</v>
      </c>
      <c r="K389" s="11" t="n">
        <v>0</v>
      </c>
      <c r="L389" s="11" t="s">
        <v>16</v>
      </c>
      <c r="M389" s="11" t="s">
        <v>16</v>
      </c>
      <c r="N389" s="12" t="s">
        <v>134</v>
      </c>
    </row>
    <row r="390" s="10" customFormat="true" ht="12" hidden="false" customHeight="true" outlineLevel="0" collapsed="false">
      <c r="B390" s="11"/>
      <c r="C390" s="11"/>
      <c r="D390" s="11"/>
      <c r="E390" s="11" t="s">
        <v>426</v>
      </c>
      <c r="F390" s="11" t="n">
        <v>1</v>
      </c>
      <c r="G390" s="11" t="n">
        <v>2</v>
      </c>
      <c r="H390" s="11" t="s">
        <v>16</v>
      </c>
      <c r="I390" s="11" t="s">
        <v>16</v>
      </c>
      <c r="J390" s="11" t="n">
        <f aca="false">F390</f>
        <v>1</v>
      </c>
      <c r="K390" s="11" t="n">
        <v>0</v>
      </c>
      <c r="L390" s="11"/>
      <c r="M390" s="11"/>
      <c r="N390" s="12"/>
    </row>
    <row r="391" s="10" customFormat="true" ht="12" hidden="false" customHeight="true" outlineLevel="0" collapsed="false">
      <c r="B391" s="11"/>
      <c r="C391" s="11"/>
      <c r="D391" s="11" t="s">
        <v>427</v>
      </c>
      <c r="E391" s="11"/>
      <c r="F391" s="11" t="n">
        <f aca="false">SUM(F392:F393)</f>
        <v>7</v>
      </c>
      <c r="G391" s="11"/>
      <c r="H391" s="11" t="s">
        <v>16</v>
      </c>
      <c r="I391" s="11" t="s">
        <v>16</v>
      </c>
      <c r="J391" s="11" t="n">
        <f aca="false">F391</f>
        <v>7</v>
      </c>
      <c r="K391" s="11" t="n">
        <v>0</v>
      </c>
      <c r="L391" s="11"/>
      <c r="M391" s="11"/>
      <c r="N391" s="11"/>
    </row>
    <row r="392" s="10" customFormat="true" ht="12" hidden="false" customHeight="true" outlineLevel="0" collapsed="false">
      <c r="B392" s="11"/>
      <c r="C392" s="11"/>
      <c r="D392" s="11"/>
      <c r="E392" s="11" t="s">
        <v>428</v>
      </c>
      <c r="F392" s="11" t="n">
        <v>4</v>
      </c>
      <c r="G392" s="11" t="n">
        <v>2</v>
      </c>
      <c r="H392" s="11" t="s">
        <v>16</v>
      </c>
      <c r="I392" s="11" t="s">
        <v>16</v>
      </c>
      <c r="J392" s="11" t="n">
        <f aca="false">F392</f>
        <v>4</v>
      </c>
      <c r="K392" s="11" t="n">
        <v>0</v>
      </c>
      <c r="L392" s="11"/>
      <c r="M392" s="11"/>
      <c r="N392" s="11"/>
    </row>
    <row r="393" s="10" customFormat="true" ht="12" hidden="false" customHeight="true" outlineLevel="0" collapsed="false">
      <c r="B393" s="11"/>
      <c r="C393" s="11"/>
      <c r="D393" s="11"/>
      <c r="E393" s="11" t="s">
        <v>429</v>
      </c>
      <c r="F393" s="11" t="n">
        <v>3</v>
      </c>
      <c r="G393" s="11" t="n">
        <v>2</v>
      </c>
      <c r="H393" s="11" t="s">
        <v>16</v>
      </c>
      <c r="I393" s="11" t="s">
        <v>16</v>
      </c>
      <c r="J393" s="11" t="n">
        <f aca="false">F393</f>
        <v>3</v>
      </c>
      <c r="K393" s="11" t="n">
        <v>0</v>
      </c>
      <c r="L393" s="11"/>
      <c r="M393" s="11"/>
      <c r="N393" s="11"/>
    </row>
    <row r="394" s="10" customFormat="true" ht="12" hidden="false" customHeight="true" outlineLevel="0" collapsed="false">
      <c r="B394" s="11"/>
      <c r="C394" s="11"/>
      <c r="D394" s="11" t="s">
        <v>430</v>
      </c>
      <c r="E394" s="11"/>
      <c r="F394" s="11" t="n">
        <f aca="false">SUM(F395:F407)</f>
        <v>4074</v>
      </c>
      <c r="G394" s="11"/>
      <c r="H394" s="11" t="n">
        <f aca="false">SUM(H395:H407)</f>
        <v>195</v>
      </c>
      <c r="I394" s="11" t="n">
        <f aca="false">SUM(I395:I407)</f>
        <v>1539</v>
      </c>
      <c r="J394" s="11" t="n">
        <f aca="false">SUM(J395:J407)</f>
        <v>5613</v>
      </c>
      <c r="K394" s="11" t="n">
        <f aca="false">SUM(K395:K407)</f>
        <v>3</v>
      </c>
      <c r="L394" s="11"/>
      <c r="M394" s="11"/>
      <c r="N394" s="11"/>
    </row>
    <row r="395" s="10" customFormat="true" ht="12" hidden="false" customHeight="true" outlineLevel="0" collapsed="false">
      <c r="B395" s="11"/>
      <c r="C395" s="11"/>
      <c r="D395" s="11"/>
      <c r="E395" s="11" t="s">
        <v>431</v>
      </c>
      <c r="F395" s="11" t="n">
        <v>1</v>
      </c>
      <c r="G395" s="11" t="n">
        <v>2</v>
      </c>
      <c r="H395" s="11" t="s">
        <v>16</v>
      </c>
      <c r="I395" s="11" t="s">
        <v>16</v>
      </c>
      <c r="J395" s="11" t="n">
        <f aca="false">F395</f>
        <v>1</v>
      </c>
      <c r="K395" s="11" t="n">
        <v>0</v>
      </c>
      <c r="L395" s="11" t="s">
        <v>16</v>
      </c>
      <c r="M395" s="11" t="s">
        <v>16</v>
      </c>
      <c r="N395" s="12" t="s">
        <v>134</v>
      </c>
    </row>
    <row r="396" s="10" customFormat="true" ht="12" hidden="false" customHeight="true" outlineLevel="0" collapsed="false">
      <c r="B396" s="11"/>
      <c r="C396" s="11"/>
      <c r="D396" s="11"/>
      <c r="E396" s="11" t="s">
        <v>432</v>
      </c>
      <c r="F396" s="11" t="n">
        <v>544</v>
      </c>
      <c r="G396" s="11" t="n">
        <v>4</v>
      </c>
      <c r="H396" s="11" t="s">
        <v>16</v>
      </c>
      <c r="I396" s="11" t="n">
        <v>864</v>
      </c>
      <c r="J396" s="11" t="n">
        <f aca="false">F396+I396</f>
        <v>1408</v>
      </c>
      <c r="K396" s="11" t="n">
        <v>0</v>
      </c>
      <c r="L396" s="11"/>
      <c r="M396" s="11" t="s">
        <v>433</v>
      </c>
      <c r="N396" s="12"/>
    </row>
    <row r="397" s="10" customFormat="true" ht="12" hidden="false" customHeight="true" outlineLevel="0" collapsed="false">
      <c r="B397" s="11"/>
      <c r="C397" s="11"/>
      <c r="D397" s="11"/>
      <c r="E397" s="11" t="s">
        <v>434</v>
      </c>
      <c r="F397" s="11" t="n">
        <v>15</v>
      </c>
      <c r="G397" s="11" t="n">
        <v>4</v>
      </c>
      <c r="H397" s="11" t="s">
        <v>16</v>
      </c>
      <c r="I397" s="11" t="s">
        <v>16</v>
      </c>
      <c r="J397" s="11" t="n">
        <f aca="false">F397</f>
        <v>15</v>
      </c>
      <c r="K397" s="11" t="n">
        <v>0</v>
      </c>
      <c r="L397" s="11"/>
      <c r="M397" s="11"/>
      <c r="N397" s="12"/>
    </row>
    <row r="398" s="10" customFormat="true" ht="48" hidden="false" customHeight="true" outlineLevel="0" collapsed="false">
      <c r="B398" s="11"/>
      <c r="C398" s="11"/>
      <c r="D398" s="11"/>
      <c r="E398" s="11" t="s">
        <v>435</v>
      </c>
      <c r="F398" s="11" t="n">
        <v>80</v>
      </c>
      <c r="G398" s="11" t="n">
        <v>4</v>
      </c>
      <c r="H398" s="11" t="s">
        <v>16</v>
      </c>
      <c r="I398" s="11" t="s">
        <v>16</v>
      </c>
      <c r="J398" s="11" t="n">
        <f aca="false">F398</f>
        <v>80</v>
      </c>
      <c r="K398" s="11" t="n">
        <v>0</v>
      </c>
      <c r="L398" s="11"/>
      <c r="M398" s="11"/>
      <c r="N398" s="12" t="s">
        <v>436</v>
      </c>
    </row>
    <row r="399" s="10" customFormat="true" ht="24" hidden="false" customHeight="true" outlineLevel="0" collapsed="false">
      <c r="B399" s="11"/>
      <c r="C399" s="11"/>
      <c r="D399" s="11"/>
      <c r="E399" s="11" t="s">
        <v>437</v>
      </c>
      <c r="F399" s="11" t="n">
        <v>2501</v>
      </c>
      <c r="G399" s="11" t="n">
        <v>5</v>
      </c>
      <c r="H399" s="11" t="n">
        <v>28</v>
      </c>
      <c r="I399" s="11" t="s">
        <v>16</v>
      </c>
      <c r="J399" s="11" t="n">
        <f aca="false">F399</f>
        <v>2501</v>
      </c>
      <c r="K399" s="11" t="n">
        <v>3</v>
      </c>
      <c r="L399" s="12" t="s">
        <v>438</v>
      </c>
      <c r="M399" s="12" t="n">
        <v>8</v>
      </c>
      <c r="N399" s="12"/>
    </row>
    <row r="400" s="10" customFormat="true" ht="48" hidden="false" customHeight="true" outlineLevel="0" collapsed="false">
      <c r="B400" s="11"/>
      <c r="C400" s="11"/>
      <c r="D400" s="11"/>
      <c r="E400" s="11" t="s">
        <v>439</v>
      </c>
      <c r="F400" s="11" t="n">
        <v>86</v>
      </c>
      <c r="G400" s="11" t="n">
        <v>5</v>
      </c>
      <c r="H400" s="11" t="n">
        <v>49</v>
      </c>
      <c r="I400" s="11" t="n">
        <v>5</v>
      </c>
      <c r="J400" s="11" t="n">
        <f aca="false">F400+I400</f>
        <v>91</v>
      </c>
      <c r="K400" s="11" t="n">
        <v>0</v>
      </c>
      <c r="L400" s="12" t="s">
        <v>440</v>
      </c>
      <c r="M400" s="12" t="n">
        <v>5</v>
      </c>
      <c r="N400" s="12" t="s">
        <v>441</v>
      </c>
    </row>
    <row r="401" s="10" customFormat="true" ht="48" hidden="false" customHeight="true" outlineLevel="0" collapsed="false">
      <c r="B401" s="11"/>
      <c r="C401" s="11"/>
      <c r="D401" s="11"/>
      <c r="E401" s="11" t="s">
        <v>442</v>
      </c>
      <c r="F401" s="11" t="n">
        <v>4</v>
      </c>
      <c r="G401" s="11" t="n">
        <v>3</v>
      </c>
      <c r="H401" s="11" t="s">
        <v>16</v>
      </c>
      <c r="I401" s="11" t="s">
        <v>16</v>
      </c>
      <c r="J401" s="11" t="n">
        <f aca="false">F401</f>
        <v>4</v>
      </c>
      <c r="K401" s="11" t="n">
        <v>0</v>
      </c>
      <c r="L401" s="11" t="s">
        <v>16</v>
      </c>
      <c r="M401" s="11" t="s">
        <v>433</v>
      </c>
      <c r="N401" s="12" t="s">
        <v>436</v>
      </c>
    </row>
    <row r="402" s="10" customFormat="true" ht="36" hidden="false" customHeight="true" outlineLevel="0" collapsed="false">
      <c r="B402" s="11"/>
      <c r="C402" s="11"/>
      <c r="D402" s="11"/>
      <c r="E402" s="11" t="s">
        <v>443</v>
      </c>
      <c r="F402" s="11" t="n">
        <v>14</v>
      </c>
      <c r="G402" s="11" t="n">
        <v>4</v>
      </c>
      <c r="H402" s="11" t="n">
        <v>1</v>
      </c>
      <c r="I402" s="11" t="s">
        <v>16</v>
      </c>
      <c r="J402" s="11" t="n">
        <f aca="false">F402</f>
        <v>14</v>
      </c>
      <c r="K402" s="11" t="n">
        <v>0</v>
      </c>
      <c r="L402" s="12" t="s">
        <v>444</v>
      </c>
      <c r="M402" s="12" t="n">
        <v>1</v>
      </c>
      <c r="N402" s="12" t="s">
        <v>227</v>
      </c>
    </row>
    <row r="403" s="10" customFormat="true" ht="12" hidden="false" customHeight="true" outlineLevel="0" collapsed="false">
      <c r="B403" s="11"/>
      <c r="C403" s="11"/>
      <c r="D403" s="11"/>
      <c r="E403" s="11" t="s">
        <v>445</v>
      </c>
      <c r="F403" s="11" t="n">
        <v>226</v>
      </c>
      <c r="G403" s="11" t="n">
        <v>5</v>
      </c>
      <c r="H403" s="11" t="n">
        <v>117</v>
      </c>
      <c r="I403" s="11" t="s">
        <v>16</v>
      </c>
      <c r="J403" s="11" t="n">
        <f aca="false">F403</f>
        <v>226</v>
      </c>
      <c r="K403" s="11" t="n">
        <v>0</v>
      </c>
      <c r="L403" s="11"/>
      <c r="M403" s="12" t="n">
        <v>3</v>
      </c>
      <c r="N403" s="12"/>
    </row>
    <row r="404" s="10" customFormat="true" ht="12" hidden="false" customHeight="true" outlineLevel="0" collapsed="false">
      <c r="B404" s="11"/>
      <c r="C404" s="11"/>
      <c r="D404" s="11"/>
      <c r="E404" s="11" t="s">
        <v>446</v>
      </c>
      <c r="F404" s="11" t="n">
        <v>56</v>
      </c>
      <c r="G404" s="11" t="n">
        <v>4</v>
      </c>
      <c r="H404" s="11" t="s">
        <v>16</v>
      </c>
      <c r="I404" s="11" t="s">
        <v>16</v>
      </c>
      <c r="J404" s="11" t="n">
        <f aca="false">F404</f>
        <v>56</v>
      </c>
      <c r="K404" s="11" t="n">
        <v>0</v>
      </c>
      <c r="L404" s="11" t="s">
        <v>16</v>
      </c>
      <c r="M404" s="11" t="s">
        <v>433</v>
      </c>
      <c r="N404" s="12" t="s">
        <v>134</v>
      </c>
    </row>
    <row r="405" s="10" customFormat="true" ht="48" hidden="false" customHeight="true" outlineLevel="0" collapsed="false">
      <c r="B405" s="11"/>
      <c r="C405" s="11"/>
      <c r="D405" s="11"/>
      <c r="E405" s="11" t="s">
        <v>447</v>
      </c>
      <c r="F405" s="11" t="n">
        <v>92</v>
      </c>
      <c r="G405" s="11" t="n">
        <v>4</v>
      </c>
      <c r="H405" s="11" t="s">
        <v>16</v>
      </c>
      <c r="I405" s="11" t="s">
        <v>16</v>
      </c>
      <c r="J405" s="11" t="n">
        <f aca="false">F405</f>
        <v>92</v>
      </c>
      <c r="K405" s="11" t="n">
        <v>0</v>
      </c>
      <c r="L405" s="12" t="s">
        <v>448</v>
      </c>
      <c r="M405" s="12" t="n">
        <v>4</v>
      </c>
      <c r="N405" s="12" t="s">
        <v>449</v>
      </c>
    </row>
    <row r="406" s="10" customFormat="true" ht="72" hidden="false" customHeight="true" outlineLevel="0" collapsed="false">
      <c r="B406" s="11"/>
      <c r="C406" s="11"/>
      <c r="D406" s="11"/>
      <c r="E406" s="11" t="s">
        <v>450</v>
      </c>
      <c r="F406" s="11" t="n">
        <v>1</v>
      </c>
      <c r="G406" s="11" t="n">
        <v>3</v>
      </c>
      <c r="H406" s="11" t="s">
        <v>16</v>
      </c>
      <c r="I406" s="11" t="s">
        <v>16</v>
      </c>
      <c r="J406" s="11" t="n">
        <f aca="false">F406</f>
        <v>1</v>
      </c>
      <c r="K406" s="11" t="n">
        <v>0</v>
      </c>
      <c r="L406" s="12" t="s">
        <v>451</v>
      </c>
      <c r="M406" s="11" t="s">
        <v>16</v>
      </c>
      <c r="N406" s="15" t="s">
        <v>452</v>
      </c>
    </row>
    <row r="407" s="10" customFormat="true" ht="24" hidden="false" customHeight="true" outlineLevel="0" collapsed="false">
      <c r="B407" s="11"/>
      <c r="C407" s="11"/>
      <c r="D407" s="11"/>
      <c r="E407" s="11" t="s">
        <v>453</v>
      </c>
      <c r="F407" s="11" t="n">
        <v>454</v>
      </c>
      <c r="G407" s="11" t="n">
        <v>5</v>
      </c>
      <c r="H407" s="11" t="s">
        <v>16</v>
      </c>
      <c r="I407" s="11" t="n">
        <v>670</v>
      </c>
      <c r="J407" s="11" t="n">
        <f aca="false">F407+I407</f>
        <v>1124</v>
      </c>
      <c r="K407" s="11" t="n">
        <v>0</v>
      </c>
      <c r="L407" s="12" t="s">
        <v>454</v>
      </c>
      <c r="M407" s="12" t="n">
        <v>3</v>
      </c>
      <c r="N407" s="12"/>
    </row>
    <row r="408" s="10" customFormat="true" ht="12" hidden="false" customHeight="true" outlineLevel="0" collapsed="false">
      <c r="B408" s="11"/>
      <c r="C408" s="11"/>
      <c r="D408" s="11" t="s">
        <v>455</v>
      </c>
      <c r="E408" s="11"/>
      <c r="F408" s="11" t="n">
        <f aca="false">SUM(F409:F433)</f>
        <v>2150</v>
      </c>
      <c r="G408" s="11"/>
      <c r="H408" s="11" t="n">
        <f aca="false">SUM(H409:H433)</f>
        <v>37</v>
      </c>
      <c r="I408" s="11" t="n">
        <f aca="false">SUM(I409:I433)</f>
        <v>118</v>
      </c>
      <c r="J408" s="11" t="n">
        <f aca="false">SUM(J409:J433)</f>
        <v>2268</v>
      </c>
      <c r="K408" s="11" t="n">
        <f aca="false">SUM(K409:K433)</f>
        <v>7</v>
      </c>
      <c r="L408" s="11"/>
      <c r="M408" s="11"/>
      <c r="N408" s="11"/>
    </row>
    <row r="409" s="10" customFormat="true" ht="12" hidden="false" customHeight="true" outlineLevel="0" collapsed="false">
      <c r="B409" s="11"/>
      <c r="C409" s="11"/>
      <c r="D409" s="11"/>
      <c r="E409" s="11" t="s">
        <v>456</v>
      </c>
      <c r="F409" s="11" t="n">
        <v>5</v>
      </c>
      <c r="G409" s="11" t="n">
        <v>3</v>
      </c>
      <c r="H409" s="11" t="s">
        <v>16</v>
      </c>
      <c r="I409" s="11" t="s">
        <v>16</v>
      </c>
      <c r="J409" s="11" t="n">
        <f aca="false">F409</f>
        <v>5</v>
      </c>
      <c r="K409" s="11" t="n">
        <v>0</v>
      </c>
      <c r="L409" s="12" t="s">
        <v>457</v>
      </c>
      <c r="M409" s="12" t="n">
        <v>2</v>
      </c>
      <c r="N409" s="12" t="s">
        <v>458</v>
      </c>
    </row>
    <row r="410" s="10" customFormat="true" ht="24" hidden="false" customHeight="true" outlineLevel="0" collapsed="false">
      <c r="B410" s="11"/>
      <c r="C410" s="11"/>
      <c r="D410" s="11"/>
      <c r="E410" s="11" t="s">
        <v>459</v>
      </c>
      <c r="F410" s="11" t="n">
        <v>743</v>
      </c>
      <c r="G410" s="11" t="n">
        <v>5</v>
      </c>
      <c r="H410" s="11" t="n">
        <v>22</v>
      </c>
      <c r="I410" s="11" t="s">
        <v>16</v>
      </c>
      <c r="J410" s="11" t="n">
        <f aca="false">F410</f>
        <v>743</v>
      </c>
      <c r="K410" s="11" t="n">
        <v>0</v>
      </c>
      <c r="L410" s="12" t="s">
        <v>460</v>
      </c>
      <c r="M410" s="12"/>
      <c r="N410" s="12"/>
    </row>
    <row r="411" s="10" customFormat="true" ht="24" hidden="false" customHeight="true" outlineLevel="0" collapsed="false">
      <c r="B411" s="11"/>
      <c r="C411" s="11"/>
      <c r="D411" s="11"/>
      <c r="E411" s="11" t="s">
        <v>461</v>
      </c>
      <c r="F411" s="11" t="n">
        <v>78</v>
      </c>
      <c r="G411" s="11" t="n">
        <v>4</v>
      </c>
      <c r="H411" s="11" t="s">
        <v>16</v>
      </c>
      <c r="I411" s="11" t="s">
        <v>16</v>
      </c>
      <c r="J411" s="11" t="n">
        <f aca="false">F411</f>
        <v>78</v>
      </c>
      <c r="K411" s="11" t="n">
        <v>0</v>
      </c>
      <c r="L411" s="12" t="s">
        <v>462</v>
      </c>
      <c r="M411" s="12" t="n">
        <v>3</v>
      </c>
      <c r="N411" s="12"/>
    </row>
    <row r="412" s="10" customFormat="true" ht="48" hidden="false" customHeight="true" outlineLevel="0" collapsed="false">
      <c r="B412" s="11"/>
      <c r="C412" s="11"/>
      <c r="D412" s="11"/>
      <c r="E412" s="11" t="s">
        <v>463</v>
      </c>
      <c r="F412" s="11" t="n">
        <v>3</v>
      </c>
      <c r="G412" s="11" t="n">
        <v>3</v>
      </c>
      <c r="H412" s="11" t="n">
        <v>1</v>
      </c>
      <c r="I412" s="11" t="n">
        <v>8</v>
      </c>
      <c r="J412" s="11" t="n">
        <f aca="false">F412+I412</f>
        <v>11</v>
      </c>
      <c r="K412" s="11" t="n">
        <v>0</v>
      </c>
      <c r="L412" s="12" t="s">
        <v>464</v>
      </c>
      <c r="M412" s="11" t="n">
        <v>2</v>
      </c>
      <c r="N412" s="12" t="s">
        <v>465</v>
      </c>
    </row>
    <row r="413" s="10" customFormat="true" ht="36" hidden="false" customHeight="true" outlineLevel="0" collapsed="false">
      <c r="B413" s="11"/>
      <c r="C413" s="11"/>
      <c r="D413" s="11"/>
      <c r="E413" s="11" t="s">
        <v>466</v>
      </c>
      <c r="F413" s="11" t="n">
        <v>10</v>
      </c>
      <c r="G413" s="11" t="n">
        <v>4</v>
      </c>
      <c r="H413" s="11" t="s">
        <v>16</v>
      </c>
      <c r="I413" s="11" t="n">
        <v>40</v>
      </c>
      <c r="J413" s="11" t="n">
        <f aca="false">F413+I413</f>
        <v>50</v>
      </c>
      <c r="K413" s="11" t="n">
        <v>0</v>
      </c>
      <c r="L413" s="12" t="s">
        <v>467</v>
      </c>
      <c r="M413" s="12" t="n">
        <v>1</v>
      </c>
      <c r="N413" s="12" t="s">
        <v>468</v>
      </c>
    </row>
    <row r="414" s="10" customFormat="true" ht="12" hidden="false" customHeight="true" outlineLevel="0" collapsed="false">
      <c r="B414" s="11"/>
      <c r="C414" s="11"/>
      <c r="D414" s="11"/>
      <c r="E414" s="11" t="s">
        <v>469</v>
      </c>
      <c r="F414" s="11" t="n">
        <v>11</v>
      </c>
      <c r="G414" s="11" t="n">
        <v>4</v>
      </c>
      <c r="H414" s="11" t="s">
        <v>16</v>
      </c>
      <c r="I414" s="11" t="s">
        <v>16</v>
      </c>
      <c r="J414" s="11" t="n">
        <f aca="false">F414</f>
        <v>11</v>
      </c>
      <c r="K414" s="11" t="n">
        <v>0</v>
      </c>
      <c r="L414" s="12" t="s">
        <v>470</v>
      </c>
      <c r="M414" s="11" t="s">
        <v>433</v>
      </c>
      <c r="N414" s="12" t="s">
        <v>134</v>
      </c>
    </row>
    <row r="415" s="10" customFormat="true" ht="24" hidden="false" customHeight="true" outlineLevel="0" collapsed="false">
      <c r="B415" s="11"/>
      <c r="C415" s="11"/>
      <c r="D415" s="11"/>
      <c r="E415" s="11" t="s">
        <v>471</v>
      </c>
      <c r="F415" s="11" t="n">
        <v>140</v>
      </c>
      <c r="G415" s="11" t="n">
        <v>5</v>
      </c>
      <c r="H415" s="11" t="s">
        <v>16</v>
      </c>
      <c r="I415" s="11" t="s">
        <v>16</v>
      </c>
      <c r="J415" s="11" t="n">
        <f aca="false">F415</f>
        <v>140</v>
      </c>
      <c r="K415" s="11" t="n">
        <v>0</v>
      </c>
      <c r="L415" s="12" t="s">
        <v>472</v>
      </c>
      <c r="M415" s="12" t="n">
        <v>3</v>
      </c>
      <c r="N415" s="12" t="s">
        <v>458</v>
      </c>
    </row>
    <row r="416" s="10" customFormat="true" ht="48" hidden="false" customHeight="true" outlineLevel="0" collapsed="false">
      <c r="B416" s="11"/>
      <c r="C416" s="11"/>
      <c r="D416" s="11"/>
      <c r="E416" s="11" t="s">
        <v>473</v>
      </c>
      <c r="F416" s="11" t="n">
        <v>10</v>
      </c>
      <c r="G416" s="11" t="n">
        <v>4</v>
      </c>
      <c r="H416" s="11" t="n">
        <v>3</v>
      </c>
      <c r="I416" s="11" t="n">
        <v>13</v>
      </c>
      <c r="J416" s="11" t="n">
        <f aca="false">F416+I416</f>
        <v>23</v>
      </c>
      <c r="K416" s="11" t="n">
        <v>0</v>
      </c>
      <c r="L416" s="12" t="s">
        <v>474</v>
      </c>
      <c r="M416" s="11" t="n">
        <v>2</v>
      </c>
      <c r="N416" s="12" t="s">
        <v>475</v>
      </c>
    </row>
    <row r="417" s="10" customFormat="true" ht="12" hidden="false" customHeight="true" outlineLevel="0" collapsed="false">
      <c r="B417" s="11"/>
      <c r="C417" s="11"/>
      <c r="D417" s="11"/>
      <c r="E417" s="11" t="s">
        <v>476</v>
      </c>
      <c r="F417" s="11" t="n">
        <v>2</v>
      </c>
      <c r="G417" s="11" t="n">
        <v>3</v>
      </c>
      <c r="H417" s="11" t="s">
        <v>16</v>
      </c>
      <c r="I417" s="11" t="s">
        <v>16</v>
      </c>
      <c r="J417" s="11" t="n">
        <f aca="false">F417</f>
        <v>2</v>
      </c>
      <c r="K417" s="11" t="n">
        <v>0</v>
      </c>
      <c r="L417" s="12" t="s">
        <v>16</v>
      </c>
      <c r="M417" s="11" t="s">
        <v>226</v>
      </c>
      <c r="N417" s="12" t="s">
        <v>134</v>
      </c>
    </row>
    <row r="418" s="10" customFormat="true" ht="12" hidden="false" customHeight="true" outlineLevel="0" collapsed="false">
      <c r="B418" s="11"/>
      <c r="C418" s="11"/>
      <c r="D418" s="11"/>
      <c r="E418" s="11" t="s">
        <v>477</v>
      </c>
      <c r="F418" s="11" t="n">
        <v>3</v>
      </c>
      <c r="G418" s="11" t="n">
        <v>3</v>
      </c>
      <c r="H418" s="11" t="n">
        <v>1</v>
      </c>
      <c r="I418" s="11" t="s">
        <v>16</v>
      </c>
      <c r="J418" s="11" t="n">
        <f aca="false">F418</f>
        <v>3</v>
      </c>
      <c r="K418" s="11" t="n">
        <v>0</v>
      </c>
      <c r="L418" s="12" t="s">
        <v>478</v>
      </c>
      <c r="M418" s="12" t="n">
        <v>3</v>
      </c>
      <c r="N418" s="12" t="s">
        <v>458</v>
      </c>
    </row>
    <row r="419" s="10" customFormat="true" ht="24" hidden="false" customHeight="true" outlineLevel="0" collapsed="false">
      <c r="B419" s="11"/>
      <c r="C419" s="11"/>
      <c r="D419" s="11"/>
      <c r="E419" s="11" t="s">
        <v>479</v>
      </c>
      <c r="F419" s="11" t="n">
        <v>12</v>
      </c>
      <c r="G419" s="11" t="n">
        <v>4</v>
      </c>
      <c r="H419" s="11" t="n">
        <v>5</v>
      </c>
      <c r="I419" s="11" t="s">
        <v>16</v>
      </c>
      <c r="J419" s="11" t="n">
        <f aca="false">F419</f>
        <v>12</v>
      </c>
      <c r="K419" s="11" t="n">
        <v>0</v>
      </c>
      <c r="L419" s="12" t="s">
        <v>480</v>
      </c>
      <c r="M419" s="12"/>
      <c r="N419" s="12"/>
    </row>
    <row r="420" s="10" customFormat="true" ht="12" hidden="false" customHeight="true" outlineLevel="0" collapsed="false">
      <c r="B420" s="11"/>
      <c r="C420" s="11"/>
      <c r="D420" s="11"/>
      <c r="E420" s="11" t="s">
        <v>481</v>
      </c>
      <c r="F420" s="11" t="n">
        <v>2</v>
      </c>
      <c r="G420" s="11" t="n">
        <v>3</v>
      </c>
      <c r="H420" s="11" t="n">
        <v>0</v>
      </c>
      <c r="I420" s="11" t="s">
        <v>16</v>
      </c>
      <c r="J420" s="11" t="n">
        <f aca="false">F420</f>
        <v>2</v>
      </c>
      <c r="K420" s="11" t="n">
        <v>0</v>
      </c>
      <c r="L420" s="12" t="s">
        <v>478</v>
      </c>
      <c r="M420" s="12"/>
      <c r="N420" s="12"/>
    </row>
    <row r="421" s="10" customFormat="true" ht="12" hidden="false" customHeight="true" outlineLevel="0" collapsed="false">
      <c r="B421" s="11"/>
      <c r="C421" s="11"/>
      <c r="D421" s="11"/>
      <c r="E421" s="11" t="s">
        <v>482</v>
      </c>
      <c r="F421" s="11" t="n">
        <v>25</v>
      </c>
      <c r="G421" s="11" t="n">
        <v>4</v>
      </c>
      <c r="H421" s="11" t="s">
        <v>16</v>
      </c>
      <c r="I421" s="11" t="s">
        <v>16</v>
      </c>
      <c r="J421" s="11" t="n">
        <f aca="false">F421</f>
        <v>25</v>
      </c>
      <c r="K421" s="11" t="n">
        <v>0</v>
      </c>
      <c r="L421" s="12" t="s">
        <v>470</v>
      </c>
      <c r="M421" s="12" t="n">
        <v>2</v>
      </c>
      <c r="N421" s="12" t="s">
        <v>134</v>
      </c>
    </row>
    <row r="422" s="10" customFormat="true" ht="12" hidden="false" customHeight="true" outlineLevel="0" collapsed="false">
      <c r="B422" s="11"/>
      <c r="C422" s="11"/>
      <c r="D422" s="11"/>
      <c r="E422" s="11" t="s">
        <v>483</v>
      </c>
      <c r="F422" s="11" t="n">
        <v>66</v>
      </c>
      <c r="G422" s="11" t="n">
        <v>4</v>
      </c>
      <c r="H422" s="11" t="s">
        <v>16</v>
      </c>
      <c r="I422" s="11" t="n">
        <v>28</v>
      </c>
      <c r="J422" s="11" t="n">
        <f aca="false">F422+I422</f>
        <v>94</v>
      </c>
      <c r="K422" s="11" t="n">
        <v>0</v>
      </c>
      <c r="L422" s="12" t="s">
        <v>484</v>
      </c>
      <c r="M422" s="11" t="s">
        <v>433</v>
      </c>
      <c r="N422" s="12"/>
    </row>
    <row r="423" s="10" customFormat="true" ht="12" hidden="false" customHeight="true" outlineLevel="0" collapsed="false">
      <c r="B423" s="11"/>
      <c r="C423" s="11"/>
      <c r="D423" s="11"/>
      <c r="E423" s="11" t="s">
        <v>485</v>
      </c>
      <c r="F423" s="11" t="n">
        <v>4</v>
      </c>
      <c r="G423" s="11" t="n">
        <v>3</v>
      </c>
      <c r="H423" s="11" t="s">
        <v>16</v>
      </c>
      <c r="I423" s="11" t="s">
        <v>16</v>
      </c>
      <c r="J423" s="11" t="n">
        <f aca="false">F423</f>
        <v>4</v>
      </c>
      <c r="K423" s="11" t="n">
        <v>0</v>
      </c>
      <c r="L423" s="11" t="s">
        <v>16</v>
      </c>
      <c r="M423" s="11" t="s">
        <v>226</v>
      </c>
      <c r="N423" s="12"/>
    </row>
    <row r="424" s="10" customFormat="true" ht="12" hidden="false" customHeight="true" outlineLevel="0" collapsed="false">
      <c r="B424" s="11"/>
      <c r="C424" s="11"/>
      <c r="D424" s="11"/>
      <c r="E424" s="11" t="s">
        <v>486</v>
      </c>
      <c r="F424" s="11" t="n">
        <v>2</v>
      </c>
      <c r="G424" s="11" t="n">
        <v>3</v>
      </c>
      <c r="H424" s="11" t="s">
        <v>16</v>
      </c>
      <c r="I424" s="11" t="s">
        <v>16</v>
      </c>
      <c r="J424" s="11" t="n">
        <f aca="false">F424</f>
        <v>2</v>
      </c>
      <c r="K424" s="11" t="n">
        <v>0</v>
      </c>
      <c r="L424" s="12" t="s">
        <v>470</v>
      </c>
      <c r="M424" s="11"/>
      <c r="N424" s="12"/>
    </row>
    <row r="425" s="10" customFormat="true" ht="12" hidden="false" customHeight="true" outlineLevel="0" collapsed="false">
      <c r="B425" s="11"/>
      <c r="C425" s="11"/>
      <c r="D425" s="11"/>
      <c r="E425" s="11" t="s">
        <v>487</v>
      </c>
      <c r="F425" s="11" t="n">
        <v>2</v>
      </c>
      <c r="G425" s="11" t="n">
        <v>3</v>
      </c>
      <c r="H425" s="11" t="n">
        <v>2</v>
      </c>
      <c r="I425" s="11" t="s">
        <v>16</v>
      </c>
      <c r="J425" s="11" t="n">
        <f aca="false">F425</f>
        <v>2</v>
      </c>
      <c r="K425" s="11" t="n">
        <v>0</v>
      </c>
      <c r="L425" s="12" t="s">
        <v>478</v>
      </c>
      <c r="M425" s="12" t="n">
        <v>3</v>
      </c>
      <c r="N425" s="12" t="s">
        <v>458</v>
      </c>
    </row>
    <row r="426" s="10" customFormat="true" ht="12" hidden="false" customHeight="true" outlineLevel="0" collapsed="false">
      <c r="B426" s="11"/>
      <c r="C426" s="11"/>
      <c r="D426" s="11"/>
      <c r="E426" s="11" t="s">
        <v>488</v>
      </c>
      <c r="F426" s="11" t="n">
        <v>284</v>
      </c>
      <c r="G426" s="11" t="n">
        <v>5</v>
      </c>
      <c r="H426" s="11" t="s">
        <v>16</v>
      </c>
      <c r="I426" s="11" t="s">
        <v>16</v>
      </c>
      <c r="J426" s="11" t="n">
        <f aca="false">F426</f>
        <v>284</v>
      </c>
      <c r="K426" s="11" t="n">
        <v>0</v>
      </c>
      <c r="L426" s="12" t="s">
        <v>470</v>
      </c>
      <c r="M426" s="11" t="s">
        <v>226</v>
      </c>
      <c r="N426" s="12" t="s">
        <v>134</v>
      </c>
    </row>
    <row r="427" s="10" customFormat="true" ht="24" hidden="false" customHeight="true" outlineLevel="0" collapsed="false">
      <c r="B427" s="11"/>
      <c r="C427" s="11"/>
      <c r="D427" s="11"/>
      <c r="E427" s="11" t="s">
        <v>489</v>
      </c>
      <c r="F427" s="11" t="n">
        <v>321</v>
      </c>
      <c r="G427" s="11" t="n">
        <v>5</v>
      </c>
      <c r="H427" s="11" t="s">
        <v>16</v>
      </c>
      <c r="I427" s="11" t="s">
        <v>16</v>
      </c>
      <c r="J427" s="11" t="n">
        <f aca="false">F427</f>
        <v>321</v>
      </c>
      <c r="K427" s="11" t="n">
        <v>0</v>
      </c>
      <c r="L427" s="12" t="s">
        <v>490</v>
      </c>
      <c r="M427" s="12" t="n">
        <v>3</v>
      </c>
      <c r="N427" s="12" t="s">
        <v>458</v>
      </c>
    </row>
    <row r="428" s="10" customFormat="true" ht="12" hidden="false" customHeight="true" outlineLevel="0" collapsed="false">
      <c r="B428" s="11"/>
      <c r="C428" s="11"/>
      <c r="D428" s="11"/>
      <c r="E428" s="11" t="s">
        <v>491</v>
      </c>
      <c r="F428" s="11" t="n">
        <v>154</v>
      </c>
      <c r="G428" s="11" t="n">
        <v>5</v>
      </c>
      <c r="H428" s="11" t="s">
        <v>16</v>
      </c>
      <c r="I428" s="11" t="n">
        <v>29</v>
      </c>
      <c r="J428" s="11" t="n">
        <f aca="false">F428+I428</f>
        <v>183</v>
      </c>
      <c r="K428" s="11" t="n">
        <v>6</v>
      </c>
      <c r="L428" s="12" t="s">
        <v>484</v>
      </c>
      <c r="M428" s="11" t="s">
        <v>433</v>
      </c>
      <c r="N428" s="12" t="s">
        <v>134</v>
      </c>
    </row>
    <row r="429" s="10" customFormat="true" ht="24" hidden="false" customHeight="true" outlineLevel="0" collapsed="false">
      <c r="B429" s="11"/>
      <c r="C429" s="11"/>
      <c r="D429" s="11"/>
      <c r="E429" s="11" t="s">
        <v>492</v>
      </c>
      <c r="F429" s="11" t="n">
        <v>253</v>
      </c>
      <c r="G429" s="11" t="n">
        <v>5</v>
      </c>
      <c r="H429" s="11" t="s">
        <v>16</v>
      </c>
      <c r="I429" s="11" t="s">
        <v>16</v>
      </c>
      <c r="J429" s="11" t="n">
        <f aca="false">F429</f>
        <v>253</v>
      </c>
      <c r="K429" s="11" t="n">
        <v>1</v>
      </c>
      <c r="L429" s="12" t="s">
        <v>493</v>
      </c>
      <c r="M429" s="12" t="n">
        <v>1</v>
      </c>
      <c r="N429" s="12" t="s">
        <v>458</v>
      </c>
    </row>
    <row r="430" s="10" customFormat="true" ht="12" hidden="false" customHeight="true" outlineLevel="0" collapsed="false">
      <c r="B430" s="11"/>
      <c r="C430" s="11"/>
      <c r="D430" s="11"/>
      <c r="E430" s="11" t="s">
        <v>494</v>
      </c>
      <c r="F430" s="11" t="n">
        <v>13</v>
      </c>
      <c r="G430" s="11" t="n">
        <v>4</v>
      </c>
      <c r="H430" s="11" t="s">
        <v>16</v>
      </c>
      <c r="I430" s="11" t="s">
        <v>16</v>
      </c>
      <c r="J430" s="11" t="n">
        <f aca="false">F430</f>
        <v>13</v>
      </c>
      <c r="K430" s="11" t="n">
        <v>0</v>
      </c>
      <c r="L430" s="11" t="s">
        <v>16</v>
      </c>
      <c r="M430" s="11" t="s">
        <v>226</v>
      </c>
      <c r="N430" s="12" t="s">
        <v>134</v>
      </c>
    </row>
    <row r="431" s="10" customFormat="true" ht="12" hidden="false" customHeight="true" outlineLevel="0" collapsed="false">
      <c r="B431" s="11"/>
      <c r="C431" s="11"/>
      <c r="D431" s="11"/>
      <c r="E431" s="11" t="s">
        <v>495</v>
      </c>
      <c r="F431" s="11" t="n">
        <v>1</v>
      </c>
      <c r="G431" s="11" t="n">
        <v>3</v>
      </c>
      <c r="H431" s="11" t="s">
        <v>16</v>
      </c>
      <c r="I431" s="11" t="s">
        <v>16</v>
      </c>
      <c r="J431" s="11" t="n">
        <f aca="false">F431</f>
        <v>1</v>
      </c>
      <c r="K431" s="11" t="n">
        <v>0</v>
      </c>
      <c r="L431" s="11"/>
      <c r="M431" s="11"/>
      <c r="N431" s="12"/>
    </row>
    <row r="432" s="10" customFormat="true" ht="12" hidden="false" customHeight="true" outlineLevel="0" collapsed="false">
      <c r="B432" s="11"/>
      <c r="C432" s="11"/>
      <c r="D432" s="11"/>
      <c r="E432" s="11" t="s">
        <v>496</v>
      </c>
      <c r="F432" s="11" t="n">
        <v>4</v>
      </c>
      <c r="G432" s="11" t="n">
        <v>3</v>
      </c>
      <c r="H432" s="11" t="n">
        <v>3</v>
      </c>
      <c r="I432" s="11" t="s">
        <v>16</v>
      </c>
      <c r="J432" s="11" t="n">
        <f aca="false">F432</f>
        <v>4</v>
      </c>
      <c r="K432" s="11" t="n">
        <v>0</v>
      </c>
      <c r="L432" s="12" t="s">
        <v>478</v>
      </c>
      <c r="M432" s="12" t="n">
        <v>3</v>
      </c>
      <c r="N432" s="12" t="s">
        <v>458</v>
      </c>
    </row>
    <row r="433" s="10" customFormat="true" ht="12" hidden="false" customHeight="true" outlineLevel="0" collapsed="false">
      <c r="B433" s="11"/>
      <c r="C433" s="11"/>
      <c r="D433" s="11"/>
      <c r="E433" s="11" t="s">
        <v>497</v>
      </c>
      <c r="F433" s="11" t="n">
        <v>2</v>
      </c>
      <c r="G433" s="11" t="n">
        <v>3</v>
      </c>
      <c r="H433" s="11" t="s">
        <v>16</v>
      </c>
      <c r="I433" s="11" t="s">
        <v>16</v>
      </c>
      <c r="J433" s="11" t="n">
        <f aca="false">F433</f>
        <v>2</v>
      </c>
      <c r="K433" s="11" t="n">
        <v>0</v>
      </c>
      <c r="L433" s="11" t="s">
        <v>16</v>
      </c>
      <c r="M433" s="11" t="s">
        <v>226</v>
      </c>
      <c r="N433" s="12" t="s">
        <v>134</v>
      </c>
    </row>
    <row r="434" s="10" customFormat="true" ht="12" hidden="false" customHeight="true" outlineLevel="0" collapsed="false">
      <c r="B434" s="11"/>
      <c r="C434" s="11"/>
      <c r="D434" s="11" t="s">
        <v>498</v>
      </c>
      <c r="E434" s="11"/>
      <c r="F434" s="11" t="n">
        <f aca="false">F435</f>
        <v>1</v>
      </c>
      <c r="G434" s="11"/>
      <c r="H434" s="11" t="s">
        <v>16</v>
      </c>
      <c r="I434" s="11" t="n">
        <v>0</v>
      </c>
      <c r="J434" s="11" t="n">
        <f aca="false">J435</f>
        <v>1</v>
      </c>
      <c r="K434" s="11" t="n">
        <v>0</v>
      </c>
      <c r="L434" s="11"/>
      <c r="M434" s="11"/>
      <c r="N434" s="12"/>
    </row>
    <row r="435" s="10" customFormat="true" ht="12" hidden="false" customHeight="true" outlineLevel="0" collapsed="false">
      <c r="B435" s="11"/>
      <c r="C435" s="11"/>
      <c r="D435" s="11"/>
      <c r="E435" s="11" t="s">
        <v>499</v>
      </c>
      <c r="F435" s="11" t="n">
        <v>1</v>
      </c>
      <c r="G435" s="11" t="n">
        <v>5</v>
      </c>
      <c r="H435" s="11" t="s">
        <v>16</v>
      </c>
      <c r="I435" s="11" t="n">
        <v>0</v>
      </c>
      <c r="J435" s="11" t="n">
        <f aca="false">F435+I435</f>
        <v>1</v>
      </c>
      <c r="K435" s="11" t="n">
        <v>0</v>
      </c>
      <c r="L435" s="11"/>
      <c r="M435" s="11"/>
      <c r="N435" s="12"/>
    </row>
    <row r="436" s="10" customFormat="true" ht="24" hidden="false" customHeight="true" outlineLevel="0" collapsed="false">
      <c r="B436" s="11"/>
      <c r="C436" s="11"/>
      <c r="D436" s="11" t="s">
        <v>500</v>
      </c>
      <c r="E436" s="11"/>
      <c r="F436" s="11" t="n">
        <f aca="false">SUM(F437:F437)</f>
        <v>153</v>
      </c>
      <c r="G436" s="11"/>
      <c r="H436" s="11" t="n">
        <f aca="false">SUM(H437)</f>
        <v>60</v>
      </c>
      <c r="I436" s="11" t="n">
        <f aca="false">SUM(I437)</f>
        <v>20</v>
      </c>
      <c r="J436" s="11" t="n">
        <f aca="false">F436+I436</f>
        <v>173</v>
      </c>
      <c r="K436" s="11" t="n">
        <v>0</v>
      </c>
      <c r="L436" s="12" t="s">
        <v>501</v>
      </c>
      <c r="M436" s="12" t="n">
        <v>3</v>
      </c>
      <c r="N436" s="12" t="s">
        <v>502</v>
      </c>
    </row>
    <row r="437" s="10" customFormat="true" ht="12" hidden="false" customHeight="true" outlineLevel="0" collapsed="false">
      <c r="B437" s="11"/>
      <c r="C437" s="11"/>
      <c r="D437" s="11"/>
      <c r="E437" s="11" t="s">
        <v>503</v>
      </c>
      <c r="F437" s="11" t="n">
        <v>153</v>
      </c>
      <c r="G437" s="11" t="n">
        <v>5</v>
      </c>
      <c r="H437" s="11" t="n">
        <v>60</v>
      </c>
      <c r="I437" s="11" t="n">
        <v>20</v>
      </c>
      <c r="J437" s="11" t="n">
        <f aca="false">F437+I437</f>
        <v>173</v>
      </c>
      <c r="K437" s="11" t="n">
        <v>0</v>
      </c>
      <c r="L437" s="12"/>
      <c r="M437" s="12"/>
      <c r="N437" s="12"/>
    </row>
    <row r="438" s="10" customFormat="true" ht="24" hidden="false" customHeight="true" outlineLevel="0" collapsed="false">
      <c r="B438" s="11"/>
      <c r="C438" s="11" t="s">
        <v>504</v>
      </c>
      <c r="D438" s="11"/>
      <c r="E438" s="11"/>
      <c r="F438" s="11" t="n">
        <f aca="false">F439+F441+F443</f>
        <v>73</v>
      </c>
      <c r="G438" s="11"/>
      <c r="H438" s="11" t="s">
        <v>16</v>
      </c>
      <c r="I438" s="11" t="n">
        <f aca="false">I439+I441+I443</f>
        <v>27</v>
      </c>
      <c r="J438" s="11" t="n">
        <f aca="false">F438+I438</f>
        <v>100</v>
      </c>
      <c r="K438" s="11" t="n">
        <v>0</v>
      </c>
      <c r="L438" s="12" t="s">
        <v>505</v>
      </c>
      <c r="M438" s="11" t="s">
        <v>226</v>
      </c>
      <c r="N438" s="12" t="s">
        <v>134</v>
      </c>
    </row>
    <row r="439" s="10" customFormat="true" ht="12" hidden="false" customHeight="true" outlineLevel="0" collapsed="false">
      <c r="B439" s="11"/>
      <c r="C439" s="11"/>
      <c r="D439" s="11" t="s">
        <v>506</v>
      </c>
      <c r="E439" s="11"/>
      <c r="F439" s="11" t="n">
        <f aca="false">F440</f>
        <v>1</v>
      </c>
      <c r="G439" s="11"/>
      <c r="H439" s="11" t="s">
        <v>16</v>
      </c>
      <c r="I439" s="11" t="n">
        <f aca="false">I440</f>
        <v>2</v>
      </c>
      <c r="J439" s="11" t="n">
        <f aca="false">F439+I439</f>
        <v>3</v>
      </c>
      <c r="K439" s="11" t="n">
        <v>0</v>
      </c>
      <c r="L439" s="12"/>
      <c r="M439" s="11"/>
      <c r="N439" s="12"/>
    </row>
    <row r="440" s="10" customFormat="true" ht="12" hidden="false" customHeight="true" outlineLevel="0" collapsed="false">
      <c r="B440" s="11"/>
      <c r="C440" s="11"/>
      <c r="D440" s="11"/>
      <c r="E440" s="11" t="s">
        <v>507</v>
      </c>
      <c r="F440" s="11" t="n">
        <v>1</v>
      </c>
      <c r="G440" s="11" t="n">
        <v>3</v>
      </c>
      <c r="H440" s="11" t="s">
        <v>16</v>
      </c>
      <c r="I440" s="11" t="n">
        <v>2</v>
      </c>
      <c r="J440" s="11" t="n">
        <f aca="false">F440+I440</f>
        <v>3</v>
      </c>
      <c r="K440" s="11" t="n">
        <v>0</v>
      </c>
      <c r="L440" s="12"/>
      <c r="M440" s="11"/>
      <c r="N440" s="12"/>
    </row>
    <row r="441" s="10" customFormat="true" ht="12" hidden="false" customHeight="true" outlineLevel="0" collapsed="false">
      <c r="B441" s="11"/>
      <c r="C441" s="11"/>
      <c r="D441" s="11" t="s">
        <v>508</v>
      </c>
      <c r="E441" s="11"/>
      <c r="F441" s="11" t="n">
        <f aca="false">F442</f>
        <v>5</v>
      </c>
      <c r="G441" s="11"/>
      <c r="H441" s="11" t="s">
        <v>16</v>
      </c>
      <c r="I441" s="11" t="n">
        <f aca="false">I442</f>
        <v>4</v>
      </c>
      <c r="J441" s="11" t="n">
        <f aca="false">F441+I441</f>
        <v>9</v>
      </c>
      <c r="K441" s="11" t="n">
        <v>0</v>
      </c>
      <c r="L441" s="12"/>
      <c r="M441" s="11"/>
      <c r="N441" s="12"/>
    </row>
    <row r="442" s="10" customFormat="true" ht="12" hidden="false" customHeight="true" outlineLevel="0" collapsed="false">
      <c r="B442" s="11"/>
      <c r="C442" s="11"/>
      <c r="D442" s="11"/>
      <c r="E442" s="11" t="s">
        <v>509</v>
      </c>
      <c r="F442" s="11" t="n">
        <v>5</v>
      </c>
      <c r="G442" s="11" t="n">
        <v>3</v>
      </c>
      <c r="H442" s="11" t="s">
        <v>16</v>
      </c>
      <c r="I442" s="11" t="n">
        <v>4</v>
      </c>
      <c r="J442" s="11" t="n">
        <f aca="false">F442+I442</f>
        <v>9</v>
      </c>
      <c r="K442" s="11" t="n">
        <v>0</v>
      </c>
      <c r="L442" s="12"/>
      <c r="M442" s="11"/>
      <c r="N442" s="12"/>
    </row>
    <row r="443" s="10" customFormat="true" ht="12" hidden="false" customHeight="true" outlineLevel="0" collapsed="false">
      <c r="B443" s="11"/>
      <c r="C443" s="11"/>
      <c r="D443" s="11" t="s">
        <v>510</v>
      </c>
      <c r="E443" s="11"/>
      <c r="F443" s="11" t="n">
        <f aca="false">SUM(F444:F446)</f>
        <v>67</v>
      </c>
      <c r="G443" s="11"/>
      <c r="H443" s="11" t="s">
        <v>16</v>
      </c>
      <c r="I443" s="11" t="n">
        <f aca="false">SUM(I444:I446)</f>
        <v>21</v>
      </c>
      <c r="J443" s="11" t="n">
        <f aca="false">F443+I443</f>
        <v>88</v>
      </c>
      <c r="K443" s="11" t="n">
        <v>0</v>
      </c>
      <c r="L443" s="12"/>
      <c r="M443" s="11"/>
      <c r="N443" s="12"/>
    </row>
    <row r="444" s="10" customFormat="true" ht="12" hidden="false" customHeight="true" outlineLevel="0" collapsed="false">
      <c r="B444" s="11"/>
      <c r="C444" s="11"/>
      <c r="D444" s="11"/>
      <c r="E444" s="11" t="s">
        <v>511</v>
      </c>
      <c r="F444" s="11" t="n">
        <v>13</v>
      </c>
      <c r="G444" s="11" t="n">
        <v>5</v>
      </c>
      <c r="H444" s="11" t="s">
        <v>16</v>
      </c>
      <c r="I444" s="11" t="n">
        <v>2</v>
      </c>
      <c r="J444" s="11" t="n">
        <f aca="false">F444+I444</f>
        <v>15</v>
      </c>
      <c r="K444" s="11" t="n">
        <v>0</v>
      </c>
      <c r="L444" s="12"/>
      <c r="M444" s="11"/>
      <c r="N444" s="12"/>
    </row>
    <row r="445" s="10" customFormat="true" ht="12" hidden="false" customHeight="true" outlineLevel="0" collapsed="false">
      <c r="B445" s="11"/>
      <c r="C445" s="11"/>
      <c r="D445" s="11"/>
      <c r="E445" s="11" t="s">
        <v>512</v>
      </c>
      <c r="F445" s="11" t="n">
        <v>53</v>
      </c>
      <c r="G445" s="11" t="n">
        <v>4</v>
      </c>
      <c r="H445" s="11" t="s">
        <v>16</v>
      </c>
      <c r="I445" s="11" t="n">
        <v>16</v>
      </c>
      <c r="J445" s="11" t="n">
        <f aca="false">F445+I445</f>
        <v>69</v>
      </c>
      <c r="K445" s="11" t="n">
        <v>0</v>
      </c>
      <c r="L445" s="12"/>
      <c r="M445" s="11"/>
      <c r="N445" s="12"/>
    </row>
    <row r="446" s="10" customFormat="true" ht="12" hidden="false" customHeight="true" outlineLevel="0" collapsed="false">
      <c r="B446" s="11"/>
      <c r="C446" s="11"/>
      <c r="D446" s="11"/>
      <c r="E446" s="11" t="s">
        <v>513</v>
      </c>
      <c r="F446" s="11" t="n">
        <v>1</v>
      </c>
      <c r="G446" s="11" t="n">
        <v>3</v>
      </c>
      <c r="H446" s="11" t="s">
        <v>16</v>
      </c>
      <c r="I446" s="11" t="n">
        <v>3</v>
      </c>
      <c r="J446" s="11" t="n">
        <f aca="false">F446+I446</f>
        <v>4</v>
      </c>
      <c r="K446" s="11" t="n">
        <v>0</v>
      </c>
      <c r="L446" s="12"/>
      <c r="M446" s="11"/>
      <c r="N446" s="12"/>
    </row>
    <row r="447" s="10" customFormat="true" ht="24" hidden="false" customHeight="true" outlineLevel="0" collapsed="false">
      <c r="B447" s="11"/>
      <c r="C447" s="11" t="s">
        <v>514</v>
      </c>
      <c r="D447" s="11"/>
      <c r="E447" s="11"/>
      <c r="F447" s="11" t="n">
        <f aca="false">F448</f>
        <v>36</v>
      </c>
      <c r="G447" s="11"/>
      <c r="H447" s="11" t="n">
        <v>5</v>
      </c>
      <c r="I447" s="11" t="n">
        <f aca="false">I448</f>
        <v>6</v>
      </c>
      <c r="J447" s="11" t="n">
        <f aca="false">F447+I447</f>
        <v>42</v>
      </c>
      <c r="K447" s="11" t="n">
        <v>0</v>
      </c>
      <c r="L447" s="12" t="s">
        <v>515</v>
      </c>
      <c r="M447" s="11" t="n">
        <v>1</v>
      </c>
      <c r="N447" s="11"/>
    </row>
    <row r="448" s="10" customFormat="true" ht="12" hidden="false" customHeight="true" outlineLevel="0" collapsed="false">
      <c r="B448" s="11"/>
      <c r="C448" s="11"/>
      <c r="D448" s="11" t="s">
        <v>516</v>
      </c>
      <c r="E448" s="11"/>
      <c r="F448" s="11" t="n">
        <v>36</v>
      </c>
      <c r="G448" s="11"/>
      <c r="H448" s="11" t="n">
        <f aca="false">SUM(H449:H451)</f>
        <v>5</v>
      </c>
      <c r="I448" s="11" t="n">
        <f aca="false">SUM(I449:I451)</f>
        <v>6</v>
      </c>
      <c r="J448" s="11" t="n">
        <f aca="false">F448+I448</f>
        <v>42</v>
      </c>
      <c r="K448" s="11" t="n">
        <v>0</v>
      </c>
      <c r="L448" s="12"/>
      <c r="M448" s="11"/>
      <c r="N448" s="11"/>
    </row>
    <row r="449" s="10" customFormat="true" ht="12" hidden="false" customHeight="true" outlineLevel="0" collapsed="false">
      <c r="B449" s="11"/>
      <c r="C449" s="11"/>
      <c r="D449" s="11"/>
      <c r="E449" s="11" t="s">
        <v>517</v>
      </c>
      <c r="F449" s="11" t="n">
        <v>25</v>
      </c>
      <c r="G449" s="11" t="n">
        <v>5</v>
      </c>
      <c r="H449" s="11" t="n">
        <v>0</v>
      </c>
      <c r="I449" s="11" t="n">
        <v>0</v>
      </c>
      <c r="J449" s="11" t="n">
        <f aca="false">F449+I449</f>
        <v>25</v>
      </c>
      <c r="K449" s="11" t="n">
        <v>0</v>
      </c>
      <c r="L449" s="12"/>
      <c r="M449" s="11"/>
      <c r="N449" s="11"/>
    </row>
    <row r="450" s="10" customFormat="true" ht="12" hidden="false" customHeight="true" outlineLevel="0" collapsed="false">
      <c r="B450" s="11"/>
      <c r="C450" s="11"/>
      <c r="D450" s="11"/>
      <c r="E450" s="11" t="s">
        <v>518</v>
      </c>
      <c r="F450" s="11" t="n">
        <v>1</v>
      </c>
      <c r="G450" s="11" t="n">
        <v>3</v>
      </c>
      <c r="H450" s="11" t="n">
        <v>1</v>
      </c>
      <c r="I450" s="11" t="n">
        <v>1</v>
      </c>
      <c r="J450" s="11" t="n">
        <f aca="false">F450+I450</f>
        <v>2</v>
      </c>
      <c r="K450" s="11" t="n">
        <v>0</v>
      </c>
      <c r="L450" s="12"/>
      <c r="M450" s="11"/>
      <c r="N450" s="11"/>
    </row>
    <row r="451" s="10" customFormat="true" ht="12" hidden="false" customHeight="true" outlineLevel="0" collapsed="false">
      <c r="B451" s="11"/>
      <c r="C451" s="11"/>
      <c r="D451" s="11"/>
      <c r="E451" s="11" t="s">
        <v>519</v>
      </c>
      <c r="F451" s="11" t="n">
        <v>10</v>
      </c>
      <c r="G451" s="11" t="n">
        <v>4</v>
      </c>
      <c r="H451" s="11" t="n">
        <v>4</v>
      </c>
      <c r="I451" s="11" t="n">
        <v>5</v>
      </c>
      <c r="J451" s="11" t="n">
        <f aca="false">F451+I451</f>
        <v>15</v>
      </c>
      <c r="K451" s="11" t="n">
        <v>0</v>
      </c>
      <c r="L451" s="12"/>
      <c r="M451" s="11"/>
      <c r="N451" s="11"/>
    </row>
    <row r="452" s="10" customFormat="true" ht="12" hidden="false" customHeight="true" outlineLevel="0" collapsed="false">
      <c r="B452" s="11"/>
      <c r="C452" s="11" t="s">
        <v>520</v>
      </c>
      <c r="D452" s="11"/>
      <c r="E452" s="11"/>
      <c r="F452" s="11" t="n">
        <v>54</v>
      </c>
      <c r="G452" s="11" t="n">
        <v>4</v>
      </c>
      <c r="H452" s="11" t="s">
        <v>16</v>
      </c>
      <c r="I452" s="11" t="s">
        <v>16</v>
      </c>
      <c r="J452" s="11" t="n">
        <f aca="false">F452</f>
        <v>54</v>
      </c>
      <c r="K452" s="11" t="n">
        <v>0</v>
      </c>
      <c r="L452" s="11" t="s">
        <v>16</v>
      </c>
      <c r="M452" s="11" t="s">
        <v>226</v>
      </c>
      <c r="N452" s="12" t="s">
        <v>134</v>
      </c>
    </row>
    <row r="453" s="10" customFormat="true" ht="12" hidden="false" customHeight="true" outlineLevel="0" collapsed="false">
      <c r="B453" s="11"/>
      <c r="C453" s="11" t="s">
        <v>521</v>
      </c>
      <c r="D453" s="11"/>
      <c r="E453" s="11"/>
      <c r="F453" s="11" t="n">
        <f aca="false">F454+F457+F461+F465+F467+F470+F812+F816</f>
        <v>4330</v>
      </c>
      <c r="G453" s="11"/>
      <c r="H453" s="11" t="n">
        <f aca="false">H457+H467+H470+H816</f>
        <v>364</v>
      </c>
      <c r="I453" s="11" t="n">
        <f aca="false">I457+I467+I470+I816</f>
        <v>326</v>
      </c>
      <c r="J453" s="11" t="n">
        <f aca="false">J454+J457+J461+J465+J467+J470+J812+J816</f>
        <v>4656</v>
      </c>
      <c r="K453" s="11" t="n">
        <f aca="false">K454+K457+K461+K465+K467+K470+K812+K816</f>
        <v>3</v>
      </c>
      <c r="L453" s="11"/>
      <c r="M453" s="11"/>
      <c r="N453" s="11"/>
    </row>
    <row r="454" s="10" customFormat="true" ht="12" hidden="false" customHeight="true" outlineLevel="0" collapsed="false">
      <c r="B454" s="11"/>
      <c r="C454" s="11"/>
      <c r="D454" s="11" t="s">
        <v>522</v>
      </c>
      <c r="E454" s="11"/>
      <c r="F454" s="11" t="n">
        <f aca="false">SUM(F455:F456)</f>
        <v>313</v>
      </c>
      <c r="G454" s="11"/>
      <c r="H454" s="11" t="s">
        <v>16</v>
      </c>
      <c r="I454" s="11" t="n">
        <f aca="false">SUM(I455:I456)</f>
        <v>0</v>
      </c>
      <c r="J454" s="11" t="n">
        <f aca="false">F454+I454</f>
        <v>313</v>
      </c>
      <c r="K454" s="11" t="n">
        <f aca="false">SUM(K455:K456)</f>
        <v>2</v>
      </c>
      <c r="L454" s="12" t="s">
        <v>523</v>
      </c>
      <c r="M454" s="11" t="s">
        <v>433</v>
      </c>
      <c r="N454" s="12" t="s">
        <v>134</v>
      </c>
    </row>
    <row r="455" s="10" customFormat="true" ht="12" hidden="false" customHeight="true" outlineLevel="0" collapsed="false">
      <c r="B455" s="11"/>
      <c r="C455" s="11"/>
      <c r="D455" s="11"/>
      <c r="E455" s="11" t="s">
        <v>524</v>
      </c>
      <c r="F455" s="11" t="n">
        <v>173</v>
      </c>
      <c r="G455" s="11" t="n">
        <v>5</v>
      </c>
      <c r="H455" s="11" t="s">
        <v>16</v>
      </c>
      <c r="I455" s="11" t="n">
        <v>0</v>
      </c>
      <c r="J455" s="11" t="n">
        <f aca="false">F455+I455</f>
        <v>173</v>
      </c>
      <c r="K455" s="11" t="n">
        <v>0</v>
      </c>
      <c r="L455" s="12"/>
      <c r="M455" s="11"/>
      <c r="N455" s="12"/>
    </row>
    <row r="456" s="10" customFormat="true" ht="12" hidden="false" customHeight="true" outlineLevel="0" collapsed="false">
      <c r="B456" s="11"/>
      <c r="C456" s="11"/>
      <c r="D456" s="11"/>
      <c r="E456" s="11" t="s">
        <v>525</v>
      </c>
      <c r="F456" s="11" t="n">
        <v>140</v>
      </c>
      <c r="G456" s="11" t="n">
        <v>5</v>
      </c>
      <c r="H456" s="11" t="s">
        <v>16</v>
      </c>
      <c r="I456" s="11" t="n">
        <v>0</v>
      </c>
      <c r="J456" s="11" t="n">
        <f aca="false">F456+I456</f>
        <v>140</v>
      </c>
      <c r="K456" s="11" t="n">
        <v>2</v>
      </c>
      <c r="L456" s="12"/>
      <c r="M456" s="11"/>
      <c r="N456" s="12"/>
    </row>
    <row r="457" s="10" customFormat="true" ht="36" hidden="false" customHeight="true" outlineLevel="0" collapsed="false">
      <c r="B457" s="11"/>
      <c r="C457" s="11"/>
      <c r="D457" s="11" t="s">
        <v>526</v>
      </c>
      <c r="E457" s="11"/>
      <c r="F457" s="11" t="n">
        <f aca="false">SUM(F458:F460)</f>
        <v>31</v>
      </c>
      <c r="G457" s="11"/>
      <c r="H457" s="11" t="n">
        <f aca="false">SUM(H458:H460)</f>
        <v>0</v>
      </c>
      <c r="I457" s="11" t="n">
        <f aca="false">SUM(I458:I460)</f>
        <v>6</v>
      </c>
      <c r="J457" s="11" t="n">
        <f aca="false">F457+I457</f>
        <v>37</v>
      </c>
      <c r="K457" s="11" t="n">
        <v>0</v>
      </c>
      <c r="L457" s="12" t="s">
        <v>527</v>
      </c>
      <c r="M457" s="11" t="n">
        <v>3</v>
      </c>
      <c r="N457" s="12" t="s">
        <v>227</v>
      </c>
    </row>
    <row r="458" s="10" customFormat="true" ht="12" hidden="false" customHeight="true" outlineLevel="0" collapsed="false">
      <c r="B458" s="11"/>
      <c r="C458" s="11"/>
      <c r="D458" s="11"/>
      <c r="E458" s="11" t="s">
        <v>528</v>
      </c>
      <c r="F458" s="11" t="n">
        <v>15</v>
      </c>
      <c r="G458" s="11" t="n">
        <v>5</v>
      </c>
      <c r="H458" s="11" t="n">
        <v>0</v>
      </c>
      <c r="I458" s="11" t="n">
        <v>2</v>
      </c>
      <c r="J458" s="11" t="n">
        <f aca="false">F458+I458</f>
        <v>17</v>
      </c>
      <c r="K458" s="11" t="n">
        <v>0</v>
      </c>
      <c r="L458" s="12"/>
      <c r="M458" s="11"/>
      <c r="N458" s="12"/>
    </row>
    <row r="459" s="10" customFormat="true" ht="12" hidden="false" customHeight="true" outlineLevel="0" collapsed="false">
      <c r="B459" s="11"/>
      <c r="C459" s="11"/>
      <c r="D459" s="11"/>
      <c r="E459" s="11" t="s">
        <v>529</v>
      </c>
      <c r="F459" s="11" t="n">
        <v>1</v>
      </c>
      <c r="G459" s="11" t="n">
        <v>5</v>
      </c>
      <c r="H459" s="11" t="n">
        <v>0</v>
      </c>
      <c r="I459" s="11" t="n">
        <v>0</v>
      </c>
      <c r="J459" s="11" t="n">
        <f aca="false">F459+I459</f>
        <v>1</v>
      </c>
      <c r="K459" s="11" t="n">
        <v>0</v>
      </c>
      <c r="L459" s="12"/>
      <c r="M459" s="11"/>
      <c r="N459" s="12"/>
    </row>
    <row r="460" s="10" customFormat="true" ht="12" hidden="false" customHeight="true" outlineLevel="0" collapsed="false">
      <c r="B460" s="11"/>
      <c r="C460" s="11"/>
      <c r="D460" s="11"/>
      <c r="E460" s="11" t="s">
        <v>530</v>
      </c>
      <c r="F460" s="11" t="n">
        <v>15</v>
      </c>
      <c r="G460" s="11" t="n">
        <v>4</v>
      </c>
      <c r="H460" s="11" t="n">
        <v>0</v>
      </c>
      <c r="I460" s="11" t="n">
        <v>4</v>
      </c>
      <c r="J460" s="11" t="n">
        <f aca="false">F460+I460</f>
        <v>19</v>
      </c>
      <c r="K460" s="11" t="n">
        <v>0</v>
      </c>
      <c r="L460" s="12"/>
      <c r="M460" s="11"/>
      <c r="N460" s="12"/>
    </row>
    <row r="461" s="2" customFormat="true" ht="12" hidden="false" customHeight="true" outlineLevel="0" collapsed="false">
      <c r="B461" s="11"/>
      <c r="C461" s="11"/>
      <c r="D461" s="11" t="s">
        <v>531</v>
      </c>
      <c r="E461" s="11"/>
      <c r="F461" s="11" t="n">
        <f aca="false">SUM(F462:F464)</f>
        <v>84</v>
      </c>
      <c r="G461" s="11"/>
      <c r="H461" s="11" t="s">
        <v>16</v>
      </c>
      <c r="I461" s="11" t="n">
        <v>0</v>
      </c>
      <c r="J461" s="11" t="n">
        <f aca="false">F461+I461</f>
        <v>84</v>
      </c>
      <c r="K461" s="11" t="n">
        <v>0</v>
      </c>
      <c r="L461" s="11" t="s">
        <v>226</v>
      </c>
      <c r="M461" s="11" t="s">
        <v>532</v>
      </c>
      <c r="N461" s="12" t="s">
        <v>533</v>
      </c>
    </row>
    <row r="462" s="2" customFormat="true" ht="12" hidden="false" customHeight="true" outlineLevel="0" collapsed="false">
      <c r="B462" s="11"/>
      <c r="C462" s="11"/>
      <c r="D462" s="11"/>
      <c r="E462" s="11" t="s">
        <v>534</v>
      </c>
      <c r="F462" s="11" t="n">
        <v>49</v>
      </c>
      <c r="G462" s="11" t="n">
        <v>5</v>
      </c>
      <c r="H462" s="11" t="s">
        <v>16</v>
      </c>
      <c r="I462" s="11" t="n">
        <v>0</v>
      </c>
      <c r="J462" s="11" t="n">
        <f aca="false">F462+I462</f>
        <v>49</v>
      </c>
      <c r="K462" s="11" t="n">
        <v>0</v>
      </c>
      <c r="L462" s="11"/>
      <c r="M462" s="11"/>
      <c r="N462" s="12"/>
    </row>
    <row r="463" s="2" customFormat="true" ht="12" hidden="false" customHeight="true" outlineLevel="0" collapsed="false">
      <c r="B463" s="11"/>
      <c r="C463" s="11"/>
      <c r="D463" s="11"/>
      <c r="E463" s="11" t="s">
        <v>535</v>
      </c>
      <c r="F463" s="11" t="n">
        <v>12</v>
      </c>
      <c r="G463" s="11" t="n">
        <v>5</v>
      </c>
      <c r="H463" s="11" t="s">
        <v>16</v>
      </c>
      <c r="I463" s="11" t="n">
        <v>0</v>
      </c>
      <c r="J463" s="11" t="n">
        <f aca="false">F463+I463</f>
        <v>12</v>
      </c>
      <c r="K463" s="11" t="n">
        <v>0</v>
      </c>
      <c r="L463" s="11"/>
      <c r="M463" s="11"/>
      <c r="N463" s="12"/>
    </row>
    <row r="464" s="2" customFormat="true" ht="12" hidden="false" customHeight="true" outlineLevel="0" collapsed="false">
      <c r="B464" s="11"/>
      <c r="C464" s="11"/>
      <c r="D464" s="11"/>
      <c r="E464" s="11" t="s">
        <v>536</v>
      </c>
      <c r="F464" s="11" t="n">
        <v>23</v>
      </c>
      <c r="G464" s="11" t="n">
        <v>5</v>
      </c>
      <c r="H464" s="11" t="s">
        <v>16</v>
      </c>
      <c r="I464" s="11" t="n">
        <v>0</v>
      </c>
      <c r="J464" s="11" t="n">
        <f aca="false">F464+I464</f>
        <v>23</v>
      </c>
      <c r="K464" s="11" t="n">
        <v>0</v>
      </c>
      <c r="L464" s="11"/>
      <c r="M464" s="11"/>
      <c r="N464" s="12"/>
    </row>
    <row r="465" s="10" customFormat="true" ht="12" hidden="false" customHeight="true" outlineLevel="0" collapsed="false">
      <c r="B465" s="11"/>
      <c r="C465" s="11"/>
      <c r="D465" s="11" t="s">
        <v>537</v>
      </c>
      <c r="E465" s="11"/>
      <c r="F465" s="11" t="n">
        <v>4</v>
      </c>
      <c r="G465" s="11"/>
      <c r="H465" s="11" t="s">
        <v>16</v>
      </c>
      <c r="I465" s="11" t="s">
        <v>16</v>
      </c>
      <c r="J465" s="11" t="n">
        <f aca="false">J466</f>
        <v>4</v>
      </c>
      <c r="K465" s="11" t="n">
        <v>0</v>
      </c>
      <c r="L465" s="12" t="s">
        <v>523</v>
      </c>
      <c r="M465" s="11" t="s">
        <v>226</v>
      </c>
      <c r="N465" s="12" t="s">
        <v>134</v>
      </c>
    </row>
    <row r="466" s="10" customFormat="true" ht="12" hidden="false" customHeight="true" outlineLevel="0" collapsed="false">
      <c r="B466" s="11"/>
      <c r="C466" s="11"/>
      <c r="D466" s="11"/>
      <c r="E466" s="11" t="s">
        <v>538</v>
      </c>
      <c r="F466" s="11" t="n">
        <v>4</v>
      </c>
      <c r="G466" s="11" t="n">
        <v>3</v>
      </c>
      <c r="H466" s="11" t="s">
        <v>16</v>
      </c>
      <c r="I466" s="11" t="s">
        <v>16</v>
      </c>
      <c r="J466" s="11" t="n">
        <v>4</v>
      </c>
      <c r="K466" s="11" t="n">
        <v>0</v>
      </c>
      <c r="L466" s="12"/>
      <c r="M466" s="11"/>
      <c r="N466" s="12"/>
    </row>
    <row r="467" s="2" customFormat="true" ht="12" hidden="false" customHeight="true" outlineLevel="0" collapsed="false">
      <c r="B467" s="11"/>
      <c r="C467" s="11"/>
      <c r="D467" s="11" t="s">
        <v>539</v>
      </c>
      <c r="E467" s="11"/>
      <c r="F467" s="11" t="n">
        <f aca="false">SUM(F468:F469)</f>
        <v>46</v>
      </c>
      <c r="G467" s="11"/>
      <c r="H467" s="11" t="n">
        <f aca="false">SUM(H468:H469)</f>
        <v>0</v>
      </c>
      <c r="I467" s="11" t="n">
        <f aca="false">SUM(I468:I469)</f>
        <v>1</v>
      </c>
      <c r="J467" s="11" t="n">
        <f aca="false">F467+I467</f>
        <v>47</v>
      </c>
      <c r="K467" s="11" t="n">
        <v>0</v>
      </c>
      <c r="L467" s="11"/>
      <c r="M467" s="11"/>
      <c r="N467" s="11"/>
    </row>
    <row r="468" s="2" customFormat="true" ht="24" hidden="false" customHeight="true" outlineLevel="0" collapsed="false">
      <c r="B468" s="11"/>
      <c r="C468" s="11"/>
      <c r="D468" s="11"/>
      <c r="E468" s="11" t="s">
        <v>540</v>
      </c>
      <c r="F468" s="11" t="n">
        <v>39</v>
      </c>
      <c r="G468" s="11" t="n">
        <v>5</v>
      </c>
      <c r="H468" s="11" t="n">
        <v>0</v>
      </c>
      <c r="I468" s="11" t="n">
        <v>1</v>
      </c>
      <c r="J468" s="11" t="n">
        <f aca="false">F468+I468</f>
        <v>40</v>
      </c>
      <c r="K468" s="11" t="n">
        <v>0</v>
      </c>
      <c r="L468" s="12" t="s">
        <v>541</v>
      </c>
      <c r="M468" s="12" t="s">
        <v>542</v>
      </c>
      <c r="N468" s="12" t="s">
        <v>543</v>
      </c>
    </row>
    <row r="469" s="2" customFormat="true" ht="12" hidden="false" customHeight="true" outlineLevel="0" collapsed="false">
      <c r="B469" s="11"/>
      <c r="C469" s="11"/>
      <c r="D469" s="11"/>
      <c r="E469" s="11" t="s">
        <v>544</v>
      </c>
      <c r="F469" s="11" t="n">
        <v>7</v>
      </c>
      <c r="G469" s="11" t="n">
        <v>5</v>
      </c>
      <c r="H469" s="11" t="n">
        <v>0</v>
      </c>
      <c r="I469" s="11" t="n">
        <v>0</v>
      </c>
      <c r="J469" s="11" t="n">
        <f aca="false">F469+I469</f>
        <v>7</v>
      </c>
      <c r="K469" s="11" t="n">
        <v>0</v>
      </c>
      <c r="L469" s="12" t="s">
        <v>545</v>
      </c>
      <c r="M469" s="12"/>
      <c r="N469" s="12"/>
    </row>
    <row r="470" s="2" customFormat="true" ht="24" hidden="false" customHeight="true" outlineLevel="0" collapsed="false">
      <c r="B470" s="11"/>
      <c r="C470" s="11"/>
      <c r="D470" s="11" t="s">
        <v>546</v>
      </c>
      <c r="E470" s="11"/>
      <c r="F470" s="11" t="n">
        <f aca="false">SUM(F471:F811)</f>
        <v>3790</v>
      </c>
      <c r="G470" s="11"/>
      <c r="H470" s="11" t="n">
        <f aca="false">SUM(H471:H811)</f>
        <v>364</v>
      </c>
      <c r="I470" s="11" t="n">
        <f aca="false">SUM(I471:I811)</f>
        <v>317</v>
      </c>
      <c r="J470" s="11" t="n">
        <f aca="false">SUM(J471:J811)</f>
        <v>4107</v>
      </c>
      <c r="K470" s="11" t="n">
        <f aca="false">SUM(K471:K811)</f>
        <v>1</v>
      </c>
      <c r="L470" s="12" t="s">
        <v>547</v>
      </c>
      <c r="M470" s="12" t="s">
        <v>532</v>
      </c>
      <c r="N470" s="12" t="s">
        <v>134</v>
      </c>
    </row>
    <row r="471" s="2" customFormat="true" ht="12" hidden="false" customHeight="true" outlineLevel="0" collapsed="false">
      <c r="B471" s="11"/>
      <c r="C471" s="11"/>
      <c r="D471" s="11"/>
      <c r="E471" s="11" t="s">
        <v>548</v>
      </c>
      <c r="F471" s="11" t="n">
        <v>39</v>
      </c>
      <c r="G471" s="11" t="n">
        <v>5</v>
      </c>
      <c r="H471" s="11" t="n">
        <v>0</v>
      </c>
      <c r="I471" s="11" t="n">
        <v>0</v>
      </c>
      <c r="J471" s="11" t="n">
        <f aca="false">F471+I471</f>
        <v>39</v>
      </c>
      <c r="K471" s="11" t="n">
        <v>0</v>
      </c>
      <c r="L471" s="12"/>
      <c r="M471" s="12"/>
      <c r="N471" s="12"/>
    </row>
    <row r="472" s="2" customFormat="true" ht="12" hidden="false" customHeight="true" outlineLevel="0" collapsed="false">
      <c r="B472" s="11"/>
      <c r="C472" s="11"/>
      <c r="D472" s="11"/>
      <c r="E472" s="11" t="s">
        <v>549</v>
      </c>
      <c r="F472" s="11" t="n">
        <v>3</v>
      </c>
      <c r="G472" s="11" t="n">
        <v>5</v>
      </c>
      <c r="H472" s="11" t="n">
        <v>0</v>
      </c>
      <c r="I472" s="11" t="n">
        <v>0</v>
      </c>
      <c r="J472" s="11" t="n">
        <f aca="false">F472+I472</f>
        <v>3</v>
      </c>
      <c r="K472" s="11" t="n">
        <v>0</v>
      </c>
      <c r="L472" s="12"/>
      <c r="M472" s="12"/>
      <c r="N472" s="12"/>
    </row>
    <row r="473" s="2" customFormat="true" ht="12" hidden="false" customHeight="true" outlineLevel="0" collapsed="false">
      <c r="B473" s="11"/>
      <c r="C473" s="11"/>
      <c r="D473" s="11"/>
      <c r="E473" s="11" t="s">
        <v>550</v>
      </c>
      <c r="F473" s="11" t="n">
        <v>12</v>
      </c>
      <c r="G473" s="11" t="n">
        <v>5</v>
      </c>
      <c r="H473" s="11" t="n">
        <v>2</v>
      </c>
      <c r="I473" s="11" t="n">
        <v>0</v>
      </c>
      <c r="J473" s="11" t="n">
        <f aca="false">F473+I473</f>
        <v>12</v>
      </c>
      <c r="K473" s="11" t="n">
        <v>0</v>
      </c>
      <c r="L473" s="12"/>
      <c r="M473" s="12"/>
      <c r="N473" s="12"/>
    </row>
    <row r="474" s="2" customFormat="true" ht="12" hidden="false" customHeight="true" outlineLevel="0" collapsed="false">
      <c r="B474" s="11"/>
      <c r="C474" s="11"/>
      <c r="D474" s="11"/>
      <c r="E474" s="11" t="s">
        <v>551</v>
      </c>
      <c r="F474" s="11" t="n">
        <v>23</v>
      </c>
      <c r="G474" s="11" t="n">
        <v>5</v>
      </c>
      <c r="H474" s="11" t="n">
        <v>4</v>
      </c>
      <c r="I474" s="11" t="n">
        <v>0</v>
      </c>
      <c r="J474" s="11" t="n">
        <f aca="false">F474+I474</f>
        <v>23</v>
      </c>
      <c r="K474" s="11" t="n">
        <v>0</v>
      </c>
      <c r="L474" s="12"/>
      <c r="M474" s="12"/>
      <c r="N474" s="12"/>
    </row>
    <row r="475" s="2" customFormat="true" ht="12" hidden="false" customHeight="true" outlineLevel="0" collapsed="false">
      <c r="B475" s="11"/>
      <c r="C475" s="11"/>
      <c r="D475" s="11"/>
      <c r="E475" s="11" t="s">
        <v>552</v>
      </c>
      <c r="F475" s="11" t="n">
        <v>1</v>
      </c>
      <c r="G475" s="11" t="n">
        <v>5</v>
      </c>
      <c r="H475" s="11" t="n">
        <v>0</v>
      </c>
      <c r="I475" s="11" t="n">
        <v>0</v>
      </c>
      <c r="J475" s="11" t="n">
        <f aca="false">F475+I475</f>
        <v>1</v>
      </c>
      <c r="K475" s="11" t="n">
        <v>0</v>
      </c>
      <c r="L475" s="12"/>
      <c r="M475" s="12"/>
      <c r="N475" s="12"/>
    </row>
    <row r="476" s="2" customFormat="true" ht="12" hidden="false" customHeight="true" outlineLevel="0" collapsed="false">
      <c r="B476" s="11"/>
      <c r="C476" s="11"/>
      <c r="D476" s="11"/>
      <c r="E476" s="11" t="s">
        <v>553</v>
      </c>
      <c r="F476" s="11" t="n">
        <v>2</v>
      </c>
      <c r="G476" s="11" t="n">
        <v>5</v>
      </c>
      <c r="H476" s="11" t="n">
        <v>0</v>
      </c>
      <c r="I476" s="11" t="n">
        <v>0</v>
      </c>
      <c r="J476" s="11" t="n">
        <f aca="false">F476+I476</f>
        <v>2</v>
      </c>
      <c r="K476" s="11" t="n">
        <v>0</v>
      </c>
      <c r="L476" s="12"/>
      <c r="M476" s="12"/>
      <c r="N476" s="12"/>
    </row>
    <row r="477" s="2" customFormat="true" ht="12" hidden="false" customHeight="true" outlineLevel="0" collapsed="false">
      <c r="B477" s="11"/>
      <c r="C477" s="11"/>
      <c r="D477" s="11"/>
      <c r="E477" s="11" t="s">
        <v>554</v>
      </c>
      <c r="F477" s="11" t="n">
        <v>20</v>
      </c>
      <c r="G477" s="11" t="n">
        <v>5</v>
      </c>
      <c r="H477" s="11" t="n">
        <v>5</v>
      </c>
      <c r="I477" s="11" t="n">
        <v>0</v>
      </c>
      <c r="J477" s="11" t="n">
        <f aca="false">F477+I477</f>
        <v>20</v>
      </c>
      <c r="K477" s="11" t="n">
        <v>0</v>
      </c>
      <c r="L477" s="12"/>
      <c r="M477" s="12"/>
      <c r="N477" s="12"/>
    </row>
    <row r="478" s="2" customFormat="true" ht="12" hidden="false" customHeight="true" outlineLevel="0" collapsed="false">
      <c r="B478" s="11"/>
      <c r="C478" s="11"/>
      <c r="D478" s="11"/>
      <c r="E478" s="11" t="s">
        <v>555</v>
      </c>
      <c r="F478" s="11" t="n">
        <v>3</v>
      </c>
      <c r="G478" s="11" t="n">
        <v>5</v>
      </c>
      <c r="H478" s="11" t="n">
        <v>0</v>
      </c>
      <c r="I478" s="11" t="n">
        <v>0</v>
      </c>
      <c r="J478" s="11" t="n">
        <f aca="false">F478+I478</f>
        <v>3</v>
      </c>
      <c r="K478" s="11" t="n">
        <v>0</v>
      </c>
      <c r="L478" s="12"/>
      <c r="M478" s="12"/>
      <c r="N478" s="12"/>
    </row>
    <row r="479" s="2" customFormat="true" ht="12" hidden="false" customHeight="true" outlineLevel="0" collapsed="false">
      <c r="B479" s="11"/>
      <c r="C479" s="11"/>
      <c r="D479" s="11"/>
      <c r="E479" s="11" t="s">
        <v>556</v>
      </c>
      <c r="F479" s="11" t="n">
        <v>5</v>
      </c>
      <c r="G479" s="11" t="n">
        <v>5</v>
      </c>
      <c r="H479" s="11" t="n">
        <v>0</v>
      </c>
      <c r="I479" s="11" t="n">
        <v>0</v>
      </c>
      <c r="J479" s="11" t="n">
        <f aca="false">F479+I479</f>
        <v>5</v>
      </c>
      <c r="K479" s="11" t="n">
        <v>0</v>
      </c>
      <c r="L479" s="12"/>
      <c r="M479" s="12"/>
      <c r="N479" s="12"/>
    </row>
    <row r="480" s="2" customFormat="true" ht="12" hidden="false" customHeight="true" outlineLevel="0" collapsed="false">
      <c r="B480" s="11"/>
      <c r="C480" s="11"/>
      <c r="D480" s="11"/>
      <c r="E480" s="11" t="s">
        <v>557</v>
      </c>
      <c r="F480" s="11" t="n">
        <v>4</v>
      </c>
      <c r="G480" s="11" t="n">
        <v>5</v>
      </c>
      <c r="H480" s="11" t="n">
        <v>1</v>
      </c>
      <c r="I480" s="11" t="n">
        <v>0</v>
      </c>
      <c r="J480" s="11" t="n">
        <f aca="false">F480+I480</f>
        <v>4</v>
      </c>
      <c r="K480" s="11" t="n">
        <v>0</v>
      </c>
      <c r="L480" s="12"/>
      <c r="M480" s="12"/>
      <c r="N480" s="12"/>
    </row>
    <row r="481" s="2" customFormat="true" ht="12" hidden="false" customHeight="true" outlineLevel="0" collapsed="false">
      <c r="B481" s="11"/>
      <c r="C481" s="11"/>
      <c r="D481" s="11"/>
      <c r="E481" s="11" t="s">
        <v>558</v>
      </c>
      <c r="F481" s="11" t="n">
        <v>1</v>
      </c>
      <c r="G481" s="11" t="n">
        <v>5</v>
      </c>
      <c r="H481" s="11" t="n">
        <v>1</v>
      </c>
      <c r="I481" s="11" t="n">
        <v>0</v>
      </c>
      <c r="J481" s="11" t="n">
        <f aca="false">F481+I481</f>
        <v>1</v>
      </c>
      <c r="K481" s="11" t="n">
        <v>0</v>
      </c>
      <c r="L481" s="12"/>
      <c r="M481" s="12"/>
      <c r="N481" s="12"/>
    </row>
    <row r="482" s="2" customFormat="true" ht="12" hidden="false" customHeight="true" outlineLevel="0" collapsed="false">
      <c r="B482" s="11"/>
      <c r="C482" s="11"/>
      <c r="D482" s="11"/>
      <c r="E482" s="11" t="s">
        <v>559</v>
      </c>
      <c r="F482" s="11" t="n">
        <v>2</v>
      </c>
      <c r="G482" s="11" t="n">
        <v>5</v>
      </c>
      <c r="H482" s="11" t="n">
        <v>0</v>
      </c>
      <c r="I482" s="11" t="n">
        <v>0</v>
      </c>
      <c r="J482" s="11" t="n">
        <f aca="false">F482+I482</f>
        <v>2</v>
      </c>
      <c r="K482" s="11" t="n">
        <v>0</v>
      </c>
      <c r="L482" s="12"/>
      <c r="M482" s="12"/>
      <c r="N482" s="12"/>
    </row>
    <row r="483" s="2" customFormat="true" ht="12" hidden="false" customHeight="true" outlineLevel="0" collapsed="false">
      <c r="B483" s="11"/>
      <c r="C483" s="11"/>
      <c r="D483" s="11"/>
      <c r="E483" s="11" t="s">
        <v>560</v>
      </c>
      <c r="F483" s="11" t="n">
        <v>1</v>
      </c>
      <c r="G483" s="11" t="n">
        <v>5</v>
      </c>
      <c r="H483" s="11" t="n">
        <v>0</v>
      </c>
      <c r="I483" s="11" t="n">
        <v>0</v>
      </c>
      <c r="J483" s="11" t="n">
        <f aca="false">F483+I483</f>
        <v>1</v>
      </c>
      <c r="K483" s="11" t="n">
        <v>0</v>
      </c>
      <c r="L483" s="12"/>
      <c r="M483" s="12"/>
      <c r="N483" s="12"/>
    </row>
    <row r="484" s="2" customFormat="true" ht="12" hidden="false" customHeight="true" outlineLevel="0" collapsed="false">
      <c r="B484" s="11"/>
      <c r="C484" s="11"/>
      <c r="D484" s="11"/>
      <c r="E484" s="11" t="s">
        <v>561</v>
      </c>
      <c r="F484" s="11" t="n">
        <v>1</v>
      </c>
      <c r="G484" s="11" t="n">
        <v>5</v>
      </c>
      <c r="H484" s="11" t="n">
        <v>0</v>
      </c>
      <c r="I484" s="11" t="n">
        <v>0</v>
      </c>
      <c r="J484" s="11" t="n">
        <f aca="false">F484+I484</f>
        <v>1</v>
      </c>
      <c r="K484" s="11" t="n">
        <v>0</v>
      </c>
      <c r="L484" s="12"/>
      <c r="M484" s="12"/>
      <c r="N484" s="12"/>
    </row>
    <row r="485" s="2" customFormat="true" ht="12" hidden="false" customHeight="true" outlineLevel="0" collapsed="false">
      <c r="B485" s="11"/>
      <c r="C485" s="11"/>
      <c r="D485" s="11"/>
      <c r="E485" s="11" t="s">
        <v>562</v>
      </c>
      <c r="F485" s="11" t="n">
        <v>2</v>
      </c>
      <c r="G485" s="11" t="n">
        <v>5</v>
      </c>
      <c r="H485" s="11" t="n">
        <v>0</v>
      </c>
      <c r="I485" s="11" t="n">
        <v>0</v>
      </c>
      <c r="J485" s="11" t="n">
        <f aca="false">F485+I485</f>
        <v>2</v>
      </c>
      <c r="K485" s="11" t="n">
        <v>0</v>
      </c>
      <c r="L485" s="12"/>
      <c r="M485" s="12"/>
      <c r="N485" s="12"/>
    </row>
    <row r="486" s="2" customFormat="true" ht="12" hidden="false" customHeight="true" outlineLevel="0" collapsed="false">
      <c r="B486" s="11"/>
      <c r="C486" s="11"/>
      <c r="D486" s="11"/>
      <c r="E486" s="11" t="s">
        <v>563</v>
      </c>
      <c r="F486" s="11" t="n">
        <v>14</v>
      </c>
      <c r="G486" s="11" t="n">
        <v>5</v>
      </c>
      <c r="H486" s="11" t="n">
        <v>1</v>
      </c>
      <c r="I486" s="11" t="n">
        <v>0</v>
      </c>
      <c r="J486" s="11" t="n">
        <f aca="false">F486+I486</f>
        <v>14</v>
      </c>
      <c r="K486" s="11" t="n">
        <v>0</v>
      </c>
      <c r="L486" s="12"/>
      <c r="M486" s="12"/>
      <c r="N486" s="12"/>
    </row>
    <row r="487" s="2" customFormat="true" ht="12" hidden="false" customHeight="true" outlineLevel="0" collapsed="false">
      <c r="B487" s="11"/>
      <c r="C487" s="11"/>
      <c r="D487" s="11"/>
      <c r="E487" s="11" t="s">
        <v>564</v>
      </c>
      <c r="F487" s="11" t="n">
        <v>1</v>
      </c>
      <c r="G487" s="11" t="n">
        <v>5</v>
      </c>
      <c r="H487" s="11" t="n">
        <v>0</v>
      </c>
      <c r="I487" s="11" t="n">
        <v>0</v>
      </c>
      <c r="J487" s="11" t="n">
        <f aca="false">F487+I487</f>
        <v>1</v>
      </c>
      <c r="K487" s="11" t="n">
        <v>0</v>
      </c>
      <c r="L487" s="12"/>
      <c r="M487" s="12"/>
      <c r="N487" s="12"/>
    </row>
    <row r="488" s="2" customFormat="true" ht="12" hidden="false" customHeight="true" outlineLevel="0" collapsed="false">
      <c r="B488" s="11"/>
      <c r="C488" s="11"/>
      <c r="D488" s="11"/>
      <c r="E488" s="11" t="s">
        <v>565</v>
      </c>
      <c r="F488" s="11" t="n">
        <v>6</v>
      </c>
      <c r="G488" s="11" t="n">
        <v>4</v>
      </c>
      <c r="H488" s="11" t="n">
        <v>4</v>
      </c>
      <c r="I488" s="11" t="n">
        <v>3</v>
      </c>
      <c r="J488" s="11" t="n">
        <f aca="false">F488+I488</f>
        <v>9</v>
      </c>
      <c r="K488" s="11" t="n">
        <v>0</v>
      </c>
      <c r="L488" s="12"/>
      <c r="M488" s="12"/>
      <c r="N488" s="12"/>
    </row>
    <row r="489" s="2" customFormat="true" ht="12" hidden="false" customHeight="true" outlineLevel="0" collapsed="false">
      <c r="B489" s="11"/>
      <c r="C489" s="11"/>
      <c r="D489" s="11"/>
      <c r="E489" s="11" t="s">
        <v>566</v>
      </c>
      <c r="F489" s="11" t="n">
        <v>87</v>
      </c>
      <c r="G489" s="11" t="n">
        <v>5</v>
      </c>
      <c r="H489" s="11" t="n">
        <v>1</v>
      </c>
      <c r="I489" s="11" t="n">
        <v>0</v>
      </c>
      <c r="J489" s="11" t="n">
        <f aca="false">F489+I489</f>
        <v>87</v>
      </c>
      <c r="K489" s="11" t="n">
        <v>0</v>
      </c>
      <c r="L489" s="12"/>
      <c r="M489" s="12"/>
      <c r="N489" s="12"/>
    </row>
    <row r="490" s="2" customFormat="true" ht="12" hidden="false" customHeight="true" outlineLevel="0" collapsed="false">
      <c r="B490" s="11"/>
      <c r="C490" s="11"/>
      <c r="D490" s="11"/>
      <c r="E490" s="11" t="s">
        <v>567</v>
      </c>
      <c r="F490" s="11" t="n">
        <v>2</v>
      </c>
      <c r="G490" s="11" t="n">
        <v>4</v>
      </c>
      <c r="H490" s="11" t="n">
        <v>0</v>
      </c>
      <c r="I490" s="11" t="n">
        <v>1</v>
      </c>
      <c r="J490" s="11" t="n">
        <f aca="false">F490+I490</f>
        <v>3</v>
      </c>
      <c r="K490" s="11" t="n">
        <v>0</v>
      </c>
      <c r="L490" s="12"/>
      <c r="M490" s="12"/>
      <c r="N490" s="12"/>
    </row>
    <row r="491" s="2" customFormat="true" ht="12" hidden="false" customHeight="true" outlineLevel="0" collapsed="false">
      <c r="B491" s="11"/>
      <c r="C491" s="11"/>
      <c r="D491" s="11"/>
      <c r="E491" s="11" t="s">
        <v>568</v>
      </c>
      <c r="F491" s="11" t="n">
        <v>3</v>
      </c>
      <c r="G491" s="11" t="n">
        <v>5</v>
      </c>
      <c r="H491" s="11" t="n">
        <v>0</v>
      </c>
      <c r="I491" s="11" t="n">
        <v>0</v>
      </c>
      <c r="J491" s="11" t="n">
        <f aca="false">F491+I491</f>
        <v>3</v>
      </c>
      <c r="K491" s="11" t="n">
        <v>0</v>
      </c>
      <c r="L491" s="12"/>
      <c r="M491" s="12"/>
      <c r="N491" s="12"/>
    </row>
    <row r="492" s="2" customFormat="true" ht="12" hidden="false" customHeight="true" outlineLevel="0" collapsed="false">
      <c r="B492" s="11"/>
      <c r="C492" s="11"/>
      <c r="D492" s="11"/>
      <c r="E492" s="11" t="s">
        <v>569</v>
      </c>
      <c r="F492" s="11" t="n">
        <v>3</v>
      </c>
      <c r="G492" s="11" t="n">
        <v>5</v>
      </c>
      <c r="H492" s="11" t="n">
        <v>0</v>
      </c>
      <c r="I492" s="11" t="n">
        <v>0</v>
      </c>
      <c r="J492" s="11" t="n">
        <f aca="false">F492+I492</f>
        <v>3</v>
      </c>
      <c r="K492" s="11" t="n">
        <v>0</v>
      </c>
      <c r="L492" s="12"/>
      <c r="M492" s="12"/>
      <c r="N492" s="12"/>
    </row>
    <row r="493" s="2" customFormat="true" ht="12" hidden="false" customHeight="true" outlineLevel="0" collapsed="false">
      <c r="B493" s="11"/>
      <c r="C493" s="11"/>
      <c r="D493" s="11"/>
      <c r="E493" s="11" t="s">
        <v>570</v>
      </c>
      <c r="F493" s="11" t="n">
        <v>3</v>
      </c>
      <c r="G493" s="11" t="n">
        <v>5</v>
      </c>
      <c r="H493" s="11" t="n">
        <v>0</v>
      </c>
      <c r="I493" s="11" t="n">
        <v>0</v>
      </c>
      <c r="J493" s="11" t="n">
        <f aca="false">F493+I493</f>
        <v>3</v>
      </c>
      <c r="K493" s="11" t="n">
        <v>0</v>
      </c>
      <c r="L493" s="12"/>
      <c r="M493" s="12"/>
      <c r="N493" s="12"/>
    </row>
    <row r="494" s="2" customFormat="true" ht="12" hidden="false" customHeight="true" outlineLevel="0" collapsed="false">
      <c r="B494" s="11"/>
      <c r="C494" s="11"/>
      <c r="D494" s="11"/>
      <c r="E494" s="11" t="s">
        <v>571</v>
      </c>
      <c r="F494" s="11" t="n">
        <v>16</v>
      </c>
      <c r="G494" s="11" t="n">
        <v>5</v>
      </c>
      <c r="H494" s="11" t="n">
        <v>0</v>
      </c>
      <c r="I494" s="11" t="n">
        <v>0</v>
      </c>
      <c r="J494" s="11" t="n">
        <f aca="false">F494+I494</f>
        <v>16</v>
      </c>
      <c r="K494" s="11" t="n">
        <v>0</v>
      </c>
      <c r="L494" s="12"/>
      <c r="M494" s="12"/>
      <c r="N494" s="12"/>
    </row>
    <row r="495" s="2" customFormat="true" ht="12" hidden="false" customHeight="true" outlineLevel="0" collapsed="false">
      <c r="B495" s="11"/>
      <c r="C495" s="11"/>
      <c r="D495" s="11"/>
      <c r="E495" s="11" t="s">
        <v>572</v>
      </c>
      <c r="F495" s="11" t="n">
        <v>5</v>
      </c>
      <c r="G495" s="11" t="n">
        <v>5</v>
      </c>
      <c r="H495" s="11" t="n">
        <v>1</v>
      </c>
      <c r="I495" s="11" t="n">
        <v>0</v>
      </c>
      <c r="J495" s="11" t="n">
        <f aca="false">F495+I495</f>
        <v>5</v>
      </c>
      <c r="K495" s="11" t="n">
        <v>0</v>
      </c>
      <c r="L495" s="12"/>
      <c r="M495" s="12"/>
      <c r="N495" s="12"/>
    </row>
    <row r="496" s="2" customFormat="true" ht="12" hidden="false" customHeight="true" outlineLevel="0" collapsed="false">
      <c r="B496" s="11"/>
      <c r="C496" s="11"/>
      <c r="D496" s="11"/>
      <c r="E496" s="11" t="s">
        <v>573</v>
      </c>
      <c r="F496" s="11" t="n">
        <v>6</v>
      </c>
      <c r="G496" s="11" t="n">
        <v>4</v>
      </c>
      <c r="H496" s="11" t="n">
        <v>0</v>
      </c>
      <c r="I496" s="11" t="n">
        <v>3</v>
      </c>
      <c r="J496" s="11" t="n">
        <f aca="false">F496+I496</f>
        <v>9</v>
      </c>
      <c r="K496" s="11" t="n">
        <v>0</v>
      </c>
      <c r="L496" s="12"/>
      <c r="M496" s="12"/>
      <c r="N496" s="12"/>
    </row>
    <row r="497" s="2" customFormat="true" ht="12" hidden="false" customHeight="true" outlineLevel="0" collapsed="false">
      <c r="B497" s="11"/>
      <c r="C497" s="11"/>
      <c r="D497" s="11"/>
      <c r="E497" s="11" t="s">
        <v>574</v>
      </c>
      <c r="F497" s="11" t="n">
        <v>4</v>
      </c>
      <c r="G497" s="11" t="n">
        <v>5</v>
      </c>
      <c r="H497" s="11" t="n">
        <v>0</v>
      </c>
      <c r="I497" s="11" t="n">
        <v>0</v>
      </c>
      <c r="J497" s="11" t="n">
        <f aca="false">F497+I497</f>
        <v>4</v>
      </c>
      <c r="K497" s="11" t="n">
        <v>0</v>
      </c>
      <c r="L497" s="12"/>
      <c r="M497" s="12"/>
      <c r="N497" s="12"/>
    </row>
    <row r="498" s="2" customFormat="true" ht="12" hidden="false" customHeight="true" outlineLevel="0" collapsed="false">
      <c r="B498" s="11"/>
      <c r="C498" s="11"/>
      <c r="D498" s="11"/>
      <c r="E498" s="11" t="s">
        <v>575</v>
      </c>
      <c r="F498" s="11" t="n">
        <v>1</v>
      </c>
      <c r="G498" s="11" t="n">
        <v>5</v>
      </c>
      <c r="H498" s="11" t="n">
        <v>0</v>
      </c>
      <c r="I498" s="11" t="n">
        <v>0</v>
      </c>
      <c r="J498" s="11" t="n">
        <f aca="false">F498+I498</f>
        <v>1</v>
      </c>
      <c r="K498" s="11" t="n">
        <v>0</v>
      </c>
      <c r="L498" s="12"/>
      <c r="M498" s="12"/>
      <c r="N498" s="12"/>
    </row>
    <row r="499" s="2" customFormat="true" ht="12" hidden="false" customHeight="true" outlineLevel="0" collapsed="false">
      <c r="B499" s="11"/>
      <c r="C499" s="11"/>
      <c r="D499" s="11"/>
      <c r="E499" s="11" t="s">
        <v>576</v>
      </c>
      <c r="F499" s="11" t="n">
        <v>1</v>
      </c>
      <c r="G499" s="11" t="n">
        <v>5</v>
      </c>
      <c r="H499" s="11" t="n">
        <v>0</v>
      </c>
      <c r="I499" s="11" t="n">
        <v>0</v>
      </c>
      <c r="J499" s="11" t="n">
        <f aca="false">F499+I499</f>
        <v>1</v>
      </c>
      <c r="K499" s="11" t="n">
        <v>0</v>
      </c>
      <c r="L499" s="12"/>
      <c r="M499" s="12"/>
      <c r="N499" s="12"/>
    </row>
    <row r="500" s="2" customFormat="true" ht="12" hidden="false" customHeight="true" outlineLevel="0" collapsed="false">
      <c r="B500" s="11"/>
      <c r="C500" s="11"/>
      <c r="D500" s="11"/>
      <c r="E500" s="11" t="s">
        <v>577</v>
      </c>
      <c r="F500" s="11" t="n">
        <v>21</v>
      </c>
      <c r="G500" s="11" t="n">
        <v>5</v>
      </c>
      <c r="H500" s="11" t="n">
        <v>1</v>
      </c>
      <c r="I500" s="11" t="n">
        <v>1</v>
      </c>
      <c r="J500" s="11" t="n">
        <f aca="false">F500+I500</f>
        <v>22</v>
      </c>
      <c r="K500" s="11" t="n">
        <v>0</v>
      </c>
      <c r="L500" s="12"/>
      <c r="M500" s="12"/>
      <c r="N500" s="12"/>
    </row>
    <row r="501" s="2" customFormat="true" ht="12" hidden="false" customHeight="true" outlineLevel="0" collapsed="false">
      <c r="B501" s="11"/>
      <c r="C501" s="11"/>
      <c r="D501" s="11"/>
      <c r="E501" s="11" t="s">
        <v>578</v>
      </c>
      <c r="F501" s="11" t="n">
        <v>1</v>
      </c>
      <c r="G501" s="11" t="n">
        <v>5</v>
      </c>
      <c r="H501" s="11" t="n">
        <v>0</v>
      </c>
      <c r="I501" s="11" t="n">
        <v>0</v>
      </c>
      <c r="J501" s="11" t="n">
        <f aca="false">F501+I501</f>
        <v>1</v>
      </c>
      <c r="K501" s="11" t="n">
        <v>0</v>
      </c>
      <c r="L501" s="12"/>
      <c r="M501" s="12"/>
      <c r="N501" s="12"/>
    </row>
    <row r="502" s="2" customFormat="true" ht="12" hidden="false" customHeight="true" outlineLevel="0" collapsed="false">
      <c r="B502" s="11"/>
      <c r="C502" s="11"/>
      <c r="D502" s="11"/>
      <c r="E502" s="11" t="s">
        <v>579</v>
      </c>
      <c r="F502" s="11" t="n">
        <v>1</v>
      </c>
      <c r="G502" s="11" t="n">
        <v>5</v>
      </c>
      <c r="H502" s="11" t="n">
        <v>0</v>
      </c>
      <c r="I502" s="11" t="n">
        <v>0</v>
      </c>
      <c r="J502" s="11" t="n">
        <f aca="false">F502+I502</f>
        <v>1</v>
      </c>
      <c r="K502" s="11" t="n">
        <v>0</v>
      </c>
      <c r="L502" s="12"/>
      <c r="M502" s="12"/>
      <c r="N502" s="12"/>
    </row>
    <row r="503" s="2" customFormat="true" ht="12" hidden="false" customHeight="true" outlineLevel="0" collapsed="false">
      <c r="B503" s="11"/>
      <c r="C503" s="11"/>
      <c r="D503" s="11"/>
      <c r="E503" s="11" t="s">
        <v>580</v>
      </c>
      <c r="F503" s="11" t="n">
        <v>1</v>
      </c>
      <c r="G503" s="11" t="n">
        <v>5</v>
      </c>
      <c r="H503" s="11" t="n">
        <v>0</v>
      </c>
      <c r="I503" s="11" t="n">
        <v>0</v>
      </c>
      <c r="J503" s="11" t="n">
        <f aca="false">F503+I503</f>
        <v>1</v>
      </c>
      <c r="K503" s="11" t="n">
        <v>0</v>
      </c>
      <c r="L503" s="12"/>
      <c r="M503" s="12"/>
      <c r="N503" s="12"/>
    </row>
    <row r="504" s="2" customFormat="true" ht="12" hidden="false" customHeight="true" outlineLevel="0" collapsed="false">
      <c r="B504" s="11"/>
      <c r="C504" s="11"/>
      <c r="D504" s="11"/>
      <c r="E504" s="11" t="s">
        <v>581</v>
      </c>
      <c r="F504" s="11" t="n">
        <v>3</v>
      </c>
      <c r="G504" s="11" t="n">
        <v>5</v>
      </c>
      <c r="H504" s="11" t="n">
        <v>0</v>
      </c>
      <c r="I504" s="11" t="n">
        <v>0</v>
      </c>
      <c r="J504" s="11" t="n">
        <f aca="false">F504+I504</f>
        <v>3</v>
      </c>
      <c r="K504" s="11" t="n">
        <v>0</v>
      </c>
      <c r="L504" s="12"/>
      <c r="M504" s="12"/>
      <c r="N504" s="12"/>
    </row>
    <row r="505" s="2" customFormat="true" ht="12" hidden="false" customHeight="true" outlineLevel="0" collapsed="false">
      <c r="B505" s="11"/>
      <c r="C505" s="11"/>
      <c r="D505" s="11"/>
      <c r="E505" s="11" t="s">
        <v>582</v>
      </c>
      <c r="F505" s="11" t="n">
        <v>1</v>
      </c>
      <c r="G505" s="11" t="n">
        <v>5</v>
      </c>
      <c r="H505" s="11" t="n">
        <v>0</v>
      </c>
      <c r="I505" s="11" t="n">
        <v>0</v>
      </c>
      <c r="J505" s="11" t="n">
        <f aca="false">F505+I505</f>
        <v>1</v>
      </c>
      <c r="K505" s="11" t="n">
        <v>0</v>
      </c>
      <c r="L505" s="12"/>
      <c r="M505" s="12"/>
      <c r="N505" s="12"/>
    </row>
    <row r="506" s="2" customFormat="true" ht="12" hidden="false" customHeight="true" outlineLevel="0" collapsed="false">
      <c r="B506" s="11"/>
      <c r="C506" s="11"/>
      <c r="D506" s="11"/>
      <c r="E506" s="11" t="s">
        <v>583</v>
      </c>
      <c r="F506" s="11" t="n">
        <v>1</v>
      </c>
      <c r="G506" s="11" t="n">
        <v>5</v>
      </c>
      <c r="H506" s="11" t="n">
        <v>0</v>
      </c>
      <c r="I506" s="11" t="n">
        <v>0</v>
      </c>
      <c r="J506" s="11" t="n">
        <f aca="false">F506+I506</f>
        <v>1</v>
      </c>
      <c r="K506" s="11" t="n">
        <v>0</v>
      </c>
      <c r="L506" s="12"/>
      <c r="M506" s="12"/>
      <c r="N506" s="12"/>
    </row>
    <row r="507" s="2" customFormat="true" ht="12" hidden="false" customHeight="true" outlineLevel="0" collapsed="false">
      <c r="B507" s="11"/>
      <c r="C507" s="11"/>
      <c r="D507" s="11"/>
      <c r="E507" s="11" t="s">
        <v>584</v>
      </c>
      <c r="F507" s="11" t="n">
        <v>6</v>
      </c>
      <c r="G507" s="11" t="n">
        <v>5</v>
      </c>
      <c r="H507" s="11" t="n">
        <v>0</v>
      </c>
      <c r="I507" s="11" t="n">
        <v>0</v>
      </c>
      <c r="J507" s="11" t="n">
        <f aca="false">F507+I507</f>
        <v>6</v>
      </c>
      <c r="K507" s="11" t="n">
        <v>0</v>
      </c>
      <c r="L507" s="12"/>
      <c r="M507" s="12"/>
      <c r="N507" s="12"/>
    </row>
    <row r="508" s="2" customFormat="true" ht="12" hidden="false" customHeight="true" outlineLevel="0" collapsed="false">
      <c r="B508" s="11"/>
      <c r="C508" s="11"/>
      <c r="D508" s="11"/>
      <c r="E508" s="11" t="s">
        <v>585</v>
      </c>
      <c r="F508" s="11" t="n">
        <v>2</v>
      </c>
      <c r="G508" s="11" t="n">
        <v>5</v>
      </c>
      <c r="H508" s="11" t="n">
        <v>0</v>
      </c>
      <c r="I508" s="11" t="n">
        <v>0</v>
      </c>
      <c r="J508" s="11" t="n">
        <f aca="false">F508+I508</f>
        <v>2</v>
      </c>
      <c r="K508" s="11" t="n">
        <v>0</v>
      </c>
      <c r="L508" s="12"/>
      <c r="M508" s="12"/>
      <c r="N508" s="12"/>
    </row>
    <row r="509" s="2" customFormat="true" ht="12" hidden="false" customHeight="true" outlineLevel="0" collapsed="false">
      <c r="B509" s="11"/>
      <c r="C509" s="11"/>
      <c r="D509" s="11"/>
      <c r="E509" s="11" t="s">
        <v>586</v>
      </c>
      <c r="F509" s="11" t="n">
        <v>4</v>
      </c>
      <c r="G509" s="11" t="n">
        <v>5</v>
      </c>
      <c r="H509" s="11" t="n">
        <v>0</v>
      </c>
      <c r="I509" s="11" t="n">
        <v>0</v>
      </c>
      <c r="J509" s="11" t="n">
        <f aca="false">F509+I509</f>
        <v>4</v>
      </c>
      <c r="K509" s="11" t="n">
        <v>0</v>
      </c>
      <c r="L509" s="12"/>
      <c r="M509" s="12"/>
      <c r="N509" s="12"/>
    </row>
    <row r="510" s="2" customFormat="true" ht="12" hidden="false" customHeight="true" outlineLevel="0" collapsed="false">
      <c r="B510" s="11"/>
      <c r="C510" s="11"/>
      <c r="D510" s="11"/>
      <c r="E510" s="11" t="s">
        <v>587</v>
      </c>
      <c r="F510" s="11" t="n">
        <v>73</v>
      </c>
      <c r="G510" s="11" t="n">
        <v>5</v>
      </c>
      <c r="H510" s="11" t="n">
        <v>3</v>
      </c>
      <c r="I510" s="11" t="n">
        <v>0</v>
      </c>
      <c r="J510" s="11" t="n">
        <f aca="false">F510+I510</f>
        <v>73</v>
      </c>
      <c r="K510" s="11" t="n">
        <v>0</v>
      </c>
      <c r="L510" s="12"/>
      <c r="M510" s="12"/>
      <c r="N510" s="12"/>
    </row>
    <row r="511" s="2" customFormat="true" ht="12" hidden="false" customHeight="true" outlineLevel="0" collapsed="false">
      <c r="B511" s="11"/>
      <c r="C511" s="11"/>
      <c r="D511" s="11"/>
      <c r="E511" s="11" t="s">
        <v>588</v>
      </c>
      <c r="F511" s="11" t="n">
        <v>36</v>
      </c>
      <c r="G511" s="11" t="n">
        <v>5</v>
      </c>
      <c r="H511" s="11" t="n">
        <v>4</v>
      </c>
      <c r="I511" s="11" t="n">
        <v>0</v>
      </c>
      <c r="J511" s="11" t="n">
        <f aca="false">F511+I511</f>
        <v>36</v>
      </c>
      <c r="K511" s="11" t="n">
        <v>0</v>
      </c>
      <c r="L511" s="12"/>
      <c r="M511" s="12"/>
      <c r="N511" s="12"/>
    </row>
    <row r="512" s="2" customFormat="true" ht="12" hidden="false" customHeight="true" outlineLevel="0" collapsed="false">
      <c r="B512" s="11"/>
      <c r="C512" s="11"/>
      <c r="D512" s="11"/>
      <c r="E512" s="11" t="s">
        <v>589</v>
      </c>
      <c r="F512" s="11" t="n">
        <v>10</v>
      </c>
      <c r="G512" s="11" t="n">
        <v>5</v>
      </c>
      <c r="H512" s="11" t="n">
        <v>0</v>
      </c>
      <c r="I512" s="11" t="n">
        <v>0</v>
      </c>
      <c r="J512" s="11" t="n">
        <f aca="false">F512+I512</f>
        <v>10</v>
      </c>
      <c r="K512" s="11" t="n">
        <v>0</v>
      </c>
      <c r="L512" s="12"/>
      <c r="M512" s="12"/>
      <c r="N512" s="12"/>
    </row>
    <row r="513" s="2" customFormat="true" ht="12" hidden="false" customHeight="true" outlineLevel="0" collapsed="false">
      <c r="B513" s="11"/>
      <c r="C513" s="11"/>
      <c r="D513" s="11"/>
      <c r="E513" s="11" t="s">
        <v>590</v>
      </c>
      <c r="F513" s="11" t="n">
        <v>5</v>
      </c>
      <c r="G513" s="11" t="n">
        <v>5</v>
      </c>
      <c r="H513" s="11" t="n">
        <v>0</v>
      </c>
      <c r="I513" s="11" t="n">
        <v>1</v>
      </c>
      <c r="J513" s="11" t="n">
        <f aca="false">F513+I513</f>
        <v>6</v>
      </c>
      <c r="K513" s="11" t="n">
        <v>0</v>
      </c>
      <c r="L513" s="12"/>
      <c r="M513" s="12"/>
      <c r="N513" s="12"/>
    </row>
    <row r="514" s="2" customFormat="true" ht="12" hidden="false" customHeight="true" outlineLevel="0" collapsed="false">
      <c r="B514" s="11"/>
      <c r="C514" s="11"/>
      <c r="D514" s="11"/>
      <c r="E514" s="11" t="s">
        <v>591</v>
      </c>
      <c r="F514" s="11" t="n">
        <v>6</v>
      </c>
      <c r="G514" s="11" t="n">
        <v>5</v>
      </c>
      <c r="H514" s="11" t="n">
        <v>1</v>
      </c>
      <c r="I514" s="11" t="n">
        <v>0</v>
      </c>
      <c r="J514" s="11" t="n">
        <f aca="false">F514+I514</f>
        <v>6</v>
      </c>
      <c r="K514" s="11" t="n">
        <v>0</v>
      </c>
      <c r="L514" s="12"/>
      <c r="M514" s="12"/>
      <c r="N514" s="12"/>
    </row>
    <row r="515" s="2" customFormat="true" ht="12" hidden="false" customHeight="true" outlineLevel="0" collapsed="false">
      <c r="B515" s="11"/>
      <c r="C515" s="11"/>
      <c r="D515" s="11"/>
      <c r="E515" s="11" t="s">
        <v>592</v>
      </c>
      <c r="F515" s="11" t="n">
        <v>9</v>
      </c>
      <c r="G515" s="11" t="n">
        <v>5</v>
      </c>
      <c r="H515" s="11" t="n">
        <v>2</v>
      </c>
      <c r="I515" s="11" t="n">
        <v>0</v>
      </c>
      <c r="J515" s="11" t="n">
        <f aca="false">F515+I515</f>
        <v>9</v>
      </c>
      <c r="K515" s="11" t="n">
        <v>0</v>
      </c>
      <c r="L515" s="12"/>
      <c r="M515" s="12"/>
      <c r="N515" s="12"/>
    </row>
    <row r="516" s="2" customFormat="true" ht="12" hidden="false" customHeight="true" outlineLevel="0" collapsed="false">
      <c r="B516" s="11"/>
      <c r="C516" s="11"/>
      <c r="D516" s="11"/>
      <c r="E516" s="11" t="s">
        <v>593</v>
      </c>
      <c r="F516" s="11" t="n">
        <v>10</v>
      </c>
      <c r="G516" s="11" t="n">
        <v>5</v>
      </c>
      <c r="H516" s="11" t="n">
        <v>0</v>
      </c>
      <c r="I516" s="11" t="n">
        <v>0</v>
      </c>
      <c r="J516" s="11" t="n">
        <f aca="false">F516+I516</f>
        <v>10</v>
      </c>
      <c r="K516" s="11" t="n">
        <v>0</v>
      </c>
      <c r="L516" s="12"/>
      <c r="M516" s="12"/>
      <c r="N516" s="12"/>
    </row>
    <row r="517" s="2" customFormat="true" ht="12" hidden="false" customHeight="true" outlineLevel="0" collapsed="false">
      <c r="B517" s="11"/>
      <c r="C517" s="11"/>
      <c r="D517" s="11"/>
      <c r="E517" s="11" t="s">
        <v>594</v>
      </c>
      <c r="F517" s="11" t="n">
        <v>3</v>
      </c>
      <c r="G517" s="11" t="n">
        <v>5</v>
      </c>
      <c r="H517" s="11" t="n">
        <v>0</v>
      </c>
      <c r="I517" s="11" t="n">
        <v>0</v>
      </c>
      <c r="J517" s="11" t="n">
        <f aca="false">F517+I517</f>
        <v>3</v>
      </c>
      <c r="K517" s="11" t="n">
        <v>0</v>
      </c>
      <c r="L517" s="12"/>
      <c r="M517" s="12"/>
      <c r="N517" s="12"/>
    </row>
    <row r="518" s="2" customFormat="true" ht="12" hidden="false" customHeight="true" outlineLevel="0" collapsed="false">
      <c r="B518" s="11"/>
      <c r="C518" s="11"/>
      <c r="D518" s="11"/>
      <c r="E518" s="11" t="s">
        <v>595</v>
      </c>
      <c r="F518" s="11" t="n">
        <v>37</v>
      </c>
      <c r="G518" s="11" t="n">
        <v>5</v>
      </c>
      <c r="H518" s="11" t="n">
        <v>7</v>
      </c>
      <c r="I518" s="11" t="n">
        <v>0</v>
      </c>
      <c r="J518" s="11" t="n">
        <f aca="false">F518+I518</f>
        <v>37</v>
      </c>
      <c r="K518" s="11" t="n">
        <v>0</v>
      </c>
      <c r="L518" s="12"/>
      <c r="M518" s="12"/>
      <c r="N518" s="12"/>
    </row>
    <row r="519" s="2" customFormat="true" ht="12" hidden="false" customHeight="true" outlineLevel="0" collapsed="false">
      <c r="B519" s="11"/>
      <c r="C519" s="11"/>
      <c r="D519" s="11"/>
      <c r="E519" s="11" t="s">
        <v>596</v>
      </c>
      <c r="F519" s="11" t="n">
        <v>3</v>
      </c>
      <c r="G519" s="11" t="n">
        <v>5</v>
      </c>
      <c r="H519" s="11" t="n">
        <v>0</v>
      </c>
      <c r="I519" s="11" t="n">
        <v>0</v>
      </c>
      <c r="J519" s="11" t="n">
        <f aca="false">F519+I519</f>
        <v>3</v>
      </c>
      <c r="K519" s="11" t="n">
        <v>0</v>
      </c>
      <c r="L519" s="12"/>
      <c r="M519" s="12"/>
      <c r="N519" s="12"/>
    </row>
    <row r="520" s="2" customFormat="true" ht="12" hidden="false" customHeight="true" outlineLevel="0" collapsed="false">
      <c r="B520" s="11"/>
      <c r="C520" s="11"/>
      <c r="D520" s="11"/>
      <c r="E520" s="11" t="s">
        <v>597</v>
      </c>
      <c r="F520" s="11" t="n">
        <v>2</v>
      </c>
      <c r="G520" s="11" t="n">
        <v>5</v>
      </c>
      <c r="H520" s="11" t="n">
        <v>0</v>
      </c>
      <c r="I520" s="11" t="n">
        <v>0</v>
      </c>
      <c r="J520" s="11" t="n">
        <f aca="false">F520+I520</f>
        <v>2</v>
      </c>
      <c r="K520" s="11" t="n">
        <v>0</v>
      </c>
      <c r="L520" s="12"/>
      <c r="M520" s="12"/>
      <c r="N520" s="12"/>
    </row>
    <row r="521" s="2" customFormat="true" ht="12" hidden="false" customHeight="true" outlineLevel="0" collapsed="false">
      <c r="B521" s="11"/>
      <c r="C521" s="11"/>
      <c r="D521" s="11"/>
      <c r="E521" s="11" t="s">
        <v>598</v>
      </c>
      <c r="F521" s="11" t="n">
        <v>56</v>
      </c>
      <c r="G521" s="11" t="n">
        <v>5</v>
      </c>
      <c r="H521" s="11" t="n">
        <v>0</v>
      </c>
      <c r="I521" s="11" t="n">
        <v>1</v>
      </c>
      <c r="J521" s="11" t="n">
        <f aca="false">F521+I521</f>
        <v>57</v>
      </c>
      <c r="K521" s="11" t="n">
        <v>0</v>
      </c>
      <c r="L521" s="12"/>
      <c r="M521" s="12"/>
      <c r="N521" s="12"/>
    </row>
    <row r="522" s="2" customFormat="true" ht="12" hidden="false" customHeight="true" outlineLevel="0" collapsed="false">
      <c r="B522" s="11"/>
      <c r="C522" s="11"/>
      <c r="D522" s="11"/>
      <c r="E522" s="11" t="s">
        <v>599</v>
      </c>
      <c r="F522" s="11" t="n">
        <v>12</v>
      </c>
      <c r="G522" s="11" t="n">
        <v>5</v>
      </c>
      <c r="H522" s="11" t="n">
        <v>3</v>
      </c>
      <c r="I522" s="11" t="n">
        <v>0</v>
      </c>
      <c r="J522" s="11" t="n">
        <f aca="false">F522+I522</f>
        <v>12</v>
      </c>
      <c r="K522" s="11" t="n">
        <v>0</v>
      </c>
      <c r="L522" s="12"/>
      <c r="M522" s="12"/>
      <c r="N522" s="12"/>
    </row>
    <row r="523" s="2" customFormat="true" ht="12" hidden="false" customHeight="true" outlineLevel="0" collapsed="false">
      <c r="B523" s="11"/>
      <c r="C523" s="11"/>
      <c r="D523" s="11"/>
      <c r="E523" s="11" t="s">
        <v>600</v>
      </c>
      <c r="F523" s="11" t="n">
        <v>22</v>
      </c>
      <c r="G523" s="11" t="n">
        <v>5</v>
      </c>
      <c r="H523" s="11" t="n">
        <v>0</v>
      </c>
      <c r="I523" s="11" t="n">
        <v>2</v>
      </c>
      <c r="J523" s="11" t="n">
        <f aca="false">F523+I523</f>
        <v>24</v>
      </c>
      <c r="K523" s="11" t="n">
        <v>0</v>
      </c>
      <c r="L523" s="12"/>
      <c r="M523" s="12"/>
      <c r="N523" s="12"/>
    </row>
    <row r="524" s="2" customFormat="true" ht="12" hidden="false" customHeight="true" outlineLevel="0" collapsed="false">
      <c r="B524" s="11"/>
      <c r="C524" s="11"/>
      <c r="D524" s="11"/>
      <c r="E524" s="11" t="s">
        <v>601</v>
      </c>
      <c r="F524" s="11" t="n">
        <v>1</v>
      </c>
      <c r="G524" s="11" t="n">
        <v>5</v>
      </c>
      <c r="H524" s="11" t="n">
        <v>0</v>
      </c>
      <c r="I524" s="11" t="n">
        <v>0</v>
      </c>
      <c r="J524" s="11" t="n">
        <f aca="false">F524+I524</f>
        <v>1</v>
      </c>
      <c r="K524" s="11" t="n">
        <v>0</v>
      </c>
      <c r="L524" s="12"/>
      <c r="M524" s="12"/>
      <c r="N524" s="12"/>
    </row>
    <row r="525" s="2" customFormat="true" ht="12" hidden="false" customHeight="true" outlineLevel="0" collapsed="false">
      <c r="B525" s="11"/>
      <c r="C525" s="11"/>
      <c r="D525" s="11"/>
      <c r="E525" s="11" t="s">
        <v>602</v>
      </c>
      <c r="F525" s="11" t="n">
        <v>2</v>
      </c>
      <c r="G525" s="11" t="n">
        <v>5</v>
      </c>
      <c r="H525" s="11" t="n">
        <v>0</v>
      </c>
      <c r="I525" s="11" t="n">
        <v>0</v>
      </c>
      <c r="J525" s="11" t="n">
        <f aca="false">F525+I525</f>
        <v>2</v>
      </c>
      <c r="K525" s="11" t="n">
        <v>0</v>
      </c>
      <c r="L525" s="12"/>
      <c r="M525" s="12"/>
      <c r="N525" s="12"/>
    </row>
    <row r="526" s="2" customFormat="true" ht="12" hidden="false" customHeight="true" outlineLevel="0" collapsed="false">
      <c r="B526" s="11"/>
      <c r="C526" s="11"/>
      <c r="D526" s="11"/>
      <c r="E526" s="11" t="s">
        <v>603</v>
      </c>
      <c r="F526" s="11" t="n">
        <v>2</v>
      </c>
      <c r="G526" s="11" t="n">
        <v>5</v>
      </c>
      <c r="H526" s="11" t="n">
        <v>0</v>
      </c>
      <c r="I526" s="11" t="n">
        <v>0</v>
      </c>
      <c r="J526" s="11" t="n">
        <f aca="false">F526+I526</f>
        <v>2</v>
      </c>
      <c r="K526" s="11" t="n">
        <v>0</v>
      </c>
      <c r="L526" s="12"/>
      <c r="M526" s="12"/>
      <c r="N526" s="12"/>
    </row>
    <row r="527" s="2" customFormat="true" ht="12" hidden="false" customHeight="true" outlineLevel="0" collapsed="false">
      <c r="B527" s="11"/>
      <c r="C527" s="11"/>
      <c r="D527" s="11"/>
      <c r="E527" s="11" t="s">
        <v>604</v>
      </c>
      <c r="F527" s="11" t="n">
        <v>1</v>
      </c>
      <c r="G527" s="11" t="n">
        <v>5</v>
      </c>
      <c r="H527" s="11" t="n">
        <v>0</v>
      </c>
      <c r="I527" s="11" t="n">
        <v>0</v>
      </c>
      <c r="J527" s="11" t="n">
        <f aca="false">F527+I527</f>
        <v>1</v>
      </c>
      <c r="K527" s="11" t="n">
        <v>0</v>
      </c>
      <c r="L527" s="12"/>
      <c r="M527" s="12"/>
      <c r="N527" s="12"/>
    </row>
    <row r="528" s="2" customFormat="true" ht="12" hidden="false" customHeight="true" outlineLevel="0" collapsed="false">
      <c r="B528" s="11"/>
      <c r="C528" s="11"/>
      <c r="D528" s="11"/>
      <c r="E528" s="11" t="s">
        <v>605</v>
      </c>
      <c r="F528" s="11" t="n">
        <v>4</v>
      </c>
      <c r="G528" s="11" t="n">
        <v>5</v>
      </c>
      <c r="H528" s="11" t="n">
        <v>1</v>
      </c>
      <c r="I528" s="11" t="n">
        <v>0</v>
      </c>
      <c r="J528" s="11" t="n">
        <f aca="false">F528+I528</f>
        <v>4</v>
      </c>
      <c r="K528" s="11" t="n">
        <v>0</v>
      </c>
      <c r="L528" s="12"/>
      <c r="M528" s="12"/>
      <c r="N528" s="12"/>
    </row>
    <row r="529" s="2" customFormat="true" ht="12" hidden="false" customHeight="true" outlineLevel="0" collapsed="false">
      <c r="B529" s="11"/>
      <c r="C529" s="11"/>
      <c r="D529" s="11"/>
      <c r="E529" s="11" t="s">
        <v>606</v>
      </c>
      <c r="F529" s="11" t="n">
        <v>8</v>
      </c>
      <c r="G529" s="11" t="n">
        <v>5</v>
      </c>
      <c r="H529" s="11" t="n">
        <v>3</v>
      </c>
      <c r="I529" s="11" t="n">
        <v>0</v>
      </c>
      <c r="J529" s="11" t="n">
        <f aca="false">F529+I529</f>
        <v>8</v>
      </c>
      <c r="K529" s="11" t="n">
        <v>0</v>
      </c>
      <c r="L529" s="12"/>
      <c r="M529" s="12"/>
      <c r="N529" s="12"/>
    </row>
    <row r="530" s="2" customFormat="true" ht="12" hidden="false" customHeight="true" outlineLevel="0" collapsed="false">
      <c r="B530" s="11"/>
      <c r="C530" s="11"/>
      <c r="D530" s="11"/>
      <c r="E530" s="11" t="s">
        <v>607</v>
      </c>
      <c r="F530" s="11" t="n">
        <v>8</v>
      </c>
      <c r="G530" s="11" t="n">
        <v>5</v>
      </c>
      <c r="H530" s="11" t="n">
        <v>2</v>
      </c>
      <c r="I530" s="11" t="n">
        <v>0</v>
      </c>
      <c r="J530" s="11" t="n">
        <f aca="false">F530+I530</f>
        <v>8</v>
      </c>
      <c r="K530" s="11" t="n">
        <v>0</v>
      </c>
      <c r="L530" s="12"/>
      <c r="M530" s="12"/>
      <c r="N530" s="12"/>
    </row>
    <row r="531" s="2" customFormat="true" ht="12" hidden="false" customHeight="true" outlineLevel="0" collapsed="false">
      <c r="B531" s="11"/>
      <c r="C531" s="11"/>
      <c r="D531" s="11"/>
      <c r="E531" s="11" t="s">
        <v>608</v>
      </c>
      <c r="F531" s="11" t="n">
        <v>3</v>
      </c>
      <c r="G531" s="11" t="n">
        <v>5</v>
      </c>
      <c r="H531" s="11" t="n">
        <v>0</v>
      </c>
      <c r="I531" s="11" t="n">
        <v>0</v>
      </c>
      <c r="J531" s="11" t="n">
        <f aca="false">F531+I531</f>
        <v>3</v>
      </c>
      <c r="K531" s="11" t="n">
        <v>0</v>
      </c>
      <c r="L531" s="12"/>
      <c r="M531" s="12"/>
      <c r="N531" s="12"/>
    </row>
    <row r="532" s="2" customFormat="true" ht="12" hidden="false" customHeight="true" outlineLevel="0" collapsed="false">
      <c r="B532" s="11"/>
      <c r="C532" s="11"/>
      <c r="D532" s="11"/>
      <c r="E532" s="11" t="s">
        <v>609</v>
      </c>
      <c r="F532" s="11" t="n">
        <v>7</v>
      </c>
      <c r="G532" s="11" t="n">
        <v>5</v>
      </c>
      <c r="H532" s="11" t="n">
        <v>1</v>
      </c>
      <c r="I532" s="11" t="n">
        <v>0</v>
      </c>
      <c r="J532" s="11" t="n">
        <f aca="false">F532+I532</f>
        <v>7</v>
      </c>
      <c r="K532" s="11" t="n">
        <v>0</v>
      </c>
      <c r="L532" s="12"/>
      <c r="M532" s="12"/>
      <c r="N532" s="12"/>
    </row>
    <row r="533" s="2" customFormat="true" ht="12" hidden="false" customHeight="true" outlineLevel="0" collapsed="false">
      <c r="B533" s="11"/>
      <c r="C533" s="11"/>
      <c r="D533" s="11"/>
      <c r="E533" s="11" t="s">
        <v>610</v>
      </c>
      <c r="F533" s="11" t="n">
        <v>1</v>
      </c>
      <c r="G533" s="11" t="n">
        <v>5</v>
      </c>
      <c r="H533" s="11" t="n">
        <v>0</v>
      </c>
      <c r="I533" s="11" t="n">
        <v>0</v>
      </c>
      <c r="J533" s="11" t="n">
        <f aca="false">F533+I533</f>
        <v>1</v>
      </c>
      <c r="K533" s="11" t="n">
        <v>0</v>
      </c>
      <c r="L533" s="12"/>
      <c r="M533" s="12"/>
      <c r="N533" s="12"/>
    </row>
    <row r="534" s="2" customFormat="true" ht="12" hidden="false" customHeight="true" outlineLevel="0" collapsed="false">
      <c r="B534" s="11"/>
      <c r="C534" s="11"/>
      <c r="D534" s="11"/>
      <c r="E534" s="11" t="s">
        <v>611</v>
      </c>
      <c r="F534" s="11" t="n">
        <v>6</v>
      </c>
      <c r="G534" s="11" t="n">
        <v>5</v>
      </c>
      <c r="H534" s="11" t="n">
        <v>3</v>
      </c>
      <c r="I534" s="11" t="n">
        <v>0</v>
      </c>
      <c r="J534" s="11" t="n">
        <f aca="false">F534+I534</f>
        <v>6</v>
      </c>
      <c r="K534" s="11" t="n">
        <v>0</v>
      </c>
      <c r="L534" s="12"/>
      <c r="M534" s="12"/>
      <c r="N534" s="12"/>
    </row>
    <row r="535" s="2" customFormat="true" ht="12" hidden="false" customHeight="true" outlineLevel="0" collapsed="false">
      <c r="B535" s="11"/>
      <c r="C535" s="11"/>
      <c r="D535" s="11"/>
      <c r="E535" s="11" t="s">
        <v>612</v>
      </c>
      <c r="F535" s="11" t="n">
        <v>51</v>
      </c>
      <c r="G535" s="11" t="n">
        <v>5</v>
      </c>
      <c r="H535" s="11" t="n">
        <v>0</v>
      </c>
      <c r="I535" s="11" t="n">
        <v>0</v>
      </c>
      <c r="J535" s="11" t="n">
        <f aca="false">F535+I535</f>
        <v>51</v>
      </c>
      <c r="K535" s="11" t="n">
        <v>0</v>
      </c>
      <c r="L535" s="12"/>
      <c r="M535" s="12"/>
      <c r="N535" s="12"/>
    </row>
    <row r="536" s="2" customFormat="true" ht="12" hidden="false" customHeight="true" outlineLevel="0" collapsed="false">
      <c r="B536" s="11"/>
      <c r="C536" s="11"/>
      <c r="D536" s="11"/>
      <c r="E536" s="11" t="s">
        <v>613</v>
      </c>
      <c r="F536" s="11" t="n">
        <v>4</v>
      </c>
      <c r="G536" s="11" t="n">
        <v>5</v>
      </c>
      <c r="H536" s="11" t="n">
        <v>0</v>
      </c>
      <c r="I536" s="11" t="n">
        <v>0</v>
      </c>
      <c r="J536" s="11" t="n">
        <f aca="false">F536+I536</f>
        <v>4</v>
      </c>
      <c r="K536" s="11" t="n">
        <v>0</v>
      </c>
      <c r="L536" s="12"/>
      <c r="M536" s="12"/>
      <c r="N536" s="12"/>
    </row>
    <row r="537" s="2" customFormat="true" ht="12" hidden="false" customHeight="true" outlineLevel="0" collapsed="false">
      <c r="B537" s="11"/>
      <c r="C537" s="11"/>
      <c r="D537" s="11"/>
      <c r="E537" s="11" t="s">
        <v>614</v>
      </c>
      <c r="F537" s="11" t="n">
        <v>1</v>
      </c>
      <c r="G537" s="11" t="n">
        <v>5</v>
      </c>
      <c r="H537" s="11" t="n">
        <v>0</v>
      </c>
      <c r="I537" s="11" t="n">
        <v>0</v>
      </c>
      <c r="J537" s="11" t="n">
        <f aca="false">F537+I537</f>
        <v>1</v>
      </c>
      <c r="K537" s="11" t="n">
        <v>0</v>
      </c>
      <c r="L537" s="12"/>
      <c r="M537" s="12"/>
      <c r="N537" s="12"/>
    </row>
    <row r="538" s="2" customFormat="true" ht="12" hidden="false" customHeight="true" outlineLevel="0" collapsed="false">
      <c r="B538" s="11"/>
      <c r="C538" s="11"/>
      <c r="D538" s="11"/>
      <c r="E538" s="11" t="s">
        <v>615</v>
      </c>
      <c r="F538" s="11" t="n">
        <v>2</v>
      </c>
      <c r="G538" s="11" t="n">
        <v>5</v>
      </c>
      <c r="H538" s="11" t="n">
        <v>0</v>
      </c>
      <c r="I538" s="11" t="n">
        <v>0</v>
      </c>
      <c r="J538" s="11" t="n">
        <f aca="false">F538+I538</f>
        <v>2</v>
      </c>
      <c r="K538" s="11" t="n">
        <v>0</v>
      </c>
      <c r="L538" s="12"/>
      <c r="M538" s="12"/>
      <c r="N538" s="12"/>
    </row>
    <row r="539" s="2" customFormat="true" ht="12" hidden="false" customHeight="true" outlineLevel="0" collapsed="false">
      <c r="B539" s="11"/>
      <c r="C539" s="11"/>
      <c r="D539" s="11"/>
      <c r="E539" s="11" t="s">
        <v>616</v>
      </c>
      <c r="F539" s="11" t="n">
        <v>3</v>
      </c>
      <c r="G539" s="11" t="n">
        <v>5</v>
      </c>
      <c r="H539" s="11" t="n">
        <v>0</v>
      </c>
      <c r="I539" s="11" t="n">
        <v>0</v>
      </c>
      <c r="J539" s="11" t="n">
        <f aca="false">F539+I539</f>
        <v>3</v>
      </c>
      <c r="K539" s="11" t="n">
        <v>0</v>
      </c>
      <c r="L539" s="12"/>
      <c r="M539" s="12"/>
      <c r="N539" s="12"/>
    </row>
    <row r="540" s="2" customFormat="true" ht="12" hidden="false" customHeight="true" outlineLevel="0" collapsed="false">
      <c r="B540" s="11"/>
      <c r="C540" s="11"/>
      <c r="D540" s="11"/>
      <c r="E540" s="11" t="s">
        <v>617</v>
      </c>
      <c r="F540" s="11" t="n">
        <v>3</v>
      </c>
      <c r="G540" s="11" t="n">
        <v>5</v>
      </c>
      <c r="H540" s="11" t="n">
        <v>2</v>
      </c>
      <c r="I540" s="11" t="n">
        <v>0</v>
      </c>
      <c r="J540" s="11" t="n">
        <f aca="false">F540+I540</f>
        <v>3</v>
      </c>
      <c r="K540" s="11" t="n">
        <v>0</v>
      </c>
      <c r="L540" s="12"/>
      <c r="M540" s="12"/>
      <c r="N540" s="12"/>
    </row>
    <row r="541" s="2" customFormat="true" ht="12" hidden="false" customHeight="true" outlineLevel="0" collapsed="false">
      <c r="B541" s="11"/>
      <c r="C541" s="11"/>
      <c r="D541" s="11"/>
      <c r="E541" s="11" t="s">
        <v>618</v>
      </c>
      <c r="F541" s="11" t="n">
        <v>6</v>
      </c>
      <c r="G541" s="11" t="n">
        <v>5</v>
      </c>
      <c r="H541" s="11" t="n">
        <v>0</v>
      </c>
      <c r="I541" s="11" t="n">
        <v>0</v>
      </c>
      <c r="J541" s="11" t="n">
        <f aca="false">F541+I541</f>
        <v>6</v>
      </c>
      <c r="K541" s="11" t="n">
        <v>0</v>
      </c>
      <c r="L541" s="12"/>
      <c r="M541" s="12"/>
      <c r="N541" s="12"/>
    </row>
    <row r="542" s="2" customFormat="true" ht="12" hidden="false" customHeight="true" outlineLevel="0" collapsed="false">
      <c r="B542" s="11"/>
      <c r="C542" s="11"/>
      <c r="D542" s="11"/>
      <c r="E542" s="11" t="s">
        <v>619</v>
      </c>
      <c r="F542" s="11" t="n">
        <v>8</v>
      </c>
      <c r="G542" s="11" t="n">
        <v>5</v>
      </c>
      <c r="H542" s="11" t="n">
        <v>5</v>
      </c>
      <c r="I542" s="11" t="n">
        <v>0</v>
      </c>
      <c r="J542" s="11" t="n">
        <f aca="false">F542+I542</f>
        <v>8</v>
      </c>
      <c r="K542" s="11" t="n">
        <v>0</v>
      </c>
      <c r="L542" s="12"/>
      <c r="M542" s="12"/>
      <c r="N542" s="12"/>
    </row>
    <row r="543" s="2" customFormat="true" ht="12" hidden="false" customHeight="true" outlineLevel="0" collapsed="false">
      <c r="B543" s="11"/>
      <c r="C543" s="11"/>
      <c r="D543" s="11"/>
      <c r="E543" s="11" t="s">
        <v>620</v>
      </c>
      <c r="F543" s="11" t="n">
        <v>1</v>
      </c>
      <c r="G543" s="11" t="n">
        <v>5</v>
      </c>
      <c r="H543" s="11" t="n">
        <v>0</v>
      </c>
      <c r="I543" s="11" t="n">
        <v>0</v>
      </c>
      <c r="J543" s="11" t="n">
        <f aca="false">F543+I543</f>
        <v>1</v>
      </c>
      <c r="K543" s="11" t="n">
        <v>0</v>
      </c>
      <c r="L543" s="12"/>
      <c r="M543" s="12"/>
      <c r="N543" s="12"/>
    </row>
    <row r="544" s="2" customFormat="true" ht="12" hidden="false" customHeight="true" outlineLevel="0" collapsed="false">
      <c r="B544" s="11"/>
      <c r="C544" s="11"/>
      <c r="D544" s="11"/>
      <c r="E544" s="11" t="s">
        <v>621</v>
      </c>
      <c r="F544" s="11" t="n">
        <v>1</v>
      </c>
      <c r="G544" s="11" t="n">
        <v>5</v>
      </c>
      <c r="H544" s="11" t="n">
        <v>0</v>
      </c>
      <c r="I544" s="11" t="n">
        <v>0</v>
      </c>
      <c r="J544" s="11" t="n">
        <f aca="false">F544+I544</f>
        <v>1</v>
      </c>
      <c r="K544" s="11" t="n">
        <v>0</v>
      </c>
      <c r="L544" s="12"/>
      <c r="M544" s="12"/>
      <c r="N544" s="12"/>
    </row>
    <row r="545" s="2" customFormat="true" ht="12" hidden="false" customHeight="true" outlineLevel="0" collapsed="false">
      <c r="B545" s="11"/>
      <c r="C545" s="11"/>
      <c r="D545" s="11"/>
      <c r="E545" s="11" t="s">
        <v>622</v>
      </c>
      <c r="F545" s="11" t="n">
        <v>4</v>
      </c>
      <c r="G545" s="11" t="n">
        <v>5</v>
      </c>
      <c r="H545" s="11" t="n">
        <v>0</v>
      </c>
      <c r="I545" s="11" t="n">
        <v>0</v>
      </c>
      <c r="J545" s="11" t="n">
        <f aca="false">F545+I545</f>
        <v>4</v>
      </c>
      <c r="K545" s="11" t="n">
        <v>0</v>
      </c>
      <c r="L545" s="12"/>
      <c r="M545" s="12"/>
      <c r="N545" s="12"/>
    </row>
    <row r="546" s="2" customFormat="true" ht="12" hidden="false" customHeight="true" outlineLevel="0" collapsed="false">
      <c r="B546" s="11"/>
      <c r="C546" s="11"/>
      <c r="D546" s="11"/>
      <c r="E546" s="11" t="s">
        <v>623</v>
      </c>
      <c r="F546" s="11" t="n">
        <v>7</v>
      </c>
      <c r="G546" s="11" t="n">
        <v>5</v>
      </c>
      <c r="H546" s="11" t="n">
        <v>1</v>
      </c>
      <c r="I546" s="11" t="n">
        <v>0</v>
      </c>
      <c r="J546" s="11" t="n">
        <f aca="false">F546+I546</f>
        <v>7</v>
      </c>
      <c r="K546" s="11" t="n">
        <v>0</v>
      </c>
      <c r="L546" s="12"/>
      <c r="M546" s="12"/>
      <c r="N546" s="12"/>
    </row>
    <row r="547" s="2" customFormat="true" ht="12" hidden="false" customHeight="true" outlineLevel="0" collapsed="false">
      <c r="B547" s="11"/>
      <c r="C547" s="11"/>
      <c r="D547" s="11"/>
      <c r="E547" s="11" t="s">
        <v>624</v>
      </c>
      <c r="F547" s="11" t="n">
        <v>14</v>
      </c>
      <c r="G547" s="11" t="n">
        <v>5</v>
      </c>
      <c r="H547" s="11" t="n">
        <v>0</v>
      </c>
      <c r="I547" s="11" t="n">
        <v>0</v>
      </c>
      <c r="J547" s="11" t="n">
        <f aca="false">F547+I547</f>
        <v>14</v>
      </c>
      <c r="K547" s="11" t="n">
        <v>0</v>
      </c>
      <c r="L547" s="12"/>
      <c r="M547" s="12"/>
      <c r="N547" s="12"/>
    </row>
    <row r="548" s="2" customFormat="true" ht="12" hidden="false" customHeight="true" outlineLevel="0" collapsed="false">
      <c r="B548" s="11"/>
      <c r="C548" s="11"/>
      <c r="D548" s="11"/>
      <c r="E548" s="11" t="s">
        <v>625</v>
      </c>
      <c r="F548" s="11" t="n">
        <v>3</v>
      </c>
      <c r="G548" s="11" t="n">
        <v>5</v>
      </c>
      <c r="H548" s="11" t="n">
        <v>0</v>
      </c>
      <c r="I548" s="11" t="n">
        <v>0</v>
      </c>
      <c r="J548" s="11" t="n">
        <f aca="false">F548+I548</f>
        <v>3</v>
      </c>
      <c r="K548" s="11" t="n">
        <v>0</v>
      </c>
      <c r="L548" s="12"/>
      <c r="M548" s="12"/>
      <c r="N548" s="12"/>
    </row>
    <row r="549" s="2" customFormat="true" ht="12" hidden="false" customHeight="true" outlineLevel="0" collapsed="false">
      <c r="B549" s="11"/>
      <c r="C549" s="11"/>
      <c r="D549" s="11"/>
      <c r="E549" s="11" t="s">
        <v>626</v>
      </c>
      <c r="F549" s="11" t="n">
        <v>2</v>
      </c>
      <c r="G549" s="11" t="n">
        <v>5</v>
      </c>
      <c r="H549" s="11" t="n">
        <v>1</v>
      </c>
      <c r="I549" s="11" t="n">
        <v>0</v>
      </c>
      <c r="J549" s="11" t="n">
        <f aca="false">F549+I549</f>
        <v>2</v>
      </c>
      <c r="K549" s="11" t="n">
        <v>0</v>
      </c>
      <c r="L549" s="12"/>
      <c r="M549" s="12"/>
      <c r="N549" s="12"/>
    </row>
    <row r="550" s="2" customFormat="true" ht="12" hidden="false" customHeight="true" outlineLevel="0" collapsed="false">
      <c r="B550" s="11"/>
      <c r="C550" s="11"/>
      <c r="D550" s="11"/>
      <c r="E550" s="11" t="s">
        <v>627</v>
      </c>
      <c r="F550" s="11" t="n">
        <v>17</v>
      </c>
      <c r="G550" s="11" t="n">
        <v>5</v>
      </c>
      <c r="H550" s="11" t="n">
        <v>0</v>
      </c>
      <c r="I550" s="11" t="n">
        <v>0</v>
      </c>
      <c r="J550" s="11" t="n">
        <f aca="false">F550+I550</f>
        <v>17</v>
      </c>
      <c r="K550" s="11" t="n">
        <v>0</v>
      </c>
      <c r="L550" s="12"/>
      <c r="M550" s="12"/>
      <c r="N550" s="12"/>
    </row>
    <row r="551" s="2" customFormat="true" ht="12" hidden="false" customHeight="true" outlineLevel="0" collapsed="false">
      <c r="B551" s="11"/>
      <c r="C551" s="11"/>
      <c r="D551" s="11"/>
      <c r="E551" s="11" t="s">
        <v>628</v>
      </c>
      <c r="F551" s="11" t="n">
        <v>2</v>
      </c>
      <c r="G551" s="11" t="n">
        <v>5</v>
      </c>
      <c r="H551" s="11" t="n">
        <v>0</v>
      </c>
      <c r="I551" s="11" t="n">
        <v>0</v>
      </c>
      <c r="J551" s="11" t="n">
        <f aca="false">F551+I551</f>
        <v>2</v>
      </c>
      <c r="K551" s="11" t="n">
        <v>0</v>
      </c>
      <c r="L551" s="12"/>
      <c r="M551" s="12"/>
      <c r="N551" s="12"/>
    </row>
    <row r="552" s="2" customFormat="true" ht="12" hidden="false" customHeight="true" outlineLevel="0" collapsed="false">
      <c r="B552" s="11"/>
      <c r="C552" s="11"/>
      <c r="D552" s="11"/>
      <c r="E552" s="11" t="s">
        <v>629</v>
      </c>
      <c r="F552" s="11" t="n">
        <v>25</v>
      </c>
      <c r="G552" s="11" t="n">
        <v>5</v>
      </c>
      <c r="H552" s="11" t="n">
        <v>5</v>
      </c>
      <c r="I552" s="11" t="n">
        <v>0</v>
      </c>
      <c r="J552" s="11" t="n">
        <f aca="false">F552+I552</f>
        <v>25</v>
      </c>
      <c r="K552" s="11" t="n">
        <v>0</v>
      </c>
      <c r="L552" s="12"/>
      <c r="M552" s="12"/>
      <c r="N552" s="12"/>
    </row>
    <row r="553" s="2" customFormat="true" ht="12" hidden="false" customHeight="true" outlineLevel="0" collapsed="false">
      <c r="B553" s="11"/>
      <c r="C553" s="11"/>
      <c r="D553" s="11"/>
      <c r="E553" s="11" t="s">
        <v>630</v>
      </c>
      <c r="F553" s="11" t="n">
        <v>1</v>
      </c>
      <c r="G553" s="11" t="n">
        <v>5</v>
      </c>
      <c r="H553" s="11" t="n">
        <v>0</v>
      </c>
      <c r="I553" s="11" t="n">
        <v>0</v>
      </c>
      <c r="J553" s="11" t="n">
        <f aca="false">F553+I553</f>
        <v>1</v>
      </c>
      <c r="K553" s="11" t="n">
        <v>0</v>
      </c>
      <c r="L553" s="12"/>
      <c r="M553" s="12"/>
      <c r="N553" s="12"/>
    </row>
    <row r="554" s="2" customFormat="true" ht="12" hidden="false" customHeight="true" outlineLevel="0" collapsed="false">
      <c r="B554" s="11"/>
      <c r="C554" s="11"/>
      <c r="D554" s="11"/>
      <c r="E554" s="11" t="s">
        <v>631</v>
      </c>
      <c r="F554" s="11" t="n">
        <v>2</v>
      </c>
      <c r="G554" s="11" t="n">
        <v>5</v>
      </c>
      <c r="H554" s="11" t="n">
        <v>0</v>
      </c>
      <c r="I554" s="11" t="n">
        <v>0</v>
      </c>
      <c r="J554" s="11" t="n">
        <f aca="false">F554+I554</f>
        <v>2</v>
      </c>
      <c r="K554" s="11" t="n">
        <v>0</v>
      </c>
      <c r="L554" s="12"/>
      <c r="M554" s="12"/>
      <c r="N554" s="12"/>
    </row>
    <row r="555" s="2" customFormat="true" ht="12" hidden="false" customHeight="true" outlineLevel="0" collapsed="false">
      <c r="B555" s="11"/>
      <c r="C555" s="11"/>
      <c r="D555" s="11"/>
      <c r="E555" s="11" t="s">
        <v>632</v>
      </c>
      <c r="F555" s="11" t="n">
        <v>80</v>
      </c>
      <c r="G555" s="11" t="n">
        <v>5</v>
      </c>
      <c r="H555" s="11" t="n">
        <v>37</v>
      </c>
      <c r="I555" s="11" t="n">
        <v>6</v>
      </c>
      <c r="J555" s="11" t="n">
        <f aca="false">F555+I555</f>
        <v>86</v>
      </c>
      <c r="K555" s="11" t="n">
        <v>0</v>
      </c>
      <c r="L555" s="12"/>
      <c r="M555" s="12"/>
      <c r="N555" s="12"/>
    </row>
    <row r="556" s="2" customFormat="true" ht="12" hidden="false" customHeight="true" outlineLevel="0" collapsed="false">
      <c r="B556" s="11"/>
      <c r="C556" s="11"/>
      <c r="D556" s="11"/>
      <c r="E556" s="11" t="s">
        <v>633</v>
      </c>
      <c r="F556" s="11" t="n">
        <v>4</v>
      </c>
      <c r="G556" s="11" t="n">
        <v>5</v>
      </c>
      <c r="H556" s="11" t="n">
        <v>1</v>
      </c>
      <c r="I556" s="11" t="n">
        <v>0</v>
      </c>
      <c r="J556" s="11" t="n">
        <f aca="false">F556+I556</f>
        <v>4</v>
      </c>
      <c r="K556" s="11" t="n">
        <v>0</v>
      </c>
      <c r="L556" s="12"/>
      <c r="M556" s="12"/>
      <c r="N556" s="12"/>
    </row>
    <row r="557" s="2" customFormat="true" ht="12" hidden="false" customHeight="true" outlineLevel="0" collapsed="false">
      <c r="B557" s="11"/>
      <c r="C557" s="11"/>
      <c r="D557" s="11"/>
      <c r="E557" s="11" t="s">
        <v>634</v>
      </c>
      <c r="F557" s="11" t="n">
        <v>1</v>
      </c>
      <c r="G557" s="11" t="n">
        <v>5</v>
      </c>
      <c r="H557" s="11" t="n">
        <v>1</v>
      </c>
      <c r="I557" s="11" t="n">
        <v>0</v>
      </c>
      <c r="J557" s="11" t="n">
        <f aca="false">F557+I557</f>
        <v>1</v>
      </c>
      <c r="K557" s="11" t="n">
        <v>0</v>
      </c>
      <c r="L557" s="12"/>
      <c r="M557" s="12"/>
      <c r="N557" s="12"/>
    </row>
    <row r="558" s="2" customFormat="true" ht="12" hidden="false" customHeight="true" outlineLevel="0" collapsed="false">
      <c r="B558" s="11"/>
      <c r="C558" s="11"/>
      <c r="D558" s="11"/>
      <c r="E558" s="11" t="s">
        <v>635</v>
      </c>
      <c r="F558" s="11" t="n">
        <v>10</v>
      </c>
      <c r="G558" s="11" t="n">
        <v>5</v>
      </c>
      <c r="H558" s="11" t="n">
        <v>0</v>
      </c>
      <c r="I558" s="11" t="n">
        <v>0</v>
      </c>
      <c r="J558" s="11" t="n">
        <f aca="false">F558+I558</f>
        <v>10</v>
      </c>
      <c r="K558" s="11" t="n">
        <v>0</v>
      </c>
      <c r="L558" s="12"/>
      <c r="M558" s="12"/>
      <c r="N558" s="12"/>
    </row>
    <row r="559" s="2" customFormat="true" ht="12" hidden="false" customHeight="true" outlineLevel="0" collapsed="false">
      <c r="B559" s="11"/>
      <c r="C559" s="11"/>
      <c r="D559" s="11"/>
      <c r="E559" s="11" t="s">
        <v>636</v>
      </c>
      <c r="F559" s="11" t="n">
        <v>1</v>
      </c>
      <c r="G559" s="11" t="n">
        <v>5</v>
      </c>
      <c r="H559" s="11" t="n">
        <v>0</v>
      </c>
      <c r="I559" s="11" t="n">
        <v>0</v>
      </c>
      <c r="J559" s="11" t="n">
        <f aca="false">F559+I559</f>
        <v>1</v>
      </c>
      <c r="K559" s="11" t="n">
        <v>0</v>
      </c>
      <c r="L559" s="12"/>
      <c r="M559" s="12"/>
      <c r="N559" s="12"/>
    </row>
    <row r="560" s="2" customFormat="true" ht="12" hidden="false" customHeight="true" outlineLevel="0" collapsed="false">
      <c r="B560" s="11"/>
      <c r="C560" s="11"/>
      <c r="D560" s="11"/>
      <c r="E560" s="11" t="s">
        <v>637</v>
      </c>
      <c r="F560" s="11" t="n">
        <v>18</v>
      </c>
      <c r="G560" s="11" t="n">
        <v>5</v>
      </c>
      <c r="H560" s="11" t="n">
        <v>1</v>
      </c>
      <c r="I560" s="11" t="n">
        <v>0</v>
      </c>
      <c r="J560" s="11" t="n">
        <f aca="false">F560+I560</f>
        <v>18</v>
      </c>
      <c r="K560" s="11" t="n">
        <v>0</v>
      </c>
      <c r="L560" s="12"/>
      <c r="M560" s="12"/>
      <c r="N560" s="12"/>
    </row>
    <row r="561" s="2" customFormat="true" ht="12" hidden="false" customHeight="true" outlineLevel="0" collapsed="false">
      <c r="B561" s="11"/>
      <c r="C561" s="11"/>
      <c r="D561" s="11"/>
      <c r="E561" s="11" t="s">
        <v>638</v>
      </c>
      <c r="F561" s="11" t="n">
        <v>3</v>
      </c>
      <c r="G561" s="11" t="n">
        <v>5</v>
      </c>
      <c r="H561" s="11" t="n">
        <v>0</v>
      </c>
      <c r="I561" s="11" t="n">
        <v>0</v>
      </c>
      <c r="J561" s="11" t="n">
        <f aca="false">F561+I561</f>
        <v>3</v>
      </c>
      <c r="K561" s="11" t="n">
        <v>0</v>
      </c>
      <c r="L561" s="12"/>
      <c r="M561" s="12"/>
      <c r="N561" s="12"/>
    </row>
    <row r="562" s="2" customFormat="true" ht="12" hidden="false" customHeight="true" outlineLevel="0" collapsed="false">
      <c r="B562" s="11"/>
      <c r="C562" s="11"/>
      <c r="D562" s="11"/>
      <c r="E562" s="11" t="s">
        <v>639</v>
      </c>
      <c r="F562" s="11" t="n">
        <v>5</v>
      </c>
      <c r="G562" s="11" t="n">
        <v>5</v>
      </c>
      <c r="H562" s="11" t="n">
        <v>0</v>
      </c>
      <c r="I562" s="11" t="n">
        <v>0</v>
      </c>
      <c r="J562" s="11" t="n">
        <f aca="false">F562+I562</f>
        <v>5</v>
      </c>
      <c r="K562" s="11" t="n">
        <v>0</v>
      </c>
      <c r="L562" s="12"/>
      <c r="M562" s="12"/>
      <c r="N562" s="12"/>
    </row>
    <row r="563" s="2" customFormat="true" ht="12" hidden="false" customHeight="true" outlineLevel="0" collapsed="false">
      <c r="B563" s="11"/>
      <c r="C563" s="11"/>
      <c r="D563" s="11"/>
      <c r="E563" s="11" t="s">
        <v>640</v>
      </c>
      <c r="F563" s="11" t="n">
        <v>15</v>
      </c>
      <c r="G563" s="11" t="n">
        <v>5</v>
      </c>
      <c r="H563" s="11" t="n">
        <v>2</v>
      </c>
      <c r="I563" s="11" t="n">
        <v>0</v>
      </c>
      <c r="J563" s="11" t="n">
        <f aca="false">F563+I563</f>
        <v>15</v>
      </c>
      <c r="K563" s="11" t="n">
        <v>0</v>
      </c>
      <c r="L563" s="12"/>
      <c r="M563" s="12"/>
      <c r="N563" s="12"/>
    </row>
    <row r="564" s="2" customFormat="true" ht="12" hidden="false" customHeight="true" outlineLevel="0" collapsed="false">
      <c r="B564" s="11"/>
      <c r="C564" s="11"/>
      <c r="D564" s="11"/>
      <c r="E564" s="11" t="s">
        <v>641</v>
      </c>
      <c r="F564" s="11" t="n">
        <v>2</v>
      </c>
      <c r="G564" s="11" t="n">
        <v>5</v>
      </c>
      <c r="H564" s="11" t="n">
        <v>0</v>
      </c>
      <c r="I564" s="11" t="n">
        <v>0</v>
      </c>
      <c r="J564" s="11" t="n">
        <f aca="false">F564+I564</f>
        <v>2</v>
      </c>
      <c r="K564" s="11" t="n">
        <v>0</v>
      </c>
      <c r="L564" s="12"/>
      <c r="M564" s="12"/>
      <c r="N564" s="12"/>
    </row>
    <row r="565" s="2" customFormat="true" ht="12" hidden="false" customHeight="true" outlineLevel="0" collapsed="false">
      <c r="B565" s="11"/>
      <c r="C565" s="11"/>
      <c r="D565" s="11"/>
      <c r="E565" s="11" t="s">
        <v>642</v>
      </c>
      <c r="F565" s="11" t="n">
        <v>1</v>
      </c>
      <c r="G565" s="11" t="n">
        <v>5</v>
      </c>
      <c r="H565" s="11" t="n">
        <v>0</v>
      </c>
      <c r="I565" s="11" t="n">
        <v>0</v>
      </c>
      <c r="J565" s="11" t="n">
        <f aca="false">F565+I565</f>
        <v>1</v>
      </c>
      <c r="K565" s="11" t="n">
        <v>0</v>
      </c>
      <c r="L565" s="12"/>
      <c r="M565" s="12"/>
      <c r="N565" s="12"/>
    </row>
    <row r="566" s="2" customFormat="true" ht="12" hidden="false" customHeight="true" outlineLevel="0" collapsed="false">
      <c r="B566" s="11"/>
      <c r="C566" s="11"/>
      <c r="D566" s="11"/>
      <c r="E566" s="11" t="s">
        <v>643</v>
      </c>
      <c r="F566" s="11" t="n">
        <v>7</v>
      </c>
      <c r="G566" s="11" t="n">
        <v>5</v>
      </c>
      <c r="H566" s="11" t="n">
        <v>0</v>
      </c>
      <c r="I566" s="11" t="n">
        <v>0</v>
      </c>
      <c r="J566" s="11" t="n">
        <f aca="false">F566+I566</f>
        <v>7</v>
      </c>
      <c r="K566" s="11" t="n">
        <v>0</v>
      </c>
      <c r="L566" s="12"/>
      <c r="M566" s="12"/>
      <c r="N566" s="12"/>
    </row>
    <row r="567" s="2" customFormat="true" ht="12" hidden="false" customHeight="true" outlineLevel="0" collapsed="false">
      <c r="B567" s="11"/>
      <c r="C567" s="11"/>
      <c r="D567" s="11"/>
      <c r="E567" s="11" t="s">
        <v>644</v>
      </c>
      <c r="F567" s="11" t="n">
        <v>2</v>
      </c>
      <c r="G567" s="11" t="n">
        <v>5</v>
      </c>
      <c r="H567" s="11" t="n">
        <v>0</v>
      </c>
      <c r="I567" s="11" t="n">
        <v>0</v>
      </c>
      <c r="J567" s="11" t="n">
        <f aca="false">F567+I567</f>
        <v>2</v>
      </c>
      <c r="K567" s="11" t="n">
        <v>0</v>
      </c>
      <c r="L567" s="12"/>
      <c r="M567" s="12"/>
      <c r="N567" s="12"/>
    </row>
    <row r="568" s="2" customFormat="true" ht="12" hidden="false" customHeight="true" outlineLevel="0" collapsed="false">
      <c r="B568" s="11"/>
      <c r="C568" s="11"/>
      <c r="D568" s="11"/>
      <c r="E568" s="11" t="s">
        <v>645</v>
      </c>
      <c r="F568" s="11" t="n">
        <v>4</v>
      </c>
      <c r="G568" s="11" t="n">
        <v>5</v>
      </c>
      <c r="H568" s="11" t="n">
        <v>0</v>
      </c>
      <c r="I568" s="11" t="n">
        <v>0</v>
      </c>
      <c r="J568" s="11" t="n">
        <f aca="false">F568+I568</f>
        <v>4</v>
      </c>
      <c r="K568" s="11" t="n">
        <v>0</v>
      </c>
      <c r="L568" s="12"/>
      <c r="M568" s="12"/>
      <c r="N568" s="12"/>
    </row>
    <row r="569" s="2" customFormat="true" ht="12" hidden="false" customHeight="true" outlineLevel="0" collapsed="false">
      <c r="B569" s="11"/>
      <c r="C569" s="11"/>
      <c r="D569" s="11"/>
      <c r="E569" s="11" t="s">
        <v>646</v>
      </c>
      <c r="F569" s="11" t="n">
        <v>2</v>
      </c>
      <c r="G569" s="11" t="n">
        <v>5</v>
      </c>
      <c r="H569" s="11" t="n">
        <v>0</v>
      </c>
      <c r="I569" s="11" t="n">
        <v>0</v>
      </c>
      <c r="J569" s="11" t="n">
        <f aca="false">F569+I569</f>
        <v>2</v>
      </c>
      <c r="K569" s="11" t="n">
        <v>0</v>
      </c>
      <c r="L569" s="12"/>
      <c r="M569" s="12"/>
      <c r="N569" s="12"/>
    </row>
    <row r="570" s="2" customFormat="true" ht="12" hidden="false" customHeight="true" outlineLevel="0" collapsed="false">
      <c r="B570" s="11"/>
      <c r="C570" s="11"/>
      <c r="D570" s="11"/>
      <c r="E570" s="11" t="s">
        <v>647</v>
      </c>
      <c r="F570" s="11" t="n">
        <v>8</v>
      </c>
      <c r="G570" s="11" t="n">
        <v>5</v>
      </c>
      <c r="H570" s="11" t="n">
        <v>0</v>
      </c>
      <c r="I570" s="11" t="n">
        <v>0</v>
      </c>
      <c r="J570" s="11" t="n">
        <f aca="false">F570+I570</f>
        <v>8</v>
      </c>
      <c r="K570" s="11" t="n">
        <v>0</v>
      </c>
      <c r="L570" s="12"/>
      <c r="M570" s="12"/>
      <c r="N570" s="12"/>
    </row>
    <row r="571" s="2" customFormat="true" ht="12" hidden="false" customHeight="true" outlineLevel="0" collapsed="false">
      <c r="B571" s="11"/>
      <c r="C571" s="11"/>
      <c r="D571" s="11"/>
      <c r="E571" s="11" t="s">
        <v>648</v>
      </c>
      <c r="F571" s="11" t="n">
        <v>2</v>
      </c>
      <c r="G571" s="11" t="n">
        <v>5</v>
      </c>
      <c r="H571" s="11" t="n">
        <v>0</v>
      </c>
      <c r="I571" s="11" t="n">
        <v>0</v>
      </c>
      <c r="J571" s="11" t="n">
        <f aca="false">F571+I571</f>
        <v>2</v>
      </c>
      <c r="K571" s="11" t="n">
        <v>0</v>
      </c>
      <c r="L571" s="12"/>
      <c r="M571" s="12"/>
      <c r="N571" s="12"/>
    </row>
    <row r="572" s="2" customFormat="true" ht="12" hidden="false" customHeight="true" outlineLevel="0" collapsed="false">
      <c r="B572" s="11"/>
      <c r="C572" s="11"/>
      <c r="D572" s="11"/>
      <c r="E572" s="11" t="s">
        <v>649</v>
      </c>
      <c r="F572" s="11" t="n">
        <v>12</v>
      </c>
      <c r="G572" s="11" t="n">
        <v>5</v>
      </c>
      <c r="H572" s="11" t="n">
        <v>0</v>
      </c>
      <c r="I572" s="11" t="n">
        <v>3</v>
      </c>
      <c r="J572" s="11" t="n">
        <f aca="false">F572+I572</f>
        <v>15</v>
      </c>
      <c r="K572" s="11" t="n">
        <v>0</v>
      </c>
      <c r="L572" s="12"/>
      <c r="M572" s="12"/>
      <c r="N572" s="12"/>
    </row>
    <row r="573" s="2" customFormat="true" ht="12" hidden="false" customHeight="true" outlineLevel="0" collapsed="false">
      <c r="B573" s="11"/>
      <c r="C573" s="11"/>
      <c r="D573" s="11"/>
      <c r="E573" s="11" t="s">
        <v>650</v>
      </c>
      <c r="F573" s="11" t="n">
        <v>1</v>
      </c>
      <c r="G573" s="11" t="n">
        <v>5</v>
      </c>
      <c r="H573" s="11" t="n">
        <v>0</v>
      </c>
      <c r="I573" s="11" t="n">
        <v>0</v>
      </c>
      <c r="J573" s="11" t="n">
        <f aca="false">F573+I573</f>
        <v>1</v>
      </c>
      <c r="K573" s="11" t="n">
        <v>0</v>
      </c>
      <c r="L573" s="12"/>
      <c r="M573" s="12"/>
      <c r="N573" s="12"/>
    </row>
    <row r="574" s="2" customFormat="true" ht="12" hidden="false" customHeight="true" outlineLevel="0" collapsed="false">
      <c r="B574" s="11"/>
      <c r="C574" s="11"/>
      <c r="D574" s="11"/>
      <c r="E574" s="11" t="s">
        <v>651</v>
      </c>
      <c r="F574" s="11" t="n">
        <v>3</v>
      </c>
      <c r="G574" s="11" t="n">
        <v>5</v>
      </c>
      <c r="H574" s="11" t="n">
        <v>1</v>
      </c>
      <c r="I574" s="11" t="n">
        <v>0</v>
      </c>
      <c r="J574" s="11" t="n">
        <f aca="false">F574+I574</f>
        <v>3</v>
      </c>
      <c r="K574" s="11" t="n">
        <v>0</v>
      </c>
      <c r="L574" s="12"/>
      <c r="M574" s="12"/>
      <c r="N574" s="12"/>
    </row>
    <row r="575" s="2" customFormat="true" ht="12" hidden="false" customHeight="true" outlineLevel="0" collapsed="false">
      <c r="B575" s="11"/>
      <c r="C575" s="11"/>
      <c r="D575" s="11"/>
      <c r="E575" s="11" t="s">
        <v>652</v>
      </c>
      <c r="F575" s="11" t="n">
        <v>4</v>
      </c>
      <c r="G575" s="11" t="n">
        <v>5</v>
      </c>
      <c r="H575" s="11" t="n">
        <v>1</v>
      </c>
      <c r="I575" s="11" t="n">
        <v>0</v>
      </c>
      <c r="J575" s="11" t="n">
        <f aca="false">F575+I575</f>
        <v>4</v>
      </c>
      <c r="K575" s="11" t="n">
        <v>0</v>
      </c>
      <c r="L575" s="12"/>
      <c r="M575" s="12"/>
      <c r="N575" s="12"/>
    </row>
    <row r="576" s="2" customFormat="true" ht="12" hidden="false" customHeight="true" outlineLevel="0" collapsed="false">
      <c r="B576" s="11"/>
      <c r="C576" s="11"/>
      <c r="D576" s="11"/>
      <c r="E576" s="11" t="s">
        <v>653</v>
      </c>
      <c r="F576" s="11" t="n">
        <v>9</v>
      </c>
      <c r="G576" s="11" t="n">
        <v>5</v>
      </c>
      <c r="H576" s="11" t="n">
        <v>1</v>
      </c>
      <c r="I576" s="11" t="n">
        <v>0</v>
      </c>
      <c r="J576" s="11" t="n">
        <f aca="false">F576+I576</f>
        <v>9</v>
      </c>
      <c r="K576" s="11" t="n">
        <v>0</v>
      </c>
      <c r="L576" s="12"/>
      <c r="M576" s="12"/>
      <c r="N576" s="12"/>
    </row>
    <row r="577" s="2" customFormat="true" ht="12" hidden="false" customHeight="true" outlineLevel="0" collapsed="false">
      <c r="B577" s="11"/>
      <c r="C577" s="11"/>
      <c r="D577" s="11"/>
      <c r="E577" s="11" t="s">
        <v>654</v>
      </c>
      <c r="F577" s="11" t="n">
        <v>5</v>
      </c>
      <c r="G577" s="11" t="n">
        <v>5</v>
      </c>
      <c r="H577" s="11" t="n">
        <v>0</v>
      </c>
      <c r="I577" s="11" t="n">
        <v>0</v>
      </c>
      <c r="J577" s="11" t="n">
        <f aca="false">F577+I577</f>
        <v>5</v>
      </c>
      <c r="K577" s="11" t="n">
        <v>0</v>
      </c>
      <c r="L577" s="12"/>
      <c r="M577" s="12"/>
      <c r="N577" s="12"/>
    </row>
    <row r="578" s="2" customFormat="true" ht="12" hidden="false" customHeight="true" outlineLevel="0" collapsed="false">
      <c r="B578" s="11"/>
      <c r="C578" s="11"/>
      <c r="D578" s="11"/>
      <c r="E578" s="11" t="s">
        <v>655</v>
      </c>
      <c r="F578" s="11" t="n">
        <v>5</v>
      </c>
      <c r="G578" s="11" t="n">
        <v>5</v>
      </c>
      <c r="H578" s="11" t="n">
        <v>1</v>
      </c>
      <c r="I578" s="11" t="n">
        <v>0</v>
      </c>
      <c r="J578" s="11" t="n">
        <f aca="false">F578+I578</f>
        <v>5</v>
      </c>
      <c r="K578" s="11" t="n">
        <v>0</v>
      </c>
      <c r="L578" s="12"/>
      <c r="M578" s="12"/>
      <c r="N578" s="12"/>
    </row>
    <row r="579" s="2" customFormat="true" ht="12" hidden="false" customHeight="true" outlineLevel="0" collapsed="false">
      <c r="B579" s="11"/>
      <c r="C579" s="11"/>
      <c r="D579" s="11"/>
      <c r="E579" s="11" t="s">
        <v>656</v>
      </c>
      <c r="F579" s="11" t="n">
        <v>2</v>
      </c>
      <c r="G579" s="11" t="n">
        <v>5</v>
      </c>
      <c r="H579" s="11" t="n">
        <v>2</v>
      </c>
      <c r="I579" s="11" t="n">
        <v>0</v>
      </c>
      <c r="J579" s="11" t="n">
        <f aca="false">F579+I579</f>
        <v>2</v>
      </c>
      <c r="K579" s="11" t="n">
        <v>0</v>
      </c>
      <c r="L579" s="12"/>
      <c r="M579" s="12"/>
      <c r="N579" s="12"/>
    </row>
    <row r="580" s="2" customFormat="true" ht="12" hidden="false" customHeight="true" outlineLevel="0" collapsed="false">
      <c r="B580" s="11"/>
      <c r="C580" s="11"/>
      <c r="D580" s="11"/>
      <c r="E580" s="11" t="s">
        <v>657</v>
      </c>
      <c r="F580" s="11" t="n">
        <v>12</v>
      </c>
      <c r="G580" s="11" t="n">
        <v>5</v>
      </c>
      <c r="H580" s="11" t="n">
        <v>1</v>
      </c>
      <c r="I580" s="11" t="n">
        <v>0</v>
      </c>
      <c r="J580" s="11" t="n">
        <f aca="false">F580+I580</f>
        <v>12</v>
      </c>
      <c r="K580" s="11" t="n">
        <v>0</v>
      </c>
      <c r="L580" s="12"/>
      <c r="M580" s="12"/>
      <c r="N580" s="12"/>
    </row>
    <row r="581" s="2" customFormat="true" ht="12" hidden="false" customHeight="true" outlineLevel="0" collapsed="false">
      <c r="B581" s="11"/>
      <c r="C581" s="11"/>
      <c r="D581" s="11"/>
      <c r="E581" s="11" t="s">
        <v>658</v>
      </c>
      <c r="F581" s="11" t="n">
        <v>1</v>
      </c>
      <c r="G581" s="11" t="n">
        <v>5</v>
      </c>
      <c r="H581" s="11" t="n">
        <v>0</v>
      </c>
      <c r="I581" s="11" t="n">
        <v>0</v>
      </c>
      <c r="J581" s="11" t="n">
        <f aca="false">F581+I581</f>
        <v>1</v>
      </c>
      <c r="K581" s="11" t="n">
        <v>0</v>
      </c>
      <c r="L581" s="12"/>
      <c r="M581" s="12"/>
      <c r="N581" s="12"/>
    </row>
    <row r="582" s="2" customFormat="true" ht="12" hidden="false" customHeight="true" outlineLevel="0" collapsed="false">
      <c r="B582" s="11"/>
      <c r="C582" s="11"/>
      <c r="D582" s="11"/>
      <c r="E582" s="11" t="s">
        <v>659</v>
      </c>
      <c r="F582" s="11" t="n">
        <v>4</v>
      </c>
      <c r="G582" s="11" t="n">
        <v>5</v>
      </c>
      <c r="H582" s="11" t="n">
        <v>0</v>
      </c>
      <c r="I582" s="11" t="n">
        <v>0</v>
      </c>
      <c r="J582" s="11" t="n">
        <f aca="false">F582+I582</f>
        <v>4</v>
      </c>
      <c r="K582" s="11" t="n">
        <v>0</v>
      </c>
      <c r="L582" s="12"/>
      <c r="M582" s="12"/>
      <c r="N582" s="12"/>
    </row>
    <row r="583" s="2" customFormat="true" ht="12" hidden="false" customHeight="true" outlineLevel="0" collapsed="false">
      <c r="B583" s="11"/>
      <c r="C583" s="11"/>
      <c r="D583" s="11"/>
      <c r="E583" s="11" t="s">
        <v>660</v>
      </c>
      <c r="F583" s="11" t="n">
        <v>30</v>
      </c>
      <c r="G583" s="11" t="n">
        <v>5</v>
      </c>
      <c r="H583" s="11" t="n">
        <v>1</v>
      </c>
      <c r="I583" s="11" t="n">
        <v>0</v>
      </c>
      <c r="J583" s="11" t="n">
        <f aca="false">F583+I583</f>
        <v>30</v>
      </c>
      <c r="K583" s="11" t="n">
        <v>0</v>
      </c>
      <c r="L583" s="12"/>
      <c r="M583" s="12"/>
      <c r="N583" s="12"/>
    </row>
    <row r="584" s="2" customFormat="true" ht="12" hidden="false" customHeight="true" outlineLevel="0" collapsed="false">
      <c r="B584" s="11"/>
      <c r="C584" s="11"/>
      <c r="D584" s="11"/>
      <c r="E584" s="11" t="s">
        <v>661</v>
      </c>
      <c r="F584" s="11" t="n">
        <v>2</v>
      </c>
      <c r="G584" s="11" t="n">
        <v>5</v>
      </c>
      <c r="H584" s="11" t="n">
        <v>0</v>
      </c>
      <c r="I584" s="11" t="n">
        <v>0</v>
      </c>
      <c r="J584" s="11" t="n">
        <f aca="false">F584+I584</f>
        <v>2</v>
      </c>
      <c r="K584" s="11" t="n">
        <v>0</v>
      </c>
      <c r="L584" s="12"/>
      <c r="M584" s="12"/>
      <c r="N584" s="12"/>
    </row>
    <row r="585" s="2" customFormat="true" ht="12" hidden="false" customHeight="true" outlineLevel="0" collapsed="false">
      <c r="B585" s="11"/>
      <c r="C585" s="11"/>
      <c r="D585" s="11"/>
      <c r="E585" s="11" t="s">
        <v>662</v>
      </c>
      <c r="F585" s="11" t="n">
        <v>4</v>
      </c>
      <c r="G585" s="11" t="n">
        <v>5</v>
      </c>
      <c r="H585" s="11" t="n">
        <v>0</v>
      </c>
      <c r="I585" s="11" t="n">
        <v>0</v>
      </c>
      <c r="J585" s="11" t="n">
        <f aca="false">F585+I585</f>
        <v>4</v>
      </c>
      <c r="K585" s="11" t="n">
        <v>0</v>
      </c>
      <c r="L585" s="12"/>
      <c r="M585" s="12"/>
      <c r="N585" s="12"/>
    </row>
    <row r="586" s="2" customFormat="true" ht="12" hidden="false" customHeight="true" outlineLevel="0" collapsed="false">
      <c r="B586" s="11"/>
      <c r="C586" s="11"/>
      <c r="D586" s="11"/>
      <c r="E586" s="11" t="s">
        <v>663</v>
      </c>
      <c r="F586" s="11" t="n">
        <v>8</v>
      </c>
      <c r="G586" s="11" t="n">
        <v>5</v>
      </c>
      <c r="H586" s="11" t="n">
        <v>2</v>
      </c>
      <c r="I586" s="11" t="n">
        <v>0</v>
      </c>
      <c r="J586" s="11" t="n">
        <f aca="false">F586+I586</f>
        <v>8</v>
      </c>
      <c r="K586" s="11" t="n">
        <v>0</v>
      </c>
      <c r="L586" s="12"/>
      <c r="M586" s="12"/>
      <c r="N586" s="12"/>
    </row>
    <row r="587" s="2" customFormat="true" ht="12" hidden="false" customHeight="true" outlineLevel="0" collapsed="false">
      <c r="B587" s="11"/>
      <c r="C587" s="11"/>
      <c r="D587" s="11"/>
      <c r="E587" s="11" t="s">
        <v>664</v>
      </c>
      <c r="F587" s="11" t="n">
        <v>12</v>
      </c>
      <c r="G587" s="11" t="n">
        <v>5</v>
      </c>
      <c r="H587" s="11" t="n">
        <v>0</v>
      </c>
      <c r="I587" s="11" t="n">
        <v>0</v>
      </c>
      <c r="J587" s="11" t="n">
        <f aca="false">F587+I587</f>
        <v>12</v>
      </c>
      <c r="K587" s="11" t="n">
        <v>0</v>
      </c>
      <c r="L587" s="12"/>
      <c r="M587" s="12"/>
      <c r="N587" s="12"/>
    </row>
    <row r="588" s="2" customFormat="true" ht="12" hidden="false" customHeight="true" outlineLevel="0" collapsed="false">
      <c r="B588" s="11"/>
      <c r="C588" s="11"/>
      <c r="D588" s="11"/>
      <c r="E588" s="11" t="s">
        <v>665</v>
      </c>
      <c r="F588" s="11" t="n">
        <v>10</v>
      </c>
      <c r="G588" s="11" t="n">
        <v>4</v>
      </c>
      <c r="H588" s="11" t="n">
        <v>0</v>
      </c>
      <c r="I588" s="11" t="n">
        <v>3</v>
      </c>
      <c r="J588" s="11" t="n">
        <f aca="false">F588+I588</f>
        <v>13</v>
      </c>
      <c r="K588" s="11" t="n">
        <v>0</v>
      </c>
      <c r="L588" s="12"/>
      <c r="M588" s="12"/>
      <c r="N588" s="12"/>
    </row>
    <row r="589" s="2" customFormat="true" ht="12" hidden="false" customHeight="true" outlineLevel="0" collapsed="false">
      <c r="B589" s="11"/>
      <c r="C589" s="11"/>
      <c r="D589" s="11"/>
      <c r="E589" s="11" t="s">
        <v>666</v>
      </c>
      <c r="F589" s="11" t="n">
        <v>5</v>
      </c>
      <c r="G589" s="11" t="n">
        <v>5</v>
      </c>
      <c r="H589" s="11" t="n">
        <v>0</v>
      </c>
      <c r="I589" s="11" t="n">
        <v>0</v>
      </c>
      <c r="J589" s="11" t="n">
        <f aca="false">F589+I589</f>
        <v>5</v>
      </c>
      <c r="K589" s="11" t="n">
        <v>0</v>
      </c>
      <c r="L589" s="12"/>
      <c r="M589" s="12"/>
      <c r="N589" s="12"/>
    </row>
    <row r="590" s="2" customFormat="true" ht="12" hidden="false" customHeight="true" outlineLevel="0" collapsed="false">
      <c r="B590" s="11"/>
      <c r="C590" s="11"/>
      <c r="D590" s="11"/>
      <c r="E590" s="11" t="s">
        <v>667</v>
      </c>
      <c r="F590" s="11" t="n">
        <v>1</v>
      </c>
      <c r="G590" s="11" t="n">
        <v>5</v>
      </c>
      <c r="H590" s="11" t="n">
        <v>0</v>
      </c>
      <c r="I590" s="11" t="n">
        <v>0</v>
      </c>
      <c r="J590" s="11" t="n">
        <f aca="false">F590+I590</f>
        <v>1</v>
      </c>
      <c r="K590" s="11" t="n">
        <v>0</v>
      </c>
      <c r="L590" s="12"/>
      <c r="M590" s="12"/>
      <c r="N590" s="12"/>
    </row>
    <row r="591" s="2" customFormat="true" ht="12" hidden="false" customHeight="true" outlineLevel="0" collapsed="false">
      <c r="B591" s="11"/>
      <c r="C591" s="11"/>
      <c r="D591" s="11"/>
      <c r="E591" s="11" t="s">
        <v>668</v>
      </c>
      <c r="F591" s="11" t="n">
        <v>3</v>
      </c>
      <c r="G591" s="11" t="n">
        <v>5</v>
      </c>
      <c r="H591" s="11" t="n">
        <v>0</v>
      </c>
      <c r="I591" s="11" t="n">
        <v>0</v>
      </c>
      <c r="J591" s="11" t="n">
        <f aca="false">F591+I591</f>
        <v>3</v>
      </c>
      <c r="K591" s="11" t="n">
        <v>0</v>
      </c>
      <c r="L591" s="12"/>
      <c r="M591" s="12"/>
      <c r="N591" s="12"/>
    </row>
    <row r="592" s="2" customFormat="true" ht="12" hidden="false" customHeight="true" outlineLevel="0" collapsed="false">
      <c r="B592" s="11"/>
      <c r="C592" s="11"/>
      <c r="D592" s="11"/>
      <c r="E592" s="11" t="s">
        <v>669</v>
      </c>
      <c r="F592" s="11" t="n">
        <v>1</v>
      </c>
      <c r="G592" s="11" t="n">
        <v>5</v>
      </c>
      <c r="H592" s="11" t="n">
        <v>0</v>
      </c>
      <c r="I592" s="11" t="n">
        <v>0</v>
      </c>
      <c r="J592" s="11" t="n">
        <f aca="false">F592+I592</f>
        <v>1</v>
      </c>
      <c r="K592" s="11" t="n">
        <v>0</v>
      </c>
      <c r="L592" s="12"/>
      <c r="M592" s="12"/>
      <c r="N592" s="12"/>
    </row>
    <row r="593" s="2" customFormat="true" ht="12" hidden="false" customHeight="true" outlineLevel="0" collapsed="false">
      <c r="B593" s="11"/>
      <c r="C593" s="11"/>
      <c r="D593" s="11"/>
      <c r="E593" s="11" t="s">
        <v>670</v>
      </c>
      <c r="F593" s="11" t="n">
        <v>11</v>
      </c>
      <c r="G593" s="11" t="n">
        <v>5</v>
      </c>
      <c r="H593" s="11" t="n">
        <v>2</v>
      </c>
      <c r="I593" s="11" t="n">
        <v>0</v>
      </c>
      <c r="J593" s="11" t="n">
        <f aca="false">F593+I593</f>
        <v>11</v>
      </c>
      <c r="K593" s="11" t="n">
        <v>0</v>
      </c>
      <c r="L593" s="12"/>
      <c r="M593" s="12"/>
      <c r="N593" s="12"/>
    </row>
    <row r="594" s="2" customFormat="true" ht="12" hidden="false" customHeight="true" outlineLevel="0" collapsed="false">
      <c r="B594" s="11"/>
      <c r="C594" s="11"/>
      <c r="D594" s="11"/>
      <c r="E594" s="11" t="s">
        <v>671</v>
      </c>
      <c r="F594" s="11" t="n">
        <v>367</v>
      </c>
      <c r="G594" s="11" t="n">
        <v>5</v>
      </c>
      <c r="H594" s="11" t="n">
        <v>28</v>
      </c>
      <c r="I594" s="11" t="n">
        <v>216</v>
      </c>
      <c r="J594" s="11" t="n">
        <f aca="false">F594+I594</f>
        <v>583</v>
      </c>
      <c r="K594" s="11" t="n">
        <v>0</v>
      </c>
      <c r="L594" s="12"/>
      <c r="M594" s="12"/>
      <c r="N594" s="12"/>
    </row>
    <row r="595" s="2" customFormat="true" ht="12" hidden="false" customHeight="true" outlineLevel="0" collapsed="false">
      <c r="B595" s="11"/>
      <c r="C595" s="11"/>
      <c r="D595" s="11"/>
      <c r="E595" s="11" t="s">
        <v>672</v>
      </c>
      <c r="F595" s="11" t="n">
        <v>1</v>
      </c>
      <c r="G595" s="11" t="n">
        <v>5</v>
      </c>
      <c r="H595" s="11" t="n">
        <v>0</v>
      </c>
      <c r="I595" s="11" t="n">
        <v>0</v>
      </c>
      <c r="J595" s="11" t="n">
        <f aca="false">F595+I595</f>
        <v>1</v>
      </c>
      <c r="K595" s="11" t="n">
        <v>0</v>
      </c>
      <c r="L595" s="12"/>
      <c r="M595" s="12"/>
      <c r="N595" s="12"/>
    </row>
    <row r="596" s="2" customFormat="true" ht="12" hidden="false" customHeight="true" outlineLevel="0" collapsed="false">
      <c r="B596" s="11"/>
      <c r="C596" s="11"/>
      <c r="D596" s="11"/>
      <c r="E596" s="11" t="s">
        <v>673</v>
      </c>
      <c r="F596" s="11" t="n">
        <v>12</v>
      </c>
      <c r="G596" s="11" t="n">
        <v>5</v>
      </c>
      <c r="H596" s="11" t="n">
        <v>0</v>
      </c>
      <c r="I596" s="11" t="n">
        <v>0</v>
      </c>
      <c r="J596" s="11" t="n">
        <f aca="false">F596+I596</f>
        <v>12</v>
      </c>
      <c r="K596" s="11" t="n">
        <v>0</v>
      </c>
      <c r="L596" s="12"/>
      <c r="M596" s="12"/>
      <c r="N596" s="12"/>
    </row>
    <row r="597" s="2" customFormat="true" ht="12" hidden="false" customHeight="true" outlineLevel="0" collapsed="false">
      <c r="B597" s="11"/>
      <c r="C597" s="11"/>
      <c r="D597" s="11"/>
      <c r="E597" s="11" t="s">
        <v>674</v>
      </c>
      <c r="F597" s="11" t="n">
        <v>2</v>
      </c>
      <c r="G597" s="11" t="n">
        <v>5</v>
      </c>
      <c r="H597" s="11" t="n">
        <v>0</v>
      </c>
      <c r="I597" s="11" t="n">
        <v>0</v>
      </c>
      <c r="J597" s="11" t="n">
        <f aca="false">F597+I597</f>
        <v>2</v>
      </c>
      <c r="K597" s="11" t="n">
        <v>0</v>
      </c>
      <c r="L597" s="12"/>
      <c r="M597" s="12"/>
      <c r="N597" s="12"/>
    </row>
    <row r="598" s="2" customFormat="true" ht="12" hidden="false" customHeight="true" outlineLevel="0" collapsed="false">
      <c r="B598" s="11"/>
      <c r="C598" s="11"/>
      <c r="D598" s="11"/>
      <c r="E598" s="11" t="s">
        <v>675</v>
      </c>
      <c r="F598" s="11" t="n">
        <v>2</v>
      </c>
      <c r="G598" s="11" t="n">
        <v>5</v>
      </c>
      <c r="H598" s="11" t="n">
        <v>0</v>
      </c>
      <c r="I598" s="11" t="n">
        <v>0</v>
      </c>
      <c r="J598" s="11" t="n">
        <f aca="false">F598+I598</f>
        <v>2</v>
      </c>
      <c r="K598" s="11" t="n">
        <v>0</v>
      </c>
      <c r="L598" s="12"/>
      <c r="M598" s="12"/>
      <c r="N598" s="12"/>
    </row>
    <row r="599" s="2" customFormat="true" ht="12" hidden="false" customHeight="true" outlineLevel="0" collapsed="false">
      <c r="B599" s="11"/>
      <c r="C599" s="11"/>
      <c r="D599" s="11"/>
      <c r="E599" s="11" t="s">
        <v>676</v>
      </c>
      <c r="F599" s="11" t="n">
        <v>20</v>
      </c>
      <c r="G599" s="11" t="n">
        <v>5</v>
      </c>
      <c r="H599" s="11" t="n">
        <v>0</v>
      </c>
      <c r="I599" s="11" t="n">
        <v>0</v>
      </c>
      <c r="J599" s="11" t="n">
        <f aca="false">F599+I599</f>
        <v>20</v>
      </c>
      <c r="K599" s="11" t="n">
        <v>0</v>
      </c>
      <c r="L599" s="12"/>
      <c r="M599" s="12"/>
      <c r="N599" s="12"/>
    </row>
    <row r="600" s="2" customFormat="true" ht="12" hidden="false" customHeight="true" outlineLevel="0" collapsed="false">
      <c r="B600" s="11"/>
      <c r="C600" s="11"/>
      <c r="D600" s="11"/>
      <c r="E600" s="11" t="s">
        <v>677</v>
      </c>
      <c r="F600" s="11" t="n">
        <v>2</v>
      </c>
      <c r="G600" s="11" t="n">
        <v>5</v>
      </c>
      <c r="H600" s="11" t="n">
        <v>0</v>
      </c>
      <c r="I600" s="11" t="n">
        <v>0</v>
      </c>
      <c r="J600" s="11" t="n">
        <f aca="false">F600+I600</f>
        <v>2</v>
      </c>
      <c r="K600" s="11" t="n">
        <v>0</v>
      </c>
      <c r="L600" s="12"/>
      <c r="M600" s="12"/>
      <c r="N600" s="12"/>
    </row>
    <row r="601" s="2" customFormat="true" ht="12" hidden="false" customHeight="true" outlineLevel="0" collapsed="false">
      <c r="B601" s="11"/>
      <c r="C601" s="11"/>
      <c r="D601" s="11"/>
      <c r="E601" s="11" t="s">
        <v>678</v>
      </c>
      <c r="F601" s="11" t="n">
        <v>9</v>
      </c>
      <c r="G601" s="11" t="n">
        <v>5</v>
      </c>
      <c r="H601" s="11" t="n">
        <v>0</v>
      </c>
      <c r="I601" s="11" t="n">
        <v>0</v>
      </c>
      <c r="J601" s="11" t="n">
        <f aca="false">F601+I601</f>
        <v>9</v>
      </c>
      <c r="K601" s="11" t="n">
        <v>0</v>
      </c>
      <c r="L601" s="12"/>
      <c r="M601" s="12"/>
      <c r="N601" s="12"/>
    </row>
    <row r="602" s="2" customFormat="true" ht="12" hidden="false" customHeight="true" outlineLevel="0" collapsed="false">
      <c r="B602" s="11"/>
      <c r="C602" s="11"/>
      <c r="D602" s="11"/>
      <c r="E602" s="11" t="s">
        <v>679</v>
      </c>
      <c r="F602" s="11" t="n">
        <v>4</v>
      </c>
      <c r="G602" s="11" t="n">
        <v>5</v>
      </c>
      <c r="H602" s="11" t="n">
        <v>0</v>
      </c>
      <c r="I602" s="11" t="n">
        <v>0</v>
      </c>
      <c r="J602" s="11" t="n">
        <f aca="false">F602+I602</f>
        <v>4</v>
      </c>
      <c r="K602" s="11" t="n">
        <v>0</v>
      </c>
      <c r="L602" s="12"/>
      <c r="M602" s="12"/>
      <c r="N602" s="12"/>
    </row>
    <row r="603" s="2" customFormat="true" ht="12" hidden="false" customHeight="true" outlineLevel="0" collapsed="false">
      <c r="B603" s="11"/>
      <c r="C603" s="11"/>
      <c r="D603" s="11"/>
      <c r="E603" s="11" t="s">
        <v>680</v>
      </c>
      <c r="F603" s="11" t="n">
        <v>4</v>
      </c>
      <c r="G603" s="11" t="n">
        <v>5</v>
      </c>
      <c r="H603" s="11" t="n">
        <v>0</v>
      </c>
      <c r="I603" s="11" t="n">
        <v>0</v>
      </c>
      <c r="J603" s="11" t="n">
        <f aca="false">F603+I603</f>
        <v>4</v>
      </c>
      <c r="K603" s="11" t="n">
        <v>0</v>
      </c>
      <c r="L603" s="12"/>
      <c r="M603" s="12"/>
      <c r="N603" s="12"/>
    </row>
    <row r="604" s="2" customFormat="true" ht="12" hidden="false" customHeight="true" outlineLevel="0" collapsed="false">
      <c r="B604" s="11"/>
      <c r="C604" s="11"/>
      <c r="D604" s="11"/>
      <c r="E604" s="11" t="s">
        <v>681</v>
      </c>
      <c r="F604" s="11" t="n">
        <v>2</v>
      </c>
      <c r="G604" s="11" t="n">
        <v>5</v>
      </c>
      <c r="H604" s="11" t="n">
        <v>1</v>
      </c>
      <c r="I604" s="11" t="n">
        <v>0</v>
      </c>
      <c r="J604" s="11" t="n">
        <f aca="false">F604+I604</f>
        <v>2</v>
      </c>
      <c r="K604" s="11" t="n">
        <v>0</v>
      </c>
      <c r="L604" s="12"/>
      <c r="M604" s="12"/>
      <c r="N604" s="12"/>
    </row>
    <row r="605" s="2" customFormat="true" ht="12" hidden="false" customHeight="true" outlineLevel="0" collapsed="false">
      <c r="B605" s="11"/>
      <c r="C605" s="11"/>
      <c r="D605" s="11"/>
      <c r="E605" s="11" t="s">
        <v>682</v>
      </c>
      <c r="F605" s="11" t="n">
        <v>7</v>
      </c>
      <c r="G605" s="11" t="n">
        <v>5</v>
      </c>
      <c r="H605" s="11" t="n">
        <v>0</v>
      </c>
      <c r="I605" s="11" t="n">
        <v>0</v>
      </c>
      <c r="J605" s="11" t="n">
        <f aca="false">F605+I605</f>
        <v>7</v>
      </c>
      <c r="K605" s="11" t="n">
        <v>0</v>
      </c>
      <c r="L605" s="12"/>
      <c r="M605" s="12"/>
      <c r="N605" s="12"/>
    </row>
    <row r="606" s="2" customFormat="true" ht="12" hidden="false" customHeight="true" outlineLevel="0" collapsed="false">
      <c r="B606" s="11"/>
      <c r="C606" s="11"/>
      <c r="D606" s="11"/>
      <c r="E606" s="11" t="s">
        <v>683</v>
      </c>
      <c r="F606" s="11" t="n">
        <v>3</v>
      </c>
      <c r="G606" s="11" t="n">
        <v>5</v>
      </c>
      <c r="H606" s="11" t="n">
        <v>0</v>
      </c>
      <c r="I606" s="11" t="n">
        <v>0</v>
      </c>
      <c r="J606" s="11" t="n">
        <f aca="false">F606+I606</f>
        <v>3</v>
      </c>
      <c r="K606" s="11" t="n">
        <v>0</v>
      </c>
      <c r="L606" s="12"/>
      <c r="M606" s="12"/>
      <c r="N606" s="12"/>
    </row>
    <row r="607" s="2" customFormat="true" ht="12" hidden="false" customHeight="true" outlineLevel="0" collapsed="false">
      <c r="B607" s="11"/>
      <c r="C607" s="11"/>
      <c r="D607" s="11"/>
      <c r="E607" s="11" t="s">
        <v>684</v>
      </c>
      <c r="F607" s="11" t="n">
        <v>1</v>
      </c>
      <c r="G607" s="11" t="n">
        <v>5</v>
      </c>
      <c r="H607" s="11" t="n">
        <v>0</v>
      </c>
      <c r="I607" s="11" t="n">
        <v>0</v>
      </c>
      <c r="J607" s="11" t="n">
        <f aca="false">F607+I607</f>
        <v>1</v>
      </c>
      <c r="K607" s="11" t="n">
        <v>0</v>
      </c>
      <c r="L607" s="12"/>
      <c r="M607" s="12"/>
      <c r="N607" s="12"/>
    </row>
    <row r="608" s="2" customFormat="true" ht="12" hidden="false" customHeight="true" outlineLevel="0" collapsed="false">
      <c r="B608" s="11"/>
      <c r="C608" s="11"/>
      <c r="D608" s="11"/>
      <c r="E608" s="11" t="s">
        <v>685</v>
      </c>
      <c r="F608" s="11" t="n">
        <v>2</v>
      </c>
      <c r="G608" s="11" t="n">
        <v>5</v>
      </c>
      <c r="H608" s="11" t="n">
        <v>1</v>
      </c>
      <c r="I608" s="11" t="n">
        <v>0</v>
      </c>
      <c r="J608" s="11" t="n">
        <f aca="false">F608+I608</f>
        <v>2</v>
      </c>
      <c r="K608" s="11" t="n">
        <v>0</v>
      </c>
      <c r="L608" s="12"/>
      <c r="M608" s="12"/>
      <c r="N608" s="12"/>
    </row>
    <row r="609" s="2" customFormat="true" ht="12" hidden="false" customHeight="true" outlineLevel="0" collapsed="false">
      <c r="B609" s="11"/>
      <c r="C609" s="11"/>
      <c r="D609" s="11"/>
      <c r="E609" s="11" t="s">
        <v>686</v>
      </c>
      <c r="F609" s="11" t="n">
        <v>38</v>
      </c>
      <c r="G609" s="11" t="n">
        <v>5</v>
      </c>
      <c r="H609" s="11" t="n">
        <v>2</v>
      </c>
      <c r="I609" s="11" t="n">
        <v>1</v>
      </c>
      <c r="J609" s="11" t="n">
        <f aca="false">F609+I609</f>
        <v>39</v>
      </c>
      <c r="K609" s="11" t="n">
        <v>0</v>
      </c>
      <c r="L609" s="12"/>
      <c r="M609" s="12"/>
      <c r="N609" s="12"/>
    </row>
    <row r="610" s="2" customFormat="true" ht="12" hidden="false" customHeight="true" outlineLevel="0" collapsed="false">
      <c r="B610" s="11"/>
      <c r="C610" s="11"/>
      <c r="D610" s="11"/>
      <c r="E610" s="11" t="s">
        <v>687</v>
      </c>
      <c r="F610" s="11" t="n">
        <v>5</v>
      </c>
      <c r="G610" s="11" t="n">
        <v>5</v>
      </c>
      <c r="H610" s="11" t="n">
        <v>1</v>
      </c>
      <c r="I610" s="11" t="n">
        <v>0</v>
      </c>
      <c r="J610" s="11" t="n">
        <f aca="false">F610+I610</f>
        <v>5</v>
      </c>
      <c r="K610" s="11" t="n">
        <v>0</v>
      </c>
      <c r="L610" s="12"/>
      <c r="M610" s="12"/>
      <c r="N610" s="12"/>
    </row>
    <row r="611" s="2" customFormat="true" ht="12" hidden="false" customHeight="true" outlineLevel="0" collapsed="false">
      <c r="B611" s="11"/>
      <c r="C611" s="11"/>
      <c r="D611" s="11"/>
      <c r="E611" s="11" t="s">
        <v>688</v>
      </c>
      <c r="F611" s="11" t="n">
        <v>4</v>
      </c>
      <c r="G611" s="11" t="n">
        <v>5</v>
      </c>
      <c r="H611" s="11" t="n">
        <v>1</v>
      </c>
      <c r="I611" s="11" t="n">
        <v>1</v>
      </c>
      <c r="J611" s="11" t="n">
        <f aca="false">F611+I611</f>
        <v>5</v>
      </c>
      <c r="K611" s="11" t="n">
        <v>0</v>
      </c>
      <c r="L611" s="12"/>
      <c r="M611" s="12"/>
      <c r="N611" s="12"/>
    </row>
    <row r="612" s="2" customFormat="true" ht="12" hidden="false" customHeight="true" outlineLevel="0" collapsed="false">
      <c r="B612" s="11"/>
      <c r="C612" s="11"/>
      <c r="D612" s="11"/>
      <c r="E612" s="11" t="s">
        <v>689</v>
      </c>
      <c r="F612" s="11" t="n">
        <v>1</v>
      </c>
      <c r="G612" s="11" t="n">
        <v>5</v>
      </c>
      <c r="H612" s="11" t="n">
        <v>0</v>
      </c>
      <c r="I612" s="11" t="n">
        <v>0</v>
      </c>
      <c r="J612" s="11" t="n">
        <f aca="false">F612+I612</f>
        <v>1</v>
      </c>
      <c r="K612" s="11" t="n">
        <v>0</v>
      </c>
      <c r="L612" s="12"/>
      <c r="M612" s="12"/>
      <c r="N612" s="12"/>
    </row>
    <row r="613" s="2" customFormat="true" ht="12" hidden="false" customHeight="true" outlineLevel="0" collapsed="false">
      <c r="B613" s="11"/>
      <c r="C613" s="11"/>
      <c r="D613" s="11"/>
      <c r="E613" s="11" t="s">
        <v>690</v>
      </c>
      <c r="F613" s="11" t="n">
        <v>1</v>
      </c>
      <c r="G613" s="11" t="n">
        <v>5</v>
      </c>
      <c r="H613" s="11" t="n">
        <v>0</v>
      </c>
      <c r="I613" s="11" t="n">
        <v>0</v>
      </c>
      <c r="J613" s="11" t="n">
        <f aca="false">F613+I613</f>
        <v>1</v>
      </c>
      <c r="K613" s="11" t="n">
        <v>0</v>
      </c>
      <c r="L613" s="12"/>
      <c r="M613" s="12"/>
      <c r="N613" s="12"/>
    </row>
    <row r="614" s="2" customFormat="true" ht="12" hidden="false" customHeight="true" outlineLevel="0" collapsed="false">
      <c r="B614" s="11"/>
      <c r="C614" s="11"/>
      <c r="D614" s="11"/>
      <c r="E614" s="11" t="s">
        <v>691</v>
      </c>
      <c r="F614" s="11" t="n">
        <v>2</v>
      </c>
      <c r="G614" s="11" t="n">
        <v>5</v>
      </c>
      <c r="H614" s="11" t="n">
        <v>0</v>
      </c>
      <c r="I614" s="11" t="n">
        <v>0</v>
      </c>
      <c r="J614" s="11" t="n">
        <f aca="false">F614+I614</f>
        <v>2</v>
      </c>
      <c r="K614" s="11" t="n">
        <v>0</v>
      </c>
      <c r="L614" s="12"/>
      <c r="M614" s="12"/>
      <c r="N614" s="12"/>
    </row>
    <row r="615" s="2" customFormat="true" ht="12" hidden="false" customHeight="true" outlineLevel="0" collapsed="false">
      <c r="B615" s="11"/>
      <c r="C615" s="11"/>
      <c r="D615" s="11"/>
      <c r="E615" s="11" t="s">
        <v>692</v>
      </c>
      <c r="F615" s="11" t="n">
        <v>2</v>
      </c>
      <c r="G615" s="11" t="n">
        <v>5</v>
      </c>
      <c r="H615" s="11" t="n">
        <v>0</v>
      </c>
      <c r="I615" s="11" t="n">
        <v>0</v>
      </c>
      <c r="J615" s="11" t="n">
        <f aca="false">F615+I615</f>
        <v>2</v>
      </c>
      <c r="K615" s="11" t="n">
        <v>0</v>
      </c>
      <c r="L615" s="12"/>
      <c r="M615" s="12"/>
      <c r="N615" s="12"/>
    </row>
    <row r="616" s="2" customFormat="true" ht="12" hidden="false" customHeight="true" outlineLevel="0" collapsed="false">
      <c r="B616" s="11"/>
      <c r="C616" s="11"/>
      <c r="D616" s="11"/>
      <c r="E616" s="11" t="s">
        <v>693</v>
      </c>
      <c r="F616" s="11" t="n">
        <v>5</v>
      </c>
      <c r="G616" s="11" t="n">
        <v>5</v>
      </c>
      <c r="H616" s="11" t="n">
        <v>0</v>
      </c>
      <c r="I616" s="11" t="n">
        <v>0</v>
      </c>
      <c r="J616" s="11" t="n">
        <f aca="false">F616+I616</f>
        <v>5</v>
      </c>
      <c r="K616" s="11" t="n">
        <v>0</v>
      </c>
      <c r="L616" s="12"/>
      <c r="M616" s="12"/>
      <c r="N616" s="12"/>
    </row>
    <row r="617" s="2" customFormat="true" ht="12" hidden="false" customHeight="true" outlineLevel="0" collapsed="false">
      <c r="B617" s="11"/>
      <c r="C617" s="11"/>
      <c r="D617" s="11"/>
      <c r="E617" s="11" t="s">
        <v>694</v>
      </c>
      <c r="F617" s="11" t="n">
        <v>3</v>
      </c>
      <c r="G617" s="11" t="n">
        <v>5</v>
      </c>
      <c r="H617" s="11" t="n">
        <v>0</v>
      </c>
      <c r="I617" s="11" t="n">
        <v>0</v>
      </c>
      <c r="J617" s="11" t="n">
        <f aca="false">F617+I617</f>
        <v>3</v>
      </c>
      <c r="K617" s="11" t="n">
        <v>0</v>
      </c>
      <c r="L617" s="12"/>
      <c r="M617" s="12"/>
      <c r="N617" s="12"/>
    </row>
    <row r="618" s="2" customFormat="true" ht="12" hidden="false" customHeight="true" outlineLevel="0" collapsed="false">
      <c r="B618" s="11"/>
      <c r="C618" s="11"/>
      <c r="D618" s="11"/>
      <c r="E618" s="11" t="s">
        <v>695</v>
      </c>
      <c r="F618" s="11" t="n">
        <v>4</v>
      </c>
      <c r="G618" s="11" t="n">
        <v>5</v>
      </c>
      <c r="H618" s="11" t="n">
        <v>0</v>
      </c>
      <c r="I618" s="11" t="n">
        <v>0</v>
      </c>
      <c r="J618" s="11" t="n">
        <f aca="false">F618+I618</f>
        <v>4</v>
      </c>
      <c r="K618" s="11" t="n">
        <v>0</v>
      </c>
      <c r="L618" s="12"/>
      <c r="M618" s="12"/>
      <c r="N618" s="12"/>
    </row>
    <row r="619" s="2" customFormat="true" ht="12" hidden="false" customHeight="true" outlineLevel="0" collapsed="false">
      <c r="B619" s="11"/>
      <c r="C619" s="11"/>
      <c r="D619" s="11"/>
      <c r="E619" s="11" t="s">
        <v>696</v>
      </c>
      <c r="F619" s="11" t="n">
        <v>5</v>
      </c>
      <c r="G619" s="11" t="n">
        <v>5</v>
      </c>
      <c r="H619" s="11" t="n">
        <v>0</v>
      </c>
      <c r="I619" s="11" t="n">
        <v>0</v>
      </c>
      <c r="J619" s="11" t="n">
        <f aca="false">F619+I619</f>
        <v>5</v>
      </c>
      <c r="K619" s="11" t="n">
        <v>0</v>
      </c>
      <c r="L619" s="12"/>
      <c r="M619" s="12"/>
      <c r="N619" s="12"/>
    </row>
    <row r="620" s="2" customFormat="true" ht="12" hidden="false" customHeight="true" outlineLevel="0" collapsed="false">
      <c r="B620" s="11"/>
      <c r="C620" s="11"/>
      <c r="D620" s="11"/>
      <c r="E620" s="11" t="s">
        <v>697</v>
      </c>
      <c r="F620" s="11" t="n">
        <v>144</v>
      </c>
      <c r="G620" s="11" t="n">
        <v>5</v>
      </c>
      <c r="H620" s="11" t="n">
        <v>0</v>
      </c>
      <c r="I620" s="11" t="n">
        <v>0</v>
      </c>
      <c r="J620" s="11" t="n">
        <f aca="false">F620+I620</f>
        <v>144</v>
      </c>
      <c r="K620" s="11" t="n">
        <v>0</v>
      </c>
      <c r="L620" s="12"/>
      <c r="M620" s="12"/>
      <c r="N620" s="12"/>
    </row>
    <row r="621" s="2" customFormat="true" ht="12" hidden="false" customHeight="true" outlineLevel="0" collapsed="false">
      <c r="B621" s="11"/>
      <c r="C621" s="11"/>
      <c r="D621" s="11"/>
      <c r="E621" s="11" t="s">
        <v>698</v>
      </c>
      <c r="F621" s="11" t="n">
        <v>4</v>
      </c>
      <c r="G621" s="11" t="n">
        <v>5</v>
      </c>
      <c r="H621" s="11" t="n">
        <v>0</v>
      </c>
      <c r="I621" s="11" t="n">
        <v>0</v>
      </c>
      <c r="J621" s="11" t="n">
        <f aca="false">F621+I621</f>
        <v>4</v>
      </c>
      <c r="K621" s="11" t="n">
        <v>0</v>
      </c>
      <c r="L621" s="12"/>
      <c r="M621" s="12"/>
      <c r="N621" s="12"/>
    </row>
    <row r="622" s="2" customFormat="true" ht="12" hidden="false" customHeight="true" outlineLevel="0" collapsed="false">
      <c r="B622" s="11"/>
      <c r="C622" s="11"/>
      <c r="D622" s="11"/>
      <c r="E622" s="11" t="s">
        <v>699</v>
      </c>
      <c r="F622" s="11" t="n">
        <v>1</v>
      </c>
      <c r="G622" s="11" t="n">
        <v>5</v>
      </c>
      <c r="H622" s="11" t="n">
        <v>0</v>
      </c>
      <c r="I622" s="11" t="n">
        <v>0</v>
      </c>
      <c r="J622" s="11" t="n">
        <f aca="false">F622+I622</f>
        <v>1</v>
      </c>
      <c r="K622" s="11" t="n">
        <v>0</v>
      </c>
      <c r="L622" s="12"/>
      <c r="M622" s="12"/>
      <c r="N622" s="12"/>
    </row>
    <row r="623" s="2" customFormat="true" ht="12" hidden="false" customHeight="true" outlineLevel="0" collapsed="false">
      <c r="B623" s="11"/>
      <c r="C623" s="11"/>
      <c r="D623" s="11"/>
      <c r="E623" s="11" t="s">
        <v>700</v>
      </c>
      <c r="F623" s="11" t="n">
        <v>2</v>
      </c>
      <c r="G623" s="11" t="n">
        <v>5</v>
      </c>
      <c r="H623" s="11" t="n">
        <v>1</v>
      </c>
      <c r="I623" s="11" t="n">
        <v>0</v>
      </c>
      <c r="J623" s="11" t="n">
        <f aca="false">F623+I623</f>
        <v>2</v>
      </c>
      <c r="K623" s="11" t="n">
        <v>0</v>
      </c>
      <c r="L623" s="12"/>
      <c r="M623" s="12"/>
      <c r="N623" s="12"/>
    </row>
    <row r="624" s="2" customFormat="true" ht="12" hidden="false" customHeight="true" outlineLevel="0" collapsed="false">
      <c r="B624" s="11"/>
      <c r="C624" s="11"/>
      <c r="D624" s="11"/>
      <c r="E624" s="11" t="s">
        <v>701</v>
      </c>
      <c r="F624" s="11" t="n">
        <v>11</v>
      </c>
      <c r="G624" s="11" t="n">
        <v>5</v>
      </c>
      <c r="H624" s="11" t="n">
        <v>0</v>
      </c>
      <c r="I624" s="11" t="n">
        <v>1</v>
      </c>
      <c r="J624" s="11" t="n">
        <f aca="false">F624+I624</f>
        <v>12</v>
      </c>
      <c r="K624" s="11" t="n">
        <v>0</v>
      </c>
      <c r="L624" s="12"/>
      <c r="M624" s="12"/>
      <c r="N624" s="12"/>
    </row>
    <row r="625" s="2" customFormat="true" ht="12" hidden="false" customHeight="true" outlineLevel="0" collapsed="false">
      <c r="B625" s="11"/>
      <c r="C625" s="11"/>
      <c r="D625" s="11"/>
      <c r="E625" s="11" t="s">
        <v>702</v>
      </c>
      <c r="F625" s="11" t="n">
        <v>27</v>
      </c>
      <c r="G625" s="11" t="n">
        <v>5</v>
      </c>
      <c r="H625" s="11" t="n">
        <v>0</v>
      </c>
      <c r="I625" s="11" t="n">
        <v>1</v>
      </c>
      <c r="J625" s="11" t="n">
        <f aca="false">F625+I625</f>
        <v>28</v>
      </c>
      <c r="K625" s="11" t="n">
        <v>0</v>
      </c>
      <c r="L625" s="12"/>
      <c r="M625" s="12"/>
      <c r="N625" s="12"/>
    </row>
    <row r="626" s="2" customFormat="true" ht="12" hidden="false" customHeight="true" outlineLevel="0" collapsed="false">
      <c r="B626" s="11"/>
      <c r="C626" s="11"/>
      <c r="D626" s="11"/>
      <c r="E626" s="11" t="s">
        <v>703</v>
      </c>
      <c r="F626" s="11" t="n">
        <v>2</v>
      </c>
      <c r="G626" s="11" t="n">
        <v>5</v>
      </c>
      <c r="H626" s="11" t="n">
        <v>0</v>
      </c>
      <c r="I626" s="11" t="n">
        <v>0</v>
      </c>
      <c r="J626" s="11" t="n">
        <f aca="false">F626+I626</f>
        <v>2</v>
      </c>
      <c r="K626" s="11" t="n">
        <v>0</v>
      </c>
      <c r="L626" s="12"/>
      <c r="M626" s="12"/>
      <c r="N626" s="12"/>
    </row>
    <row r="627" s="2" customFormat="true" ht="12" hidden="false" customHeight="true" outlineLevel="0" collapsed="false">
      <c r="B627" s="11"/>
      <c r="C627" s="11"/>
      <c r="D627" s="11"/>
      <c r="E627" s="11" t="s">
        <v>704</v>
      </c>
      <c r="F627" s="11" t="n">
        <v>46</v>
      </c>
      <c r="G627" s="11" t="n">
        <v>5</v>
      </c>
      <c r="H627" s="11" t="n">
        <v>13</v>
      </c>
      <c r="I627" s="11" t="n">
        <v>4</v>
      </c>
      <c r="J627" s="11" t="n">
        <f aca="false">F627+I627</f>
        <v>50</v>
      </c>
      <c r="K627" s="11" t="n">
        <v>0</v>
      </c>
      <c r="L627" s="12"/>
      <c r="M627" s="12"/>
      <c r="N627" s="12"/>
    </row>
    <row r="628" s="2" customFormat="true" ht="12" hidden="false" customHeight="true" outlineLevel="0" collapsed="false">
      <c r="B628" s="11"/>
      <c r="C628" s="11"/>
      <c r="D628" s="11"/>
      <c r="E628" s="11" t="s">
        <v>705</v>
      </c>
      <c r="F628" s="11" t="n">
        <v>1</v>
      </c>
      <c r="G628" s="11" t="n">
        <v>5</v>
      </c>
      <c r="H628" s="11" t="n">
        <v>0</v>
      </c>
      <c r="I628" s="11" t="n">
        <v>0</v>
      </c>
      <c r="J628" s="11" t="n">
        <f aca="false">F628+I628</f>
        <v>1</v>
      </c>
      <c r="K628" s="11" t="n">
        <v>0</v>
      </c>
      <c r="L628" s="12"/>
      <c r="M628" s="12"/>
      <c r="N628" s="12"/>
    </row>
    <row r="629" s="2" customFormat="true" ht="12" hidden="false" customHeight="true" outlineLevel="0" collapsed="false">
      <c r="B629" s="11"/>
      <c r="C629" s="11"/>
      <c r="D629" s="11"/>
      <c r="E629" s="11" t="s">
        <v>706</v>
      </c>
      <c r="F629" s="11" t="n">
        <v>1</v>
      </c>
      <c r="G629" s="11" t="n">
        <v>5</v>
      </c>
      <c r="H629" s="11" t="n">
        <v>0</v>
      </c>
      <c r="I629" s="11" t="n">
        <v>0</v>
      </c>
      <c r="J629" s="11" t="n">
        <f aca="false">F629+I629</f>
        <v>1</v>
      </c>
      <c r="K629" s="11" t="n">
        <v>0</v>
      </c>
      <c r="L629" s="12"/>
      <c r="M629" s="12"/>
      <c r="N629" s="12"/>
    </row>
    <row r="630" s="2" customFormat="true" ht="12" hidden="false" customHeight="true" outlineLevel="0" collapsed="false">
      <c r="B630" s="11"/>
      <c r="C630" s="11"/>
      <c r="D630" s="11"/>
      <c r="E630" s="11" t="s">
        <v>707</v>
      </c>
      <c r="F630" s="11" t="n">
        <v>7</v>
      </c>
      <c r="G630" s="11" t="n">
        <v>5</v>
      </c>
      <c r="H630" s="11" t="n">
        <v>0</v>
      </c>
      <c r="I630" s="11" t="n">
        <v>0</v>
      </c>
      <c r="J630" s="11" t="n">
        <f aca="false">F630+I630</f>
        <v>7</v>
      </c>
      <c r="K630" s="11" t="n">
        <v>0</v>
      </c>
      <c r="L630" s="12"/>
      <c r="M630" s="12"/>
      <c r="N630" s="12"/>
    </row>
    <row r="631" s="2" customFormat="true" ht="12" hidden="false" customHeight="true" outlineLevel="0" collapsed="false">
      <c r="B631" s="11"/>
      <c r="C631" s="11"/>
      <c r="D631" s="11"/>
      <c r="E631" s="11" t="s">
        <v>708</v>
      </c>
      <c r="F631" s="11" t="n">
        <v>2</v>
      </c>
      <c r="G631" s="11" t="n">
        <v>5</v>
      </c>
      <c r="H631" s="11" t="n">
        <v>0</v>
      </c>
      <c r="I631" s="11" t="n">
        <v>0</v>
      </c>
      <c r="J631" s="11" t="n">
        <f aca="false">F631+I631</f>
        <v>2</v>
      </c>
      <c r="K631" s="11" t="n">
        <v>0</v>
      </c>
      <c r="L631" s="12"/>
      <c r="M631" s="12"/>
      <c r="N631" s="12"/>
    </row>
    <row r="632" s="2" customFormat="true" ht="12" hidden="false" customHeight="true" outlineLevel="0" collapsed="false">
      <c r="B632" s="11"/>
      <c r="C632" s="11"/>
      <c r="D632" s="11"/>
      <c r="E632" s="11" t="s">
        <v>709</v>
      </c>
      <c r="F632" s="11" t="n">
        <v>1</v>
      </c>
      <c r="G632" s="11" t="n">
        <v>5</v>
      </c>
      <c r="H632" s="11" t="n">
        <v>0</v>
      </c>
      <c r="I632" s="11" t="n">
        <v>0</v>
      </c>
      <c r="J632" s="11" t="n">
        <f aca="false">F632+I632</f>
        <v>1</v>
      </c>
      <c r="K632" s="11" t="n">
        <v>0</v>
      </c>
      <c r="L632" s="12"/>
      <c r="M632" s="12"/>
      <c r="N632" s="12"/>
    </row>
    <row r="633" s="2" customFormat="true" ht="12" hidden="false" customHeight="true" outlineLevel="0" collapsed="false">
      <c r="B633" s="11"/>
      <c r="C633" s="11"/>
      <c r="D633" s="11"/>
      <c r="E633" s="11" t="s">
        <v>710</v>
      </c>
      <c r="F633" s="11" t="n">
        <v>49</v>
      </c>
      <c r="G633" s="11" t="n">
        <v>5</v>
      </c>
      <c r="H633" s="11" t="n">
        <v>0</v>
      </c>
      <c r="I633" s="11" t="n">
        <v>2</v>
      </c>
      <c r="J633" s="11" t="n">
        <f aca="false">F633+I633</f>
        <v>51</v>
      </c>
      <c r="K633" s="11" t="n">
        <v>0</v>
      </c>
      <c r="L633" s="12"/>
      <c r="M633" s="12"/>
      <c r="N633" s="12"/>
    </row>
    <row r="634" s="2" customFormat="true" ht="12" hidden="false" customHeight="true" outlineLevel="0" collapsed="false">
      <c r="B634" s="11"/>
      <c r="C634" s="11"/>
      <c r="D634" s="11"/>
      <c r="E634" s="11" t="s">
        <v>711</v>
      </c>
      <c r="F634" s="11" t="n">
        <v>1</v>
      </c>
      <c r="G634" s="11" t="n">
        <v>5</v>
      </c>
      <c r="H634" s="11" t="n">
        <v>0</v>
      </c>
      <c r="I634" s="11" t="n">
        <v>0</v>
      </c>
      <c r="J634" s="11" t="n">
        <f aca="false">F634+I634</f>
        <v>1</v>
      </c>
      <c r="K634" s="11" t="n">
        <v>0</v>
      </c>
      <c r="L634" s="12"/>
      <c r="M634" s="12"/>
      <c r="N634" s="12"/>
    </row>
    <row r="635" s="2" customFormat="true" ht="12" hidden="false" customHeight="true" outlineLevel="0" collapsed="false">
      <c r="B635" s="11"/>
      <c r="C635" s="11"/>
      <c r="D635" s="11"/>
      <c r="E635" s="11" t="s">
        <v>712</v>
      </c>
      <c r="F635" s="11" t="n">
        <v>1</v>
      </c>
      <c r="G635" s="11" t="n">
        <v>5</v>
      </c>
      <c r="H635" s="11" t="n">
        <v>0</v>
      </c>
      <c r="I635" s="11" t="n">
        <v>0</v>
      </c>
      <c r="J635" s="11" t="n">
        <f aca="false">F635+I635</f>
        <v>1</v>
      </c>
      <c r="K635" s="11" t="n">
        <v>0</v>
      </c>
      <c r="L635" s="12"/>
      <c r="M635" s="12"/>
      <c r="N635" s="12"/>
    </row>
    <row r="636" s="2" customFormat="true" ht="12" hidden="false" customHeight="true" outlineLevel="0" collapsed="false">
      <c r="B636" s="11"/>
      <c r="C636" s="11"/>
      <c r="D636" s="11"/>
      <c r="E636" s="11" t="s">
        <v>713</v>
      </c>
      <c r="F636" s="11" t="n">
        <v>68</v>
      </c>
      <c r="G636" s="11" t="n">
        <v>5</v>
      </c>
      <c r="H636" s="11" t="n">
        <v>25</v>
      </c>
      <c r="I636" s="11" t="n">
        <v>0</v>
      </c>
      <c r="J636" s="11" t="n">
        <f aca="false">F636+I636</f>
        <v>68</v>
      </c>
      <c r="K636" s="11" t="n">
        <v>0</v>
      </c>
      <c r="L636" s="12"/>
      <c r="M636" s="12"/>
      <c r="N636" s="12"/>
    </row>
    <row r="637" s="2" customFormat="true" ht="12" hidden="false" customHeight="true" outlineLevel="0" collapsed="false">
      <c r="B637" s="11"/>
      <c r="C637" s="11"/>
      <c r="D637" s="11"/>
      <c r="E637" s="11" t="s">
        <v>714</v>
      </c>
      <c r="F637" s="11" t="n">
        <v>1</v>
      </c>
      <c r="G637" s="11" t="n">
        <v>5</v>
      </c>
      <c r="H637" s="11" t="n">
        <v>0</v>
      </c>
      <c r="I637" s="11" t="n">
        <v>0</v>
      </c>
      <c r="J637" s="11" t="n">
        <f aca="false">F637+I637</f>
        <v>1</v>
      </c>
      <c r="K637" s="11" t="n">
        <v>0</v>
      </c>
      <c r="L637" s="12"/>
      <c r="M637" s="12"/>
      <c r="N637" s="12"/>
    </row>
    <row r="638" s="2" customFormat="true" ht="12" hidden="false" customHeight="true" outlineLevel="0" collapsed="false">
      <c r="B638" s="11"/>
      <c r="C638" s="11"/>
      <c r="D638" s="11"/>
      <c r="E638" s="11" t="s">
        <v>715</v>
      </c>
      <c r="F638" s="11" t="n">
        <v>1</v>
      </c>
      <c r="G638" s="11" t="n">
        <v>5</v>
      </c>
      <c r="H638" s="11" t="n">
        <v>0</v>
      </c>
      <c r="I638" s="11" t="n">
        <v>0</v>
      </c>
      <c r="J638" s="11" t="n">
        <f aca="false">F638+I638</f>
        <v>1</v>
      </c>
      <c r="K638" s="11" t="n">
        <v>0</v>
      </c>
      <c r="L638" s="12"/>
      <c r="M638" s="12"/>
      <c r="N638" s="12"/>
    </row>
    <row r="639" s="2" customFormat="true" ht="12" hidden="false" customHeight="true" outlineLevel="0" collapsed="false">
      <c r="B639" s="11"/>
      <c r="C639" s="11"/>
      <c r="D639" s="11"/>
      <c r="E639" s="11" t="s">
        <v>716</v>
      </c>
      <c r="F639" s="11" t="n">
        <v>5</v>
      </c>
      <c r="G639" s="11" t="n">
        <v>5</v>
      </c>
      <c r="H639" s="11" t="n">
        <v>0</v>
      </c>
      <c r="I639" s="11" t="n">
        <v>0</v>
      </c>
      <c r="J639" s="11" t="n">
        <f aca="false">F639+I639</f>
        <v>5</v>
      </c>
      <c r="K639" s="11" t="n">
        <v>0</v>
      </c>
      <c r="L639" s="12"/>
      <c r="M639" s="12"/>
      <c r="N639" s="12"/>
    </row>
    <row r="640" s="2" customFormat="true" ht="12" hidden="false" customHeight="true" outlineLevel="0" collapsed="false">
      <c r="B640" s="11"/>
      <c r="C640" s="11"/>
      <c r="D640" s="11"/>
      <c r="E640" s="11" t="s">
        <v>717</v>
      </c>
      <c r="F640" s="11" t="n">
        <v>3</v>
      </c>
      <c r="G640" s="11" t="n">
        <v>5</v>
      </c>
      <c r="H640" s="11" t="n">
        <v>0</v>
      </c>
      <c r="I640" s="11" t="n">
        <v>0</v>
      </c>
      <c r="J640" s="11" t="n">
        <f aca="false">F640+I640</f>
        <v>3</v>
      </c>
      <c r="K640" s="11" t="n">
        <v>0</v>
      </c>
      <c r="L640" s="12"/>
      <c r="M640" s="12"/>
      <c r="N640" s="12"/>
    </row>
    <row r="641" s="2" customFormat="true" ht="12" hidden="false" customHeight="true" outlineLevel="0" collapsed="false">
      <c r="B641" s="11"/>
      <c r="C641" s="11"/>
      <c r="D641" s="11"/>
      <c r="E641" s="11" t="s">
        <v>718</v>
      </c>
      <c r="F641" s="11" t="n">
        <v>1</v>
      </c>
      <c r="G641" s="11" t="n">
        <v>5</v>
      </c>
      <c r="H641" s="11" t="n">
        <v>0</v>
      </c>
      <c r="I641" s="11" t="n">
        <v>0</v>
      </c>
      <c r="J641" s="11" t="n">
        <f aca="false">F641+I641</f>
        <v>1</v>
      </c>
      <c r="K641" s="11" t="n">
        <v>0</v>
      </c>
      <c r="L641" s="12"/>
      <c r="M641" s="12"/>
      <c r="N641" s="12"/>
    </row>
    <row r="642" s="2" customFormat="true" ht="12" hidden="false" customHeight="true" outlineLevel="0" collapsed="false">
      <c r="B642" s="11"/>
      <c r="C642" s="11"/>
      <c r="D642" s="11"/>
      <c r="E642" s="11" t="s">
        <v>719</v>
      </c>
      <c r="F642" s="11" t="n">
        <v>1</v>
      </c>
      <c r="G642" s="11" t="n">
        <v>5</v>
      </c>
      <c r="H642" s="11" t="n">
        <v>0</v>
      </c>
      <c r="I642" s="11" t="n">
        <v>0</v>
      </c>
      <c r="J642" s="11" t="n">
        <f aca="false">F642+I642</f>
        <v>1</v>
      </c>
      <c r="K642" s="11" t="n">
        <v>0</v>
      </c>
      <c r="L642" s="12"/>
      <c r="M642" s="12"/>
      <c r="N642" s="12"/>
    </row>
    <row r="643" s="2" customFormat="true" ht="12" hidden="false" customHeight="true" outlineLevel="0" collapsed="false">
      <c r="B643" s="11"/>
      <c r="C643" s="11"/>
      <c r="D643" s="11"/>
      <c r="E643" s="11" t="s">
        <v>720</v>
      </c>
      <c r="F643" s="11" t="n">
        <v>1</v>
      </c>
      <c r="G643" s="11" t="n">
        <v>5</v>
      </c>
      <c r="H643" s="11" t="n">
        <v>0</v>
      </c>
      <c r="I643" s="11" t="n">
        <v>0</v>
      </c>
      <c r="J643" s="11" t="n">
        <f aca="false">F643+I643</f>
        <v>1</v>
      </c>
      <c r="K643" s="11" t="n">
        <v>0</v>
      </c>
      <c r="L643" s="12"/>
      <c r="M643" s="12"/>
      <c r="N643" s="12"/>
    </row>
    <row r="644" s="2" customFormat="true" ht="12" hidden="false" customHeight="true" outlineLevel="0" collapsed="false">
      <c r="B644" s="11"/>
      <c r="C644" s="11"/>
      <c r="D644" s="11"/>
      <c r="E644" s="11" t="s">
        <v>721</v>
      </c>
      <c r="F644" s="11" t="n">
        <v>10</v>
      </c>
      <c r="G644" s="11" t="n">
        <v>5</v>
      </c>
      <c r="H644" s="11" t="n">
        <v>0</v>
      </c>
      <c r="I644" s="11" t="n">
        <v>0</v>
      </c>
      <c r="J644" s="11" t="n">
        <f aca="false">F644+I644</f>
        <v>10</v>
      </c>
      <c r="K644" s="11" t="n">
        <v>0</v>
      </c>
      <c r="L644" s="12"/>
      <c r="M644" s="12"/>
      <c r="N644" s="12"/>
    </row>
    <row r="645" s="2" customFormat="true" ht="12" hidden="false" customHeight="true" outlineLevel="0" collapsed="false">
      <c r="B645" s="11"/>
      <c r="C645" s="11"/>
      <c r="D645" s="11"/>
      <c r="E645" s="11" t="s">
        <v>722</v>
      </c>
      <c r="F645" s="11" t="n">
        <v>2</v>
      </c>
      <c r="G645" s="11" t="n">
        <v>5</v>
      </c>
      <c r="H645" s="11" t="n">
        <v>0</v>
      </c>
      <c r="I645" s="11" t="n">
        <v>0</v>
      </c>
      <c r="J645" s="11" t="n">
        <f aca="false">F645+I645</f>
        <v>2</v>
      </c>
      <c r="K645" s="11" t="n">
        <v>0</v>
      </c>
      <c r="L645" s="12"/>
      <c r="M645" s="12"/>
      <c r="N645" s="12"/>
    </row>
    <row r="646" s="2" customFormat="true" ht="12" hidden="false" customHeight="true" outlineLevel="0" collapsed="false">
      <c r="B646" s="11"/>
      <c r="C646" s="11"/>
      <c r="D646" s="11"/>
      <c r="E646" s="11" t="s">
        <v>723</v>
      </c>
      <c r="F646" s="11" t="n">
        <v>1</v>
      </c>
      <c r="G646" s="11" t="n">
        <v>5</v>
      </c>
      <c r="H646" s="11" t="n">
        <v>0</v>
      </c>
      <c r="I646" s="11" t="n">
        <v>0</v>
      </c>
      <c r="J646" s="11" t="n">
        <f aca="false">F646+I646</f>
        <v>1</v>
      </c>
      <c r="K646" s="11" t="n">
        <v>0</v>
      </c>
      <c r="L646" s="12"/>
      <c r="M646" s="12"/>
      <c r="N646" s="12"/>
    </row>
    <row r="647" s="2" customFormat="true" ht="12" hidden="false" customHeight="true" outlineLevel="0" collapsed="false">
      <c r="B647" s="11"/>
      <c r="C647" s="11"/>
      <c r="D647" s="11"/>
      <c r="E647" s="11" t="s">
        <v>724</v>
      </c>
      <c r="F647" s="11" t="n">
        <v>35</v>
      </c>
      <c r="G647" s="11" t="n">
        <v>5</v>
      </c>
      <c r="H647" s="11" t="n">
        <v>2</v>
      </c>
      <c r="I647" s="11" t="n">
        <v>0</v>
      </c>
      <c r="J647" s="11" t="n">
        <f aca="false">F647+I647</f>
        <v>35</v>
      </c>
      <c r="K647" s="11" t="n">
        <v>0</v>
      </c>
      <c r="L647" s="12"/>
      <c r="M647" s="12"/>
      <c r="N647" s="12"/>
    </row>
    <row r="648" s="2" customFormat="true" ht="12" hidden="false" customHeight="true" outlineLevel="0" collapsed="false">
      <c r="B648" s="11"/>
      <c r="C648" s="11"/>
      <c r="D648" s="11"/>
      <c r="E648" s="11" t="s">
        <v>725</v>
      </c>
      <c r="F648" s="11" t="n">
        <v>1</v>
      </c>
      <c r="G648" s="11" t="n">
        <v>5</v>
      </c>
      <c r="H648" s="11" t="n">
        <v>0</v>
      </c>
      <c r="I648" s="11" t="n">
        <v>0</v>
      </c>
      <c r="J648" s="11" t="n">
        <f aca="false">F648+I648</f>
        <v>1</v>
      </c>
      <c r="K648" s="11" t="n">
        <v>0</v>
      </c>
      <c r="L648" s="12"/>
      <c r="M648" s="12"/>
      <c r="N648" s="12"/>
    </row>
    <row r="649" s="2" customFormat="true" ht="12" hidden="false" customHeight="true" outlineLevel="0" collapsed="false">
      <c r="B649" s="11"/>
      <c r="C649" s="11"/>
      <c r="D649" s="11"/>
      <c r="E649" s="11" t="s">
        <v>726</v>
      </c>
      <c r="F649" s="11" t="n">
        <v>1</v>
      </c>
      <c r="G649" s="11" t="n">
        <v>5</v>
      </c>
      <c r="H649" s="11" t="n">
        <v>0</v>
      </c>
      <c r="I649" s="11" t="n">
        <v>0</v>
      </c>
      <c r="J649" s="11" t="n">
        <f aca="false">F649+I649</f>
        <v>1</v>
      </c>
      <c r="K649" s="11" t="n">
        <v>0</v>
      </c>
      <c r="L649" s="12"/>
      <c r="M649" s="12"/>
      <c r="N649" s="12"/>
    </row>
    <row r="650" s="2" customFormat="true" ht="12" hidden="false" customHeight="true" outlineLevel="0" collapsed="false">
      <c r="B650" s="11"/>
      <c r="C650" s="11"/>
      <c r="D650" s="11"/>
      <c r="E650" s="11" t="s">
        <v>727</v>
      </c>
      <c r="F650" s="11" t="n">
        <v>1</v>
      </c>
      <c r="G650" s="11" t="n">
        <v>5</v>
      </c>
      <c r="H650" s="11" t="n">
        <v>0</v>
      </c>
      <c r="I650" s="11" t="n">
        <v>0</v>
      </c>
      <c r="J650" s="11" t="n">
        <f aca="false">F650+I650</f>
        <v>1</v>
      </c>
      <c r="K650" s="11" t="n">
        <v>0</v>
      </c>
      <c r="L650" s="12"/>
      <c r="M650" s="12"/>
      <c r="N650" s="12"/>
    </row>
    <row r="651" s="2" customFormat="true" ht="12" hidden="false" customHeight="true" outlineLevel="0" collapsed="false">
      <c r="B651" s="11"/>
      <c r="C651" s="11"/>
      <c r="D651" s="11"/>
      <c r="E651" s="11" t="s">
        <v>728</v>
      </c>
      <c r="F651" s="11" t="n">
        <v>24</v>
      </c>
      <c r="G651" s="11" t="n">
        <v>5</v>
      </c>
      <c r="H651" s="11" t="n">
        <v>0</v>
      </c>
      <c r="I651" s="11" t="n">
        <v>2</v>
      </c>
      <c r="J651" s="11" t="n">
        <f aca="false">F651+I651</f>
        <v>26</v>
      </c>
      <c r="K651" s="11" t="n">
        <v>0</v>
      </c>
      <c r="L651" s="12"/>
      <c r="M651" s="12"/>
      <c r="N651" s="12"/>
    </row>
    <row r="652" s="2" customFormat="true" ht="12" hidden="false" customHeight="true" outlineLevel="0" collapsed="false">
      <c r="B652" s="11"/>
      <c r="C652" s="11"/>
      <c r="D652" s="11"/>
      <c r="E652" s="11" t="s">
        <v>729</v>
      </c>
      <c r="F652" s="11" t="n">
        <v>8</v>
      </c>
      <c r="G652" s="11" t="n">
        <v>5</v>
      </c>
      <c r="H652" s="11" t="n">
        <v>1</v>
      </c>
      <c r="I652" s="11" t="n">
        <v>0</v>
      </c>
      <c r="J652" s="11" t="n">
        <f aca="false">F652+I652</f>
        <v>8</v>
      </c>
      <c r="K652" s="11" t="n">
        <v>0</v>
      </c>
      <c r="L652" s="12"/>
      <c r="M652" s="12"/>
      <c r="N652" s="12"/>
    </row>
    <row r="653" s="2" customFormat="true" ht="12" hidden="false" customHeight="true" outlineLevel="0" collapsed="false">
      <c r="B653" s="11"/>
      <c r="C653" s="11"/>
      <c r="D653" s="11"/>
      <c r="E653" s="11" t="s">
        <v>730</v>
      </c>
      <c r="F653" s="11" t="n">
        <v>1</v>
      </c>
      <c r="G653" s="11" t="n">
        <v>5</v>
      </c>
      <c r="H653" s="11" t="n">
        <v>0</v>
      </c>
      <c r="I653" s="11" t="n">
        <v>0</v>
      </c>
      <c r="J653" s="11" t="n">
        <f aca="false">F653+I653</f>
        <v>1</v>
      </c>
      <c r="K653" s="11" t="n">
        <v>0</v>
      </c>
      <c r="L653" s="12"/>
      <c r="M653" s="12"/>
      <c r="N653" s="12"/>
    </row>
    <row r="654" s="2" customFormat="true" ht="12" hidden="false" customHeight="true" outlineLevel="0" collapsed="false">
      <c r="B654" s="11"/>
      <c r="C654" s="11"/>
      <c r="D654" s="11"/>
      <c r="E654" s="11" t="s">
        <v>731</v>
      </c>
      <c r="F654" s="11" t="n">
        <v>1</v>
      </c>
      <c r="G654" s="11" t="n">
        <v>5</v>
      </c>
      <c r="H654" s="11" t="n">
        <v>0</v>
      </c>
      <c r="I654" s="11" t="n">
        <v>0</v>
      </c>
      <c r="J654" s="11" t="n">
        <f aca="false">F654+I654</f>
        <v>1</v>
      </c>
      <c r="K654" s="11" t="n">
        <v>0</v>
      </c>
      <c r="L654" s="12"/>
      <c r="M654" s="12"/>
      <c r="N654" s="12"/>
    </row>
    <row r="655" s="2" customFormat="true" ht="12" hidden="false" customHeight="true" outlineLevel="0" collapsed="false">
      <c r="B655" s="11"/>
      <c r="C655" s="11"/>
      <c r="D655" s="11"/>
      <c r="E655" s="11" t="s">
        <v>732</v>
      </c>
      <c r="F655" s="11" t="n">
        <v>3</v>
      </c>
      <c r="G655" s="11" t="n">
        <v>5</v>
      </c>
      <c r="H655" s="11" t="n">
        <v>0</v>
      </c>
      <c r="I655" s="11" t="n">
        <v>0</v>
      </c>
      <c r="J655" s="11" t="n">
        <f aca="false">F655+I655</f>
        <v>3</v>
      </c>
      <c r="K655" s="11" t="n">
        <v>0</v>
      </c>
      <c r="L655" s="12"/>
      <c r="M655" s="12"/>
      <c r="N655" s="12"/>
    </row>
    <row r="656" s="2" customFormat="true" ht="12" hidden="false" customHeight="true" outlineLevel="0" collapsed="false">
      <c r="B656" s="11"/>
      <c r="C656" s="11"/>
      <c r="D656" s="11"/>
      <c r="E656" s="11" t="s">
        <v>733</v>
      </c>
      <c r="F656" s="11" t="n">
        <v>31</v>
      </c>
      <c r="G656" s="11" t="n">
        <v>5</v>
      </c>
      <c r="H656" s="11" t="n">
        <v>1</v>
      </c>
      <c r="I656" s="11" t="n">
        <v>1</v>
      </c>
      <c r="J656" s="11" t="n">
        <f aca="false">F656+I656</f>
        <v>32</v>
      </c>
      <c r="K656" s="11" t="n">
        <v>0</v>
      </c>
      <c r="L656" s="12"/>
      <c r="M656" s="12"/>
      <c r="N656" s="12"/>
    </row>
    <row r="657" s="2" customFormat="true" ht="12" hidden="false" customHeight="true" outlineLevel="0" collapsed="false">
      <c r="B657" s="11"/>
      <c r="C657" s="11"/>
      <c r="D657" s="11"/>
      <c r="E657" s="11" t="s">
        <v>734</v>
      </c>
      <c r="F657" s="11" t="n">
        <v>1</v>
      </c>
      <c r="G657" s="11" t="n">
        <v>5</v>
      </c>
      <c r="H657" s="11" t="n">
        <v>0</v>
      </c>
      <c r="I657" s="11" t="n">
        <v>0</v>
      </c>
      <c r="J657" s="11" t="n">
        <f aca="false">F657+I657</f>
        <v>1</v>
      </c>
      <c r="K657" s="11" t="n">
        <v>0</v>
      </c>
      <c r="L657" s="12"/>
      <c r="M657" s="12"/>
      <c r="N657" s="12"/>
    </row>
    <row r="658" s="2" customFormat="true" ht="12" hidden="false" customHeight="true" outlineLevel="0" collapsed="false">
      <c r="B658" s="11"/>
      <c r="C658" s="11"/>
      <c r="D658" s="11"/>
      <c r="E658" s="11" t="s">
        <v>735</v>
      </c>
      <c r="F658" s="11" t="n">
        <v>1</v>
      </c>
      <c r="G658" s="11" t="n">
        <v>5</v>
      </c>
      <c r="H658" s="11" t="n">
        <v>0</v>
      </c>
      <c r="I658" s="11" t="n">
        <v>0</v>
      </c>
      <c r="J658" s="11" t="n">
        <f aca="false">F658+I658</f>
        <v>1</v>
      </c>
      <c r="K658" s="11" t="n">
        <v>0</v>
      </c>
      <c r="L658" s="12"/>
      <c r="M658" s="12"/>
      <c r="N658" s="12"/>
    </row>
    <row r="659" s="2" customFormat="true" ht="12" hidden="false" customHeight="true" outlineLevel="0" collapsed="false">
      <c r="B659" s="11"/>
      <c r="C659" s="11"/>
      <c r="D659" s="11"/>
      <c r="E659" s="11" t="s">
        <v>736</v>
      </c>
      <c r="F659" s="11" t="n">
        <v>1</v>
      </c>
      <c r="G659" s="11" t="n">
        <v>5</v>
      </c>
      <c r="H659" s="11" t="n">
        <v>1</v>
      </c>
      <c r="I659" s="11" t="n">
        <v>0</v>
      </c>
      <c r="J659" s="11" t="n">
        <f aca="false">F659+I659</f>
        <v>1</v>
      </c>
      <c r="K659" s="11" t="n">
        <v>0</v>
      </c>
      <c r="L659" s="12"/>
      <c r="M659" s="12"/>
      <c r="N659" s="12"/>
    </row>
    <row r="660" s="2" customFormat="true" ht="12" hidden="false" customHeight="true" outlineLevel="0" collapsed="false">
      <c r="B660" s="11"/>
      <c r="C660" s="11"/>
      <c r="D660" s="11"/>
      <c r="E660" s="11" t="s">
        <v>737</v>
      </c>
      <c r="F660" s="11" t="n">
        <v>18</v>
      </c>
      <c r="G660" s="11" t="n">
        <v>5</v>
      </c>
      <c r="H660" s="11" t="n">
        <v>9</v>
      </c>
      <c r="I660" s="11" t="n">
        <v>0</v>
      </c>
      <c r="J660" s="11" t="n">
        <f aca="false">F660+I660</f>
        <v>18</v>
      </c>
      <c r="K660" s="11" t="n">
        <v>0</v>
      </c>
      <c r="L660" s="12"/>
      <c r="M660" s="12"/>
      <c r="N660" s="12"/>
    </row>
    <row r="661" s="2" customFormat="true" ht="12" hidden="false" customHeight="true" outlineLevel="0" collapsed="false">
      <c r="B661" s="11"/>
      <c r="C661" s="11"/>
      <c r="D661" s="11"/>
      <c r="E661" s="11" t="s">
        <v>738</v>
      </c>
      <c r="F661" s="11" t="n">
        <v>4</v>
      </c>
      <c r="G661" s="11" t="n">
        <v>5</v>
      </c>
      <c r="H661" s="11" t="n">
        <v>0</v>
      </c>
      <c r="I661" s="11" t="n">
        <v>0</v>
      </c>
      <c r="J661" s="11" t="n">
        <f aca="false">F661+I661</f>
        <v>4</v>
      </c>
      <c r="K661" s="11" t="n">
        <v>0</v>
      </c>
      <c r="L661" s="12"/>
      <c r="M661" s="12"/>
      <c r="N661" s="12"/>
    </row>
    <row r="662" s="2" customFormat="true" ht="12" hidden="false" customHeight="true" outlineLevel="0" collapsed="false">
      <c r="B662" s="11"/>
      <c r="C662" s="11"/>
      <c r="D662" s="11"/>
      <c r="E662" s="11" t="s">
        <v>739</v>
      </c>
      <c r="F662" s="11" t="n">
        <v>3</v>
      </c>
      <c r="G662" s="11" t="n">
        <v>5</v>
      </c>
      <c r="H662" s="11" t="n">
        <v>1</v>
      </c>
      <c r="I662" s="11" t="n">
        <v>0</v>
      </c>
      <c r="J662" s="11" t="n">
        <f aca="false">F662+I662</f>
        <v>3</v>
      </c>
      <c r="K662" s="11" t="n">
        <v>1</v>
      </c>
      <c r="L662" s="12"/>
      <c r="M662" s="12"/>
      <c r="N662" s="12"/>
    </row>
    <row r="663" s="2" customFormat="true" ht="12" hidden="false" customHeight="true" outlineLevel="0" collapsed="false">
      <c r="B663" s="11"/>
      <c r="C663" s="11"/>
      <c r="D663" s="11"/>
      <c r="E663" s="11" t="s">
        <v>740</v>
      </c>
      <c r="F663" s="11" t="n">
        <v>15</v>
      </c>
      <c r="G663" s="11" t="n">
        <v>5</v>
      </c>
      <c r="H663" s="11" t="n">
        <v>0</v>
      </c>
      <c r="I663" s="11" t="n">
        <v>0</v>
      </c>
      <c r="J663" s="11" t="n">
        <f aca="false">F663+I663</f>
        <v>15</v>
      </c>
      <c r="K663" s="11" t="n">
        <v>0</v>
      </c>
      <c r="L663" s="12"/>
      <c r="M663" s="12"/>
      <c r="N663" s="12"/>
    </row>
    <row r="664" s="2" customFormat="true" ht="12" hidden="false" customHeight="true" outlineLevel="0" collapsed="false">
      <c r="B664" s="11"/>
      <c r="C664" s="11"/>
      <c r="D664" s="11"/>
      <c r="E664" s="11" t="s">
        <v>741</v>
      </c>
      <c r="F664" s="11" t="n">
        <v>22</v>
      </c>
      <c r="G664" s="11" t="n">
        <v>5</v>
      </c>
      <c r="H664" s="11" t="n">
        <v>0</v>
      </c>
      <c r="I664" s="11" t="n">
        <v>2</v>
      </c>
      <c r="J664" s="11" t="n">
        <f aca="false">F664+I664</f>
        <v>24</v>
      </c>
      <c r="K664" s="11" t="n">
        <v>0</v>
      </c>
      <c r="L664" s="12"/>
      <c r="M664" s="12"/>
      <c r="N664" s="12"/>
    </row>
    <row r="665" s="2" customFormat="true" ht="12" hidden="false" customHeight="true" outlineLevel="0" collapsed="false">
      <c r="B665" s="11"/>
      <c r="C665" s="11"/>
      <c r="D665" s="11"/>
      <c r="E665" s="11" t="s">
        <v>742</v>
      </c>
      <c r="F665" s="11" t="n">
        <v>4</v>
      </c>
      <c r="G665" s="11" t="n">
        <v>5</v>
      </c>
      <c r="H665" s="11" t="n">
        <v>0</v>
      </c>
      <c r="I665" s="11" t="n">
        <v>0</v>
      </c>
      <c r="J665" s="11" t="n">
        <f aca="false">F665+I665</f>
        <v>4</v>
      </c>
      <c r="K665" s="11" t="n">
        <v>0</v>
      </c>
      <c r="L665" s="12"/>
      <c r="M665" s="12"/>
      <c r="N665" s="12"/>
    </row>
    <row r="666" s="2" customFormat="true" ht="12" hidden="false" customHeight="true" outlineLevel="0" collapsed="false">
      <c r="B666" s="11"/>
      <c r="C666" s="11"/>
      <c r="D666" s="11"/>
      <c r="E666" s="11" t="s">
        <v>743</v>
      </c>
      <c r="F666" s="11" t="n">
        <v>54</v>
      </c>
      <c r="G666" s="11" t="n">
        <v>5</v>
      </c>
      <c r="H666" s="11" t="n">
        <v>0</v>
      </c>
      <c r="I666" s="11" t="n">
        <v>0</v>
      </c>
      <c r="J666" s="11" t="n">
        <f aca="false">F666+I666</f>
        <v>54</v>
      </c>
      <c r="K666" s="11" t="n">
        <v>0</v>
      </c>
      <c r="L666" s="12"/>
      <c r="M666" s="12"/>
      <c r="N666" s="12"/>
    </row>
    <row r="667" s="2" customFormat="true" ht="12" hidden="false" customHeight="true" outlineLevel="0" collapsed="false">
      <c r="B667" s="11"/>
      <c r="C667" s="11"/>
      <c r="D667" s="11"/>
      <c r="E667" s="11" t="s">
        <v>744</v>
      </c>
      <c r="F667" s="11" t="n">
        <v>88</v>
      </c>
      <c r="G667" s="11" t="n">
        <v>5</v>
      </c>
      <c r="H667" s="11" t="n">
        <v>1</v>
      </c>
      <c r="I667" s="11" t="n">
        <v>0</v>
      </c>
      <c r="J667" s="11" t="n">
        <f aca="false">F667+I667</f>
        <v>88</v>
      </c>
      <c r="K667" s="11" t="n">
        <v>0</v>
      </c>
      <c r="L667" s="12"/>
      <c r="M667" s="12"/>
      <c r="N667" s="12"/>
    </row>
    <row r="668" s="2" customFormat="true" ht="12" hidden="false" customHeight="true" outlineLevel="0" collapsed="false">
      <c r="B668" s="11"/>
      <c r="C668" s="11"/>
      <c r="D668" s="11"/>
      <c r="E668" s="11" t="s">
        <v>745</v>
      </c>
      <c r="F668" s="11" t="n">
        <v>9</v>
      </c>
      <c r="G668" s="11" t="n">
        <v>5</v>
      </c>
      <c r="H668" s="11" t="n">
        <v>0</v>
      </c>
      <c r="I668" s="11" t="n">
        <v>0</v>
      </c>
      <c r="J668" s="11" t="n">
        <f aca="false">F668+I668</f>
        <v>9</v>
      </c>
      <c r="K668" s="11" t="n">
        <v>0</v>
      </c>
      <c r="L668" s="12"/>
      <c r="M668" s="12"/>
      <c r="N668" s="12"/>
    </row>
    <row r="669" s="2" customFormat="true" ht="12" hidden="false" customHeight="true" outlineLevel="0" collapsed="false">
      <c r="B669" s="11"/>
      <c r="C669" s="11"/>
      <c r="D669" s="11"/>
      <c r="E669" s="11" t="s">
        <v>746</v>
      </c>
      <c r="F669" s="11" t="n">
        <v>1</v>
      </c>
      <c r="G669" s="11" t="n">
        <v>5</v>
      </c>
      <c r="H669" s="11" t="n">
        <v>0</v>
      </c>
      <c r="I669" s="11" t="n">
        <v>0</v>
      </c>
      <c r="J669" s="11" t="n">
        <f aca="false">F669+I669</f>
        <v>1</v>
      </c>
      <c r="K669" s="11" t="n">
        <v>0</v>
      </c>
      <c r="L669" s="12"/>
      <c r="M669" s="12"/>
      <c r="N669" s="12"/>
    </row>
    <row r="670" s="2" customFormat="true" ht="12" hidden="false" customHeight="true" outlineLevel="0" collapsed="false">
      <c r="B670" s="11"/>
      <c r="C670" s="11"/>
      <c r="D670" s="11"/>
      <c r="E670" s="11" t="s">
        <v>747</v>
      </c>
      <c r="F670" s="11" t="n">
        <v>5</v>
      </c>
      <c r="G670" s="11" t="n">
        <v>5</v>
      </c>
      <c r="H670" s="11" t="n">
        <v>1</v>
      </c>
      <c r="I670" s="11" t="n">
        <v>0</v>
      </c>
      <c r="J670" s="11" t="n">
        <f aca="false">F670+I670</f>
        <v>5</v>
      </c>
      <c r="K670" s="11" t="n">
        <v>0</v>
      </c>
      <c r="L670" s="12"/>
      <c r="M670" s="12"/>
      <c r="N670" s="12"/>
    </row>
    <row r="671" s="2" customFormat="true" ht="12" hidden="false" customHeight="true" outlineLevel="0" collapsed="false">
      <c r="B671" s="11"/>
      <c r="C671" s="11"/>
      <c r="D671" s="11"/>
      <c r="E671" s="11" t="s">
        <v>748</v>
      </c>
      <c r="F671" s="11" t="n">
        <v>3</v>
      </c>
      <c r="G671" s="11" t="n">
        <v>5</v>
      </c>
      <c r="H671" s="11" t="n">
        <v>0</v>
      </c>
      <c r="I671" s="11" t="n">
        <v>0</v>
      </c>
      <c r="J671" s="11" t="n">
        <f aca="false">F671+I671</f>
        <v>3</v>
      </c>
      <c r="K671" s="11" t="n">
        <v>0</v>
      </c>
      <c r="L671" s="12"/>
      <c r="M671" s="12"/>
      <c r="N671" s="12"/>
    </row>
    <row r="672" s="2" customFormat="true" ht="12" hidden="false" customHeight="true" outlineLevel="0" collapsed="false">
      <c r="B672" s="11"/>
      <c r="C672" s="11"/>
      <c r="D672" s="11"/>
      <c r="E672" s="11" t="s">
        <v>749</v>
      </c>
      <c r="F672" s="11" t="n">
        <v>21</v>
      </c>
      <c r="G672" s="11" t="n">
        <v>5</v>
      </c>
      <c r="H672" s="11" t="n">
        <v>0</v>
      </c>
      <c r="I672" s="11" t="n">
        <v>0</v>
      </c>
      <c r="J672" s="11" t="n">
        <f aca="false">F672+I672</f>
        <v>21</v>
      </c>
      <c r="K672" s="11" t="n">
        <v>0</v>
      </c>
      <c r="L672" s="12"/>
      <c r="M672" s="12"/>
      <c r="N672" s="12"/>
    </row>
    <row r="673" s="2" customFormat="true" ht="12" hidden="false" customHeight="true" outlineLevel="0" collapsed="false">
      <c r="B673" s="11"/>
      <c r="C673" s="11"/>
      <c r="D673" s="11"/>
      <c r="E673" s="11" t="s">
        <v>750</v>
      </c>
      <c r="F673" s="11" t="n">
        <v>4</v>
      </c>
      <c r="G673" s="11" t="n">
        <v>5</v>
      </c>
      <c r="H673" s="11" t="n">
        <v>0</v>
      </c>
      <c r="I673" s="11" t="n">
        <v>0</v>
      </c>
      <c r="J673" s="11" t="n">
        <f aca="false">F673+I673</f>
        <v>4</v>
      </c>
      <c r="K673" s="11" t="n">
        <v>0</v>
      </c>
      <c r="L673" s="12"/>
      <c r="M673" s="12"/>
      <c r="N673" s="12"/>
    </row>
    <row r="674" s="2" customFormat="true" ht="12" hidden="false" customHeight="true" outlineLevel="0" collapsed="false">
      <c r="B674" s="11"/>
      <c r="C674" s="11"/>
      <c r="D674" s="11"/>
      <c r="E674" s="11" t="s">
        <v>751</v>
      </c>
      <c r="F674" s="11" t="n">
        <v>5</v>
      </c>
      <c r="G674" s="11" t="n">
        <v>5</v>
      </c>
      <c r="H674" s="11" t="n">
        <v>0</v>
      </c>
      <c r="I674" s="11" t="n">
        <v>0</v>
      </c>
      <c r="J674" s="11" t="n">
        <f aca="false">F674+I674</f>
        <v>5</v>
      </c>
      <c r="K674" s="11" t="n">
        <v>0</v>
      </c>
      <c r="L674" s="12"/>
      <c r="M674" s="12"/>
      <c r="N674" s="12"/>
    </row>
    <row r="675" s="2" customFormat="true" ht="12" hidden="false" customHeight="true" outlineLevel="0" collapsed="false">
      <c r="B675" s="11"/>
      <c r="C675" s="11"/>
      <c r="D675" s="11"/>
      <c r="E675" s="11" t="s">
        <v>752</v>
      </c>
      <c r="F675" s="11" t="n">
        <v>8</v>
      </c>
      <c r="G675" s="11" t="n">
        <v>5</v>
      </c>
      <c r="H675" s="11" t="n">
        <v>0</v>
      </c>
      <c r="I675" s="11" t="n">
        <v>0</v>
      </c>
      <c r="J675" s="11" t="n">
        <f aca="false">F675+I675</f>
        <v>8</v>
      </c>
      <c r="K675" s="11" t="n">
        <v>0</v>
      </c>
      <c r="L675" s="12"/>
      <c r="M675" s="12"/>
      <c r="N675" s="12"/>
    </row>
    <row r="676" s="2" customFormat="true" ht="12" hidden="false" customHeight="true" outlineLevel="0" collapsed="false">
      <c r="B676" s="11"/>
      <c r="C676" s="11"/>
      <c r="D676" s="11"/>
      <c r="E676" s="11" t="s">
        <v>753</v>
      </c>
      <c r="F676" s="11" t="n">
        <v>3</v>
      </c>
      <c r="G676" s="11" t="n">
        <v>5</v>
      </c>
      <c r="H676" s="11" t="n">
        <v>0</v>
      </c>
      <c r="I676" s="11" t="n">
        <v>0</v>
      </c>
      <c r="J676" s="11" t="n">
        <f aca="false">F676+I676</f>
        <v>3</v>
      </c>
      <c r="K676" s="11" t="n">
        <v>0</v>
      </c>
      <c r="L676" s="12"/>
      <c r="M676" s="12"/>
      <c r="N676" s="12"/>
    </row>
    <row r="677" s="2" customFormat="true" ht="12" hidden="false" customHeight="true" outlineLevel="0" collapsed="false">
      <c r="B677" s="11"/>
      <c r="C677" s="11"/>
      <c r="D677" s="11"/>
      <c r="E677" s="11" t="s">
        <v>754</v>
      </c>
      <c r="F677" s="11" t="n">
        <v>1</v>
      </c>
      <c r="G677" s="11" t="n">
        <v>5</v>
      </c>
      <c r="H677" s="11" t="n">
        <v>1</v>
      </c>
      <c r="I677" s="11" t="n">
        <v>0</v>
      </c>
      <c r="J677" s="11" t="n">
        <f aca="false">F677+I677</f>
        <v>1</v>
      </c>
      <c r="K677" s="11" t="n">
        <v>0</v>
      </c>
      <c r="L677" s="12"/>
      <c r="M677" s="12"/>
      <c r="N677" s="12"/>
    </row>
    <row r="678" s="2" customFormat="true" ht="12" hidden="false" customHeight="true" outlineLevel="0" collapsed="false">
      <c r="B678" s="11"/>
      <c r="C678" s="11"/>
      <c r="D678" s="11"/>
      <c r="E678" s="11" t="s">
        <v>755</v>
      </c>
      <c r="F678" s="11" t="n">
        <v>1</v>
      </c>
      <c r="G678" s="11" t="n">
        <v>5</v>
      </c>
      <c r="H678" s="11" t="n">
        <v>0</v>
      </c>
      <c r="I678" s="11" t="n">
        <v>0</v>
      </c>
      <c r="J678" s="11" t="n">
        <f aca="false">F678+I678</f>
        <v>1</v>
      </c>
      <c r="K678" s="11" t="n">
        <v>0</v>
      </c>
      <c r="L678" s="12"/>
      <c r="M678" s="12"/>
      <c r="N678" s="12"/>
    </row>
    <row r="679" s="2" customFormat="true" ht="12" hidden="false" customHeight="true" outlineLevel="0" collapsed="false">
      <c r="B679" s="11"/>
      <c r="C679" s="11"/>
      <c r="D679" s="11"/>
      <c r="E679" s="11" t="s">
        <v>756</v>
      </c>
      <c r="F679" s="11" t="n">
        <v>5</v>
      </c>
      <c r="G679" s="11" t="n">
        <v>5</v>
      </c>
      <c r="H679" s="11" t="n">
        <v>0</v>
      </c>
      <c r="I679" s="11" t="n">
        <v>0</v>
      </c>
      <c r="J679" s="11" t="n">
        <f aca="false">F679+I679</f>
        <v>5</v>
      </c>
      <c r="K679" s="11" t="n">
        <v>0</v>
      </c>
      <c r="L679" s="12"/>
      <c r="M679" s="12"/>
      <c r="N679" s="12"/>
    </row>
    <row r="680" s="2" customFormat="true" ht="12" hidden="false" customHeight="true" outlineLevel="0" collapsed="false">
      <c r="B680" s="11"/>
      <c r="C680" s="11"/>
      <c r="D680" s="11"/>
      <c r="E680" s="11" t="s">
        <v>757</v>
      </c>
      <c r="F680" s="11" t="n">
        <v>2</v>
      </c>
      <c r="G680" s="11" t="n">
        <v>5</v>
      </c>
      <c r="H680" s="11" t="n">
        <v>0</v>
      </c>
      <c r="I680" s="11" t="n">
        <v>0</v>
      </c>
      <c r="J680" s="11" t="n">
        <f aca="false">F680+I680</f>
        <v>2</v>
      </c>
      <c r="K680" s="11" t="n">
        <v>0</v>
      </c>
      <c r="L680" s="12"/>
      <c r="M680" s="12"/>
      <c r="N680" s="12"/>
    </row>
    <row r="681" s="2" customFormat="true" ht="12" hidden="false" customHeight="true" outlineLevel="0" collapsed="false">
      <c r="B681" s="11"/>
      <c r="C681" s="11"/>
      <c r="D681" s="11"/>
      <c r="E681" s="11" t="s">
        <v>758</v>
      </c>
      <c r="F681" s="11" t="n">
        <v>1</v>
      </c>
      <c r="G681" s="11" t="n">
        <v>3</v>
      </c>
      <c r="H681" s="11" t="n">
        <v>2</v>
      </c>
      <c r="I681" s="11" t="n">
        <v>1</v>
      </c>
      <c r="J681" s="11" t="n">
        <f aca="false">F681+I681</f>
        <v>2</v>
      </c>
      <c r="K681" s="11" t="n">
        <v>0</v>
      </c>
      <c r="L681" s="12"/>
      <c r="M681" s="12"/>
      <c r="N681" s="12"/>
    </row>
    <row r="682" s="2" customFormat="true" ht="12" hidden="false" customHeight="true" outlineLevel="0" collapsed="false">
      <c r="B682" s="11"/>
      <c r="C682" s="11"/>
      <c r="D682" s="11"/>
      <c r="E682" s="11" t="s">
        <v>759</v>
      </c>
      <c r="F682" s="11" t="n">
        <v>19</v>
      </c>
      <c r="G682" s="11" t="n">
        <v>5</v>
      </c>
      <c r="H682" s="11" t="n">
        <v>1</v>
      </c>
      <c r="I682" s="11" t="n">
        <v>1</v>
      </c>
      <c r="J682" s="11" t="n">
        <f aca="false">F682+I682</f>
        <v>20</v>
      </c>
      <c r="K682" s="11" t="n">
        <v>0</v>
      </c>
      <c r="L682" s="12"/>
      <c r="M682" s="12"/>
      <c r="N682" s="12"/>
    </row>
    <row r="683" s="2" customFormat="true" ht="12" hidden="false" customHeight="true" outlineLevel="0" collapsed="false">
      <c r="B683" s="11"/>
      <c r="C683" s="11"/>
      <c r="D683" s="11"/>
      <c r="E683" s="11" t="s">
        <v>760</v>
      </c>
      <c r="F683" s="11" t="n">
        <v>6</v>
      </c>
      <c r="G683" s="11" t="n">
        <v>5</v>
      </c>
      <c r="H683" s="11" t="n">
        <v>0</v>
      </c>
      <c r="I683" s="11" t="n">
        <v>0</v>
      </c>
      <c r="J683" s="11" t="n">
        <f aca="false">F683+I683</f>
        <v>6</v>
      </c>
      <c r="K683" s="11" t="n">
        <v>0</v>
      </c>
      <c r="L683" s="12"/>
      <c r="M683" s="12"/>
      <c r="N683" s="12"/>
    </row>
    <row r="684" s="2" customFormat="true" ht="12" hidden="false" customHeight="true" outlineLevel="0" collapsed="false">
      <c r="B684" s="11"/>
      <c r="C684" s="11"/>
      <c r="D684" s="11"/>
      <c r="E684" s="11" t="s">
        <v>761</v>
      </c>
      <c r="F684" s="11" t="n">
        <v>40</v>
      </c>
      <c r="G684" s="11" t="n">
        <v>5</v>
      </c>
      <c r="H684" s="11" t="n">
        <v>13</v>
      </c>
      <c r="I684" s="11" t="n">
        <v>0</v>
      </c>
      <c r="J684" s="11" t="n">
        <f aca="false">F684+I684</f>
        <v>40</v>
      </c>
      <c r="K684" s="11" t="n">
        <v>0</v>
      </c>
      <c r="L684" s="12"/>
      <c r="M684" s="12"/>
      <c r="N684" s="12"/>
    </row>
    <row r="685" s="2" customFormat="true" ht="12" hidden="false" customHeight="true" outlineLevel="0" collapsed="false">
      <c r="B685" s="11"/>
      <c r="C685" s="11"/>
      <c r="D685" s="11"/>
      <c r="E685" s="11" t="s">
        <v>762</v>
      </c>
      <c r="F685" s="11" t="n">
        <v>30</v>
      </c>
      <c r="G685" s="11" t="n">
        <v>5</v>
      </c>
      <c r="H685" s="11" t="n">
        <v>10</v>
      </c>
      <c r="I685" s="11" t="n">
        <v>0</v>
      </c>
      <c r="J685" s="11" t="n">
        <f aca="false">F685+I685</f>
        <v>30</v>
      </c>
      <c r="K685" s="11" t="n">
        <v>0</v>
      </c>
      <c r="L685" s="12"/>
      <c r="M685" s="12"/>
      <c r="N685" s="12"/>
    </row>
    <row r="686" s="2" customFormat="true" ht="12" hidden="false" customHeight="true" outlineLevel="0" collapsed="false">
      <c r="B686" s="11"/>
      <c r="C686" s="11"/>
      <c r="D686" s="11"/>
      <c r="E686" s="11" t="s">
        <v>763</v>
      </c>
      <c r="F686" s="11" t="n">
        <v>5</v>
      </c>
      <c r="G686" s="11" t="n">
        <v>5</v>
      </c>
      <c r="H686" s="11" t="n">
        <v>0</v>
      </c>
      <c r="I686" s="11" t="n">
        <v>0</v>
      </c>
      <c r="J686" s="11" t="n">
        <f aca="false">F686+I686</f>
        <v>5</v>
      </c>
      <c r="K686" s="11" t="n">
        <v>0</v>
      </c>
      <c r="L686" s="12"/>
      <c r="M686" s="12"/>
      <c r="N686" s="12"/>
    </row>
    <row r="687" s="2" customFormat="true" ht="12" hidden="false" customHeight="true" outlineLevel="0" collapsed="false">
      <c r="B687" s="11"/>
      <c r="C687" s="11"/>
      <c r="D687" s="11"/>
      <c r="E687" s="11" t="s">
        <v>764</v>
      </c>
      <c r="F687" s="11" t="n">
        <v>9</v>
      </c>
      <c r="G687" s="11" t="n">
        <v>5</v>
      </c>
      <c r="H687" s="11" t="n">
        <v>5</v>
      </c>
      <c r="I687" s="11" t="n">
        <v>0</v>
      </c>
      <c r="J687" s="11" t="n">
        <f aca="false">F687+I687</f>
        <v>9</v>
      </c>
      <c r="K687" s="11" t="n">
        <v>0</v>
      </c>
      <c r="L687" s="12"/>
      <c r="M687" s="12"/>
      <c r="N687" s="12"/>
    </row>
    <row r="688" s="2" customFormat="true" ht="12" hidden="false" customHeight="true" outlineLevel="0" collapsed="false">
      <c r="B688" s="11"/>
      <c r="C688" s="11"/>
      <c r="D688" s="11"/>
      <c r="E688" s="11" t="s">
        <v>765</v>
      </c>
      <c r="F688" s="11" t="n">
        <v>2</v>
      </c>
      <c r="G688" s="11" t="n">
        <v>5</v>
      </c>
      <c r="H688" s="11" t="n">
        <v>0</v>
      </c>
      <c r="I688" s="11" t="n">
        <v>0</v>
      </c>
      <c r="J688" s="11" t="n">
        <f aca="false">F688+I688</f>
        <v>2</v>
      </c>
      <c r="K688" s="11" t="n">
        <v>0</v>
      </c>
      <c r="L688" s="12"/>
      <c r="M688" s="12"/>
      <c r="N688" s="12"/>
    </row>
    <row r="689" s="2" customFormat="true" ht="12" hidden="false" customHeight="true" outlineLevel="0" collapsed="false">
      <c r="B689" s="11"/>
      <c r="C689" s="11"/>
      <c r="D689" s="11"/>
      <c r="E689" s="11" t="s">
        <v>766</v>
      </c>
      <c r="F689" s="11" t="n">
        <v>3</v>
      </c>
      <c r="G689" s="11" t="n">
        <v>5</v>
      </c>
      <c r="H689" s="11" t="n">
        <v>0</v>
      </c>
      <c r="I689" s="11" t="n">
        <v>0</v>
      </c>
      <c r="J689" s="11" t="n">
        <f aca="false">F689+I689</f>
        <v>3</v>
      </c>
      <c r="K689" s="11" t="n">
        <v>0</v>
      </c>
      <c r="L689" s="12"/>
      <c r="M689" s="12"/>
      <c r="N689" s="12"/>
    </row>
    <row r="690" s="2" customFormat="true" ht="12" hidden="false" customHeight="true" outlineLevel="0" collapsed="false">
      <c r="B690" s="11"/>
      <c r="C690" s="11"/>
      <c r="D690" s="11"/>
      <c r="E690" s="11" t="s">
        <v>767</v>
      </c>
      <c r="F690" s="11" t="n">
        <v>1</v>
      </c>
      <c r="G690" s="11" t="n">
        <v>5</v>
      </c>
      <c r="H690" s="11" t="n">
        <v>0</v>
      </c>
      <c r="I690" s="11" t="n">
        <v>0</v>
      </c>
      <c r="J690" s="11" t="n">
        <f aca="false">F690+I690</f>
        <v>1</v>
      </c>
      <c r="K690" s="11" t="n">
        <v>0</v>
      </c>
      <c r="L690" s="12"/>
      <c r="M690" s="12"/>
      <c r="N690" s="12"/>
    </row>
    <row r="691" s="2" customFormat="true" ht="12" hidden="false" customHeight="true" outlineLevel="0" collapsed="false">
      <c r="B691" s="11"/>
      <c r="C691" s="11"/>
      <c r="D691" s="11"/>
      <c r="E691" s="11" t="s">
        <v>768</v>
      </c>
      <c r="F691" s="11" t="n">
        <v>7</v>
      </c>
      <c r="G691" s="11" t="n">
        <v>5</v>
      </c>
      <c r="H691" s="11" t="n">
        <v>0</v>
      </c>
      <c r="I691" s="11" t="n">
        <v>0</v>
      </c>
      <c r="J691" s="11" t="n">
        <f aca="false">F691+I691</f>
        <v>7</v>
      </c>
      <c r="K691" s="11" t="n">
        <v>0</v>
      </c>
      <c r="L691" s="12"/>
      <c r="M691" s="12"/>
      <c r="N691" s="12"/>
    </row>
    <row r="692" s="2" customFormat="true" ht="12" hidden="false" customHeight="true" outlineLevel="0" collapsed="false">
      <c r="B692" s="11"/>
      <c r="C692" s="11"/>
      <c r="D692" s="11"/>
      <c r="E692" s="11" t="s">
        <v>769</v>
      </c>
      <c r="F692" s="11" t="n">
        <v>9</v>
      </c>
      <c r="G692" s="11" t="n">
        <v>5</v>
      </c>
      <c r="H692" s="11" t="n">
        <v>0</v>
      </c>
      <c r="I692" s="11" t="n">
        <v>0</v>
      </c>
      <c r="J692" s="11" t="n">
        <f aca="false">F692+I692</f>
        <v>9</v>
      </c>
      <c r="K692" s="11" t="n">
        <v>0</v>
      </c>
      <c r="L692" s="12"/>
      <c r="M692" s="12"/>
      <c r="N692" s="12"/>
    </row>
    <row r="693" s="2" customFormat="true" ht="12" hidden="false" customHeight="true" outlineLevel="0" collapsed="false">
      <c r="B693" s="11"/>
      <c r="C693" s="11"/>
      <c r="D693" s="11"/>
      <c r="E693" s="11" t="s">
        <v>770</v>
      </c>
      <c r="F693" s="11" t="n">
        <v>2</v>
      </c>
      <c r="G693" s="11" t="n">
        <v>5</v>
      </c>
      <c r="H693" s="11" t="n">
        <v>1</v>
      </c>
      <c r="I693" s="11" t="n">
        <v>0</v>
      </c>
      <c r="J693" s="11" t="n">
        <f aca="false">F693+I693</f>
        <v>2</v>
      </c>
      <c r="K693" s="11" t="n">
        <v>0</v>
      </c>
      <c r="L693" s="12"/>
      <c r="M693" s="12"/>
      <c r="N693" s="12"/>
    </row>
    <row r="694" s="2" customFormat="true" ht="12" hidden="false" customHeight="true" outlineLevel="0" collapsed="false">
      <c r="B694" s="11"/>
      <c r="C694" s="11"/>
      <c r="D694" s="11"/>
      <c r="E694" s="11" t="s">
        <v>771</v>
      </c>
      <c r="F694" s="11" t="n">
        <v>1</v>
      </c>
      <c r="G694" s="11" t="n">
        <v>5</v>
      </c>
      <c r="H694" s="11" t="n">
        <v>1</v>
      </c>
      <c r="I694" s="11" t="n">
        <v>0</v>
      </c>
      <c r="J694" s="11" t="n">
        <f aca="false">F694+I694</f>
        <v>1</v>
      </c>
      <c r="K694" s="11" t="n">
        <v>0</v>
      </c>
      <c r="L694" s="12"/>
      <c r="M694" s="12"/>
      <c r="N694" s="12"/>
    </row>
    <row r="695" s="2" customFormat="true" ht="12" hidden="false" customHeight="true" outlineLevel="0" collapsed="false">
      <c r="B695" s="11"/>
      <c r="C695" s="11"/>
      <c r="D695" s="11"/>
      <c r="E695" s="11" t="s">
        <v>772</v>
      </c>
      <c r="F695" s="11" t="n">
        <v>1</v>
      </c>
      <c r="G695" s="11" t="n">
        <v>5</v>
      </c>
      <c r="H695" s="11" t="n">
        <v>0</v>
      </c>
      <c r="I695" s="11" t="n">
        <v>0</v>
      </c>
      <c r="J695" s="11" t="n">
        <f aca="false">F695+I695</f>
        <v>1</v>
      </c>
      <c r="K695" s="11" t="n">
        <v>0</v>
      </c>
      <c r="L695" s="12"/>
      <c r="M695" s="12"/>
      <c r="N695" s="12"/>
    </row>
    <row r="696" s="2" customFormat="true" ht="12" hidden="false" customHeight="true" outlineLevel="0" collapsed="false">
      <c r="B696" s="11"/>
      <c r="C696" s="11"/>
      <c r="D696" s="11"/>
      <c r="E696" s="11" t="s">
        <v>773</v>
      </c>
      <c r="F696" s="11" t="n">
        <v>2</v>
      </c>
      <c r="G696" s="11" t="n">
        <v>5</v>
      </c>
      <c r="H696" s="11" t="n">
        <v>1</v>
      </c>
      <c r="I696" s="11" t="n">
        <v>0</v>
      </c>
      <c r="J696" s="11" t="n">
        <f aca="false">F696+I696</f>
        <v>2</v>
      </c>
      <c r="K696" s="11" t="n">
        <v>0</v>
      </c>
      <c r="L696" s="12"/>
      <c r="M696" s="12"/>
      <c r="N696" s="12"/>
    </row>
    <row r="697" s="2" customFormat="true" ht="12" hidden="false" customHeight="true" outlineLevel="0" collapsed="false">
      <c r="B697" s="11"/>
      <c r="C697" s="11"/>
      <c r="D697" s="11"/>
      <c r="E697" s="11" t="s">
        <v>774</v>
      </c>
      <c r="F697" s="11" t="n">
        <v>21</v>
      </c>
      <c r="G697" s="11" t="n">
        <v>5</v>
      </c>
      <c r="H697" s="11" t="n">
        <v>1</v>
      </c>
      <c r="I697" s="11" t="n">
        <v>0</v>
      </c>
      <c r="J697" s="11" t="n">
        <f aca="false">F697+I697</f>
        <v>21</v>
      </c>
      <c r="K697" s="11" t="n">
        <v>0</v>
      </c>
      <c r="L697" s="12"/>
      <c r="M697" s="12"/>
      <c r="N697" s="12"/>
    </row>
    <row r="698" s="2" customFormat="true" ht="12" hidden="false" customHeight="true" outlineLevel="0" collapsed="false">
      <c r="B698" s="11"/>
      <c r="C698" s="11"/>
      <c r="D698" s="11"/>
      <c r="E698" s="11" t="s">
        <v>775</v>
      </c>
      <c r="F698" s="11" t="n">
        <v>10</v>
      </c>
      <c r="G698" s="11" t="n">
        <v>5</v>
      </c>
      <c r="H698" s="11" t="n">
        <v>1</v>
      </c>
      <c r="I698" s="11" t="n">
        <v>0</v>
      </c>
      <c r="J698" s="11" t="n">
        <f aca="false">F698+I698</f>
        <v>10</v>
      </c>
      <c r="K698" s="11" t="n">
        <v>0</v>
      </c>
      <c r="L698" s="12"/>
      <c r="M698" s="12"/>
      <c r="N698" s="12"/>
    </row>
    <row r="699" s="2" customFormat="true" ht="12" hidden="false" customHeight="true" outlineLevel="0" collapsed="false">
      <c r="B699" s="11"/>
      <c r="C699" s="11"/>
      <c r="D699" s="11"/>
      <c r="E699" s="11" t="s">
        <v>776</v>
      </c>
      <c r="F699" s="11" t="n">
        <v>2</v>
      </c>
      <c r="G699" s="11" t="n">
        <v>5</v>
      </c>
      <c r="H699" s="11" t="n">
        <v>1</v>
      </c>
      <c r="I699" s="11" t="n">
        <v>0</v>
      </c>
      <c r="J699" s="11" t="n">
        <f aca="false">F699+I699</f>
        <v>2</v>
      </c>
      <c r="K699" s="11" t="n">
        <v>0</v>
      </c>
      <c r="L699" s="12"/>
      <c r="M699" s="12"/>
      <c r="N699" s="12"/>
    </row>
    <row r="700" s="2" customFormat="true" ht="12" hidden="false" customHeight="true" outlineLevel="0" collapsed="false">
      <c r="B700" s="11"/>
      <c r="C700" s="11"/>
      <c r="D700" s="11"/>
      <c r="E700" s="11" t="s">
        <v>777</v>
      </c>
      <c r="F700" s="11" t="n">
        <v>4</v>
      </c>
      <c r="G700" s="11" t="n">
        <v>5</v>
      </c>
      <c r="H700" s="11" t="n">
        <v>2</v>
      </c>
      <c r="I700" s="11" t="n">
        <v>0</v>
      </c>
      <c r="J700" s="11" t="n">
        <f aca="false">F700+I700</f>
        <v>4</v>
      </c>
      <c r="K700" s="11" t="n">
        <v>0</v>
      </c>
      <c r="L700" s="12"/>
      <c r="M700" s="12"/>
      <c r="N700" s="12"/>
    </row>
    <row r="701" s="2" customFormat="true" ht="12" hidden="false" customHeight="true" outlineLevel="0" collapsed="false">
      <c r="B701" s="11"/>
      <c r="C701" s="11"/>
      <c r="D701" s="11"/>
      <c r="E701" s="11" t="s">
        <v>778</v>
      </c>
      <c r="F701" s="11" t="n">
        <v>1</v>
      </c>
      <c r="G701" s="11" t="n">
        <v>5</v>
      </c>
      <c r="H701" s="11" t="n">
        <v>0</v>
      </c>
      <c r="I701" s="11" t="n">
        <v>0</v>
      </c>
      <c r="J701" s="11" t="n">
        <f aca="false">F701+I701</f>
        <v>1</v>
      </c>
      <c r="K701" s="11" t="n">
        <v>0</v>
      </c>
      <c r="L701" s="12"/>
      <c r="M701" s="12"/>
      <c r="N701" s="12"/>
    </row>
    <row r="702" s="2" customFormat="true" ht="12" hidden="false" customHeight="true" outlineLevel="0" collapsed="false">
      <c r="B702" s="11"/>
      <c r="C702" s="11"/>
      <c r="D702" s="11"/>
      <c r="E702" s="11" t="s">
        <v>779</v>
      </c>
      <c r="F702" s="11" t="n">
        <v>3</v>
      </c>
      <c r="G702" s="11" t="n">
        <v>5</v>
      </c>
      <c r="H702" s="11" t="n">
        <v>0</v>
      </c>
      <c r="I702" s="11" t="n">
        <v>0</v>
      </c>
      <c r="J702" s="11" t="n">
        <f aca="false">F702+I702</f>
        <v>3</v>
      </c>
      <c r="K702" s="11" t="n">
        <v>0</v>
      </c>
      <c r="L702" s="12"/>
      <c r="M702" s="12"/>
      <c r="N702" s="12"/>
    </row>
    <row r="703" s="2" customFormat="true" ht="12" hidden="false" customHeight="true" outlineLevel="0" collapsed="false">
      <c r="B703" s="11"/>
      <c r="C703" s="11"/>
      <c r="D703" s="11"/>
      <c r="E703" s="11" t="s">
        <v>780</v>
      </c>
      <c r="F703" s="11" t="n">
        <v>5</v>
      </c>
      <c r="G703" s="11" t="n">
        <v>5</v>
      </c>
      <c r="H703" s="11" t="n">
        <v>0</v>
      </c>
      <c r="I703" s="11" t="n">
        <v>0</v>
      </c>
      <c r="J703" s="11" t="n">
        <f aca="false">F703+I703</f>
        <v>5</v>
      </c>
      <c r="K703" s="11" t="n">
        <v>0</v>
      </c>
      <c r="L703" s="12"/>
      <c r="M703" s="12"/>
      <c r="N703" s="12"/>
    </row>
    <row r="704" s="2" customFormat="true" ht="12" hidden="false" customHeight="true" outlineLevel="0" collapsed="false">
      <c r="B704" s="11"/>
      <c r="C704" s="11"/>
      <c r="D704" s="11"/>
      <c r="E704" s="11" t="s">
        <v>781</v>
      </c>
      <c r="F704" s="11" t="n">
        <v>4</v>
      </c>
      <c r="G704" s="11" t="n">
        <v>5</v>
      </c>
      <c r="H704" s="11" t="n">
        <v>0</v>
      </c>
      <c r="I704" s="11" t="n">
        <v>0</v>
      </c>
      <c r="J704" s="11" t="n">
        <f aca="false">F704+I704</f>
        <v>4</v>
      </c>
      <c r="K704" s="11" t="n">
        <v>0</v>
      </c>
      <c r="L704" s="12"/>
      <c r="M704" s="12"/>
      <c r="N704" s="12"/>
    </row>
    <row r="705" s="2" customFormat="true" ht="12" hidden="false" customHeight="true" outlineLevel="0" collapsed="false">
      <c r="B705" s="11"/>
      <c r="C705" s="11"/>
      <c r="D705" s="11"/>
      <c r="E705" s="11" t="s">
        <v>782</v>
      </c>
      <c r="F705" s="11" t="n">
        <v>13</v>
      </c>
      <c r="G705" s="11" t="n">
        <v>5</v>
      </c>
      <c r="H705" s="11" t="n">
        <v>0</v>
      </c>
      <c r="I705" s="11" t="n">
        <v>0</v>
      </c>
      <c r="J705" s="11" t="n">
        <f aca="false">F705+I705</f>
        <v>13</v>
      </c>
      <c r="K705" s="11" t="n">
        <v>0</v>
      </c>
      <c r="L705" s="12"/>
      <c r="M705" s="12"/>
      <c r="N705" s="12"/>
    </row>
    <row r="706" s="2" customFormat="true" ht="12" hidden="false" customHeight="true" outlineLevel="0" collapsed="false">
      <c r="B706" s="11"/>
      <c r="C706" s="11"/>
      <c r="D706" s="11"/>
      <c r="E706" s="11" t="s">
        <v>783</v>
      </c>
      <c r="F706" s="11" t="n">
        <v>15</v>
      </c>
      <c r="G706" s="11" t="n">
        <v>5</v>
      </c>
      <c r="H706" s="11" t="n">
        <v>4</v>
      </c>
      <c r="I706" s="11" t="n">
        <v>0</v>
      </c>
      <c r="J706" s="11" t="n">
        <f aca="false">F706+I706</f>
        <v>15</v>
      </c>
      <c r="K706" s="11" t="n">
        <v>0</v>
      </c>
      <c r="L706" s="12"/>
      <c r="M706" s="12"/>
      <c r="N706" s="12"/>
    </row>
    <row r="707" s="2" customFormat="true" ht="12" hidden="false" customHeight="true" outlineLevel="0" collapsed="false">
      <c r="B707" s="11"/>
      <c r="C707" s="11"/>
      <c r="D707" s="11"/>
      <c r="E707" s="11" t="s">
        <v>784</v>
      </c>
      <c r="F707" s="11" t="n">
        <v>4</v>
      </c>
      <c r="G707" s="11" t="n">
        <v>5</v>
      </c>
      <c r="H707" s="11" t="n">
        <v>0</v>
      </c>
      <c r="I707" s="11" t="n">
        <v>0</v>
      </c>
      <c r="J707" s="11" t="n">
        <f aca="false">F707+I707</f>
        <v>4</v>
      </c>
      <c r="K707" s="11" t="n">
        <v>0</v>
      </c>
      <c r="L707" s="12"/>
      <c r="M707" s="12"/>
      <c r="N707" s="12"/>
    </row>
    <row r="708" s="2" customFormat="true" ht="12" hidden="false" customHeight="true" outlineLevel="0" collapsed="false">
      <c r="B708" s="11"/>
      <c r="C708" s="11"/>
      <c r="D708" s="11"/>
      <c r="E708" s="11" t="s">
        <v>785</v>
      </c>
      <c r="F708" s="11" t="n">
        <v>6</v>
      </c>
      <c r="G708" s="11" t="n">
        <v>5</v>
      </c>
      <c r="H708" s="11" t="n">
        <v>1</v>
      </c>
      <c r="I708" s="11" t="n">
        <v>0</v>
      </c>
      <c r="J708" s="11" t="n">
        <f aca="false">F708+I708</f>
        <v>6</v>
      </c>
      <c r="K708" s="11" t="n">
        <v>0</v>
      </c>
      <c r="L708" s="12"/>
      <c r="M708" s="12"/>
      <c r="N708" s="12"/>
    </row>
    <row r="709" s="2" customFormat="true" ht="12" hidden="false" customHeight="true" outlineLevel="0" collapsed="false">
      <c r="B709" s="11"/>
      <c r="C709" s="11"/>
      <c r="D709" s="11"/>
      <c r="E709" s="11" t="s">
        <v>786</v>
      </c>
      <c r="F709" s="11" t="n">
        <v>9</v>
      </c>
      <c r="G709" s="11" t="n">
        <v>5</v>
      </c>
      <c r="H709" s="11" t="n">
        <v>0</v>
      </c>
      <c r="I709" s="11" t="n">
        <v>0</v>
      </c>
      <c r="J709" s="11" t="n">
        <f aca="false">F709+I709</f>
        <v>9</v>
      </c>
      <c r="K709" s="11" t="n">
        <v>0</v>
      </c>
      <c r="L709" s="12"/>
      <c r="M709" s="12"/>
      <c r="N709" s="12"/>
    </row>
    <row r="710" s="2" customFormat="true" ht="12" hidden="false" customHeight="true" outlineLevel="0" collapsed="false">
      <c r="B710" s="11"/>
      <c r="C710" s="11"/>
      <c r="D710" s="11"/>
      <c r="E710" s="11" t="s">
        <v>787</v>
      </c>
      <c r="F710" s="11" t="n">
        <v>24</v>
      </c>
      <c r="G710" s="11" t="n">
        <v>5</v>
      </c>
      <c r="H710" s="11" t="n">
        <v>0</v>
      </c>
      <c r="I710" s="11" t="n">
        <v>0</v>
      </c>
      <c r="J710" s="11" t="n">
        <f aca="false">F710+I710</f>
        <v>24</v>
      </c>
      <c r="K710" s="11" t="n">
        <v>0</v>
      </c>
      <c r="L710" s="12"/>
      <c r="M710" s="12"/>
      <c r="N710" s="12"/>
    </row>
    <row r="711" s="2" customFormat="true" ht="12" hidden="false" customHeight="true" outlineLevel="0" collapsed="false">
      <c r="B711" s="11"/>
      <c r="C711" s="11"/>
      <c r="D711" s="11"/>
      <c r="E711" s="11" t="s">
        <v>788</v>
      </c>
      <c r="F711" s="11" t="n">
        <v>17</v>
      </c>
      <c r="G711" s="11" t="n">
        <v>5</v>
      </c>
      <c r="H711" s="11" t="n">
        <v>0</v>
      </c>
      <c r="I711" s="11" t="n">
        <v>0</v>
      </c>
      <c r="J711" s="11" t="n">
        <f aca="false">F711+I711</f>
        <v>17</v>
      </c>
      <c r="K711" s="11" t="n">
        <v>0</v>
      </c>
      <c r="L711" s="12"/>
      <c r="M711" s="12"/>
      <c r="N711" s="12"/>
    </row>
    <row r="712" s="2" customFormat="true" ht="12" hidden="false" customHeight="true" outlineLevel="0" collapsed="false">
      <c r="B712" s="11"/>
      <c r="C712" s="11"/>
      <c r="D712" s="11"/>
      <c r="E712" s="11" t="s">
        <v>789</v>
      </c>
      <c r="F712" s="11" t="n">
        <v>1</v>
      </c>
      <c r="G712" s="11" t="n">
        <v>5</v>
      </c>
      <c r="H712" s="11" t="n">
        <v>0</v>
      </c>
      <c r="I712" s="11" t="n">
        <v>0</v>
      </c>
      <c r="J712" s="11" t="n">
        <f aca="false">F712+I712</f>
        <v>1</v>
      </c>
      <c r="K712" s="11" t="n">
        <v>0</v>
      </c>
      <c r="L712" s="12"/>
      <c r="M712" s="12"/>
      <c r="N712" s="12"/>
    </row>
    <row r="713" s="2" customFormat="true" ht="12" hidden="false" customHeight="true" outlineLevel="0" collapsed="false">
      <c r="B713" s="11"/>
      <c r="C713" s="11"/>
      <c r="D713" s="11"/>
      <c r="E713" s="11" t="s">
        <v>790</v>
      </c>
      <c r="F713" s="11" t="n">
        <v>3</v>
      </c>
      <c r="G713" s="11" t="n">
        <v>5</v>
      </c>
      <c r="H713" s="11" t="n">
        <v>0</v>
      </c>
      <c r="I713" s="11" t="n">
        <v>0</v>
      </c>
      <c r="J713" s="11" t="n">
        <f aca="false">F713+I713</f>
        <v>3</v>
      </c>
      <c r="K713" s="11" t="n">
        <v>0</v>
      </c>
      <c r="L713" s="12"/>
      <c r="M713" s="12"/>
      <c r="N713" s="12"/>
    </row>
    <row r="714" s="2" customFormat="true" ht="12" hidden="false" customHeight="true" outlineLevel="0" collapsed="false">
      <c r="B714" s="11"/>
      <c r="C714" s="11"/>
      <c r="D714" s="11"/>
      <c r="E714" s="11" t="s">
        <v>791</v>
      </c>
      <c r="F714" s="11" t="n">
        <v>2</v>
      </c>
      <c r="G714" s="11" t="n">
        <v>5</v>
      </c>
      <c r="H714" s="11" t="n">
        <v>1</v>
      </c>
      <c r="I714" s="11" t="n">
        <v>0</v>
      </c>
      <c r="J714" s="11" t="n">
        <f aca="false">F714+I714</f>
        <v>2</v>
      </c>
      <c r="K714" s="11" t="n">
        <v>0</v>
      </c>
      <c r="L714" s="12"/>
      <c r="M714" s="12"/>
      <c r="N714" s="12"/>
    </row>
    <row r="715" s="2" customFormat="true" ht="12" hidden="false" customHeight="true" outlineLevel="0" collapsed="false">
      <c r="B715" s="11"/>
      <c r="C715" s="11"/>
      <c r="D715" s="11"/>
      <c r="E715" s="11" t="s">
        <v>792</v>
      </c>
      <c r="F715" s="11" t="n">
        <v>1</v>
      </c>
      <c r="G715" s="11" t="n">
        <v>5</v>
      </c>
      <c r="H715" s="11" t="n">
        <v>0</v>
      </c>
      <c r="I715" s="11" t="n">
        <v>0</v>
      </c>
      <c r="J715" s="11" t="n">
        <f aca="false">F715+I715</f>
        <v>1</v>
      </c>
      <c r="K715" s="11" t="n">
        <v>0</v>
      </c>
      <c r="L715" s="12"/>
      <c r="M715" s="12"/>
      <c r="N715" s="12"/>
    </row>
    <row r="716" s="2" customFormat="true" ht="12" hidden="false" customHeight="true" outlineLevel="0" collapsed="false">
      <c r="B716" s="11"/>
      <c r="C716" s="11"/>
      <c r="D716" s="11"/>
      <c r="E716" s="11" t="s">
        <v>793</v>
      </c>
      <c r="F716" s="11" t="n">
        <v>9</v>
      </c>
      <c r="G716" s="11" t="n">
        <v>5</v>
      </c>
      <c r="H716" s="11" t="n">
        <v>0</v>
      </c>
      <c r="I716" s="11" t="n">
        <v>0</v>
      </c>
      <c r="J716" s="11" t="n">
        <f aca="false">F716+I716</f>
        <v>9</v>
      </c>
      <c r="K716" s="11" t="n">
        <v>0</v>
      </c>
      <c r="L716" s="12"/>
      <c r="M716" s="12"/>
      <c r="N716" s="12"/>
    </row>
    <row r="717" s="2" customFormat="true" ht="12" hidden="false" customHeight="true" outlineLevel="0" collapsed="false">
      <c r="B717" s="11"/>
      <c r="C717" s="11"/>
      <c r="D717" s="11"/>
      <c r="E717" s="11" t="s">
        <v>794</v>
      </c>
      <c r="F717" s="11" t="n">
        <v>33</v>
      </c>
      <c r="G717" s="11" t="n">
        <v>5</v>
      </c>
      <c r="H717" s="11" t="n">
        <v>0</v>
      </c>
      <c r="I717" s="11" t="n">
        <v>0</v>
      </c>
      <c r="J717" s="11" t="n">
        <f aca="false">F717+I717</f>
        <v>33</v>
      </c>
      <c r="K717" s="11" t="n">
        <v>0</v>
      </c>
      <c r="L717" s="12"/>
      <c r="M717" s="12"/>
      <c r="N717" s="12"/>
    </row>
    <row r="718" s="2" customFormat="true" ht="12" hidden="false" customHeight="true" outlineLevel="0" collapsed="false">
      <c r="B718" s="11"/>
      <c r="C718" s="11"/>
      <c r="D718" s="11"/>
      <c r="E718" s="11" t="s">
        <v>795</v>
      </c>
      <c r="F718" s="11" t="n">
        <v>1</v>
      </c>
      <c r="G718" s="11" t="n">
        <v>5</v>
      </c>
      <c r="H718" s="11" t="n">
        <v>0</v>
      </c>
      <c r="I718" s="11" t="n">
        <v>0</v>
      </c>
      <c r="J718" s="11" t="n">
        <f aca="false">F718+I718</f>
        <v>1</v>
      </c>
      <c r="K718" s="11" t="n">
        <v>0</v>
      </c>
      <c r="L718" s="12"/>
      <c r="M718" s="12"/>
      <c r="N718" s="12"/>
    </row>
    <row r="719" s="2" customFormat="true" ht="12" hidden="false" customHeight="true" outlineLevel="0" collapsed="false">
      <c r="B719" s="11"/>
      <c r="C719" s="11"/>
      <c r="D719" s="11"/>
      <c r="E719" s="11" t="s">
        <v>796</v>
      </c>
      <c r="F719" s="11" t="n">
        <v>2</v>
      </c>
      <c r="G719" s="11" t="n">
        <v>5</v>
      </c>
      <c r="H719" s="11" t="n">
        <v>0</v>
      </c>
      <c r="I719" s="11" t="n">
        <v>0</v>
      </c>
      <c r="J719" s="11" t="n">
        <f aca="false">F719+I719</f>
        <v>2</v>
      </c>
      <c r="K719" s="11" t="n">
        <v>0</v>
      </c>
      <c r="L719" s="12"/>
      <c r="M719" s="12"/>
      <c r="N719" s="12"/>
    </row>
    <row r="720" s="2" customFormat="true" ht="12" hidden="false" customHeight="true" outlineLevel="0" collapsed="false">
      <c r="B720" s="11"/>
      <c r="C720" s="11"/>
      <c r="D720" s="11"/>
      <c r="E720" s="11" t="s">
        <v>797</v>
      </c>
      <c r="F720" s="11" t="n">
        <v>1</v>
      </c>
      <c r="G720" s="11" t="n">
        <v>5</v>
      </c>
      <c r="H720" s="11" t="n">
        <v>0</v>
      </c>
      <c r="I720" s="11" t="n">
        <v>0</v>
      </c>
      <c r="J720" s="11" t="n">
        <f aca="false">F720+I720</f>
        <v>1</v>
      </c>
      <c r="K720" s="11" t="n">
        <v>0</v>
      </c>
      <c r="L720" s="12"/>
      <c r="M720" s="12"/>
      <c r="N720" s="12"/>
    </row>
    <row r="721" s="2" customFormat="true" ht="12" hidden="false" customHeight="true" outlineLevel="0" collapsed="false">
      <c r="B721" s="11"/>
      <c r="C721" s="11"/>
      <c r="D721" s="11"/>
      <c r="E721" s="11" t="s">
        <v>798</v>
      </c>
      <c r="F721" s="11" t="n">
        <v>4</v>
      </c>
      <c r="G721" s="11" t="n">
        <v>5</v>
      </c>
      <c r="H721" s="11" t="n">
        <v>1</v>
      </c>
      <c r="I721" s="11" t="n">
        <v>0</v>
      </c>
      <c r="J721" s="11" t="n">
        <f aca="false">F721+I721</f>
        <v>4</v>
      </c>
      <c r="K721" s="11" t="n">
        <v>0</v>
      </c>
      <c r="L721" s="12"/>
      <c r="M721" s="12"/>
      <c r="N721" s="12"/>
    </row>
    <row r="722" s="2" customFormat="true" ht="12" hidden="false" customHeight="true" outlineLevel="0" collapsed="false">
      <c r="B722" s="11"/>
      <c r="C722" s="11"/>
      <c r="D722" s="11"/>
      <c r="E722" s="11" t="s">
        <v>799</v>
      </c>
      <c r="F722" s="11" t="n">
        <v>4</v>
      </c>
      <c r="G722" s="11" t="n">
        <v>5</v>
      </c>
      <c r="H722" s="11" t="n">
        <v>0</v>
      </c>
      <c r="I722" s="11" t="n">
        <v>0</v>
      </c>
      <c r="J722" s="11" t="n">
        <f aca="false">F722+I722</f>
        <v>4</v>
      </c>
      <c r="K722" s="11" t="n">
        <v>0</v>
      </c>
      <c r="L722" s="12"/>
      <c r="M722" s="12"/>
      <c r="N722" s="12"/>
    </row>
    <row r="723" s="2" customFormat="true" ht="12" hidden="false" customHeight="true" outlineLevel="0" collapsed="false">
      <c r="B723" s="11"/>
      <c r="C723" s="11"/>
      <c r="D723" s="11"/>
      <c r="E723" s="11" t="s">
        <v>800</v>
      </c>
      <c r="F723" s="11" t="n">
        <v>2</v>
      </c>
      <c r="G723" s="11" t="n">
        <v>5</v>
      </c>
      <c r="H723" s="11" t="n">
        <v>1</v>
      </c>
      <c r="I723" s="11" t="n">
        <v>0</v>
      </c>
      <c r="J723" s="11" t="n">
        <f aca="false">F723+I723</f>
        <v>2</v>
      </c>
      <c r="K723" s="11" t="n">
        <v>0</v>
      </c>
      <c r="L723" s="12"/>
      <c r="M723" s="12"/>
      <c r="N723" s="12"/>
    </row>
    <row r="724" s="2" customFormat="true" ht="12" hidden="false" customHeight="true" outlineLevel="0" collapsed="false">
      <c r="B724" s="11"/>
      <c r="C724" s="11"/>
      <c r="D724" s="11"/>
      <c r="E724" s="11" t="s">
        <v>801</v>
      </c>
      <c r="F724" s="11" t="n">
        <v>30</v>
      </c>
      <c r="G724" s="11" t="n">
        <v>5</v>
      </c>
      <c r="H724" s="11" t="n">
        <v>1</v>
      </c>
      <c r="I724" s="11" t="n">
        <v>0</v>
      </c>
      <c r="J724" s="11" t="n">
        <f aca="false">F724+I724</f>
        <v>30</v>
      </c>
      <c r="K724" s="11" t="n">
        <v>0</v>
      </c>
      <c r="L724" s="12"/>
      <c r="M724" s="12"/>
      <c r="N724" s="12"/>
    </row>
    <row r="725" s="2" customFormat="true" ht="12" hidden="false" customHeight="true" outlineLevel="0" collapsed="false">
      <c r="B725" s="11"/>
      <c r="C725" s="11"/>
      <c r="D725" s="11"/>
      <c r="E725" s="11" t="s">
        <v>802</v>
      </c>
      <c r="F725" s="11" t="n">
        <v>99</v>
      </c>
      <c r="G725" s="11" t="n">
        <v>5</v>
      </c>
      <c r="H725" s="11" t="n">
        <v>2</v>
      </c>
      <c r="I725" s="11" t="n">
        <v>0</v>
      </c>
      <c r="J725" s="11" t="n">
        <f aca="false">F725+I725</f>
        <v>99</v>
      </c>
      <c r="K725" s="11" t="n">
        <v>0</v>
      </c>
      <c r="L725" s="12"/>
      <c r="M725" s="12"/>
      <c r="N725" s="12"/>
    </row>
    <row r="726" s="2" customFormat="true" ht="12" hidden="false" customHeight="true" outlineLevel="0" collapsed="false">
      <c r="B726" s="11"/>
      <c r="C726" s="11"/>
      <c r="D726" s="11"/>
      <c r="E726" s="11" t="s">
        <v>803</v>
      </c>
      <c r="F726" s="11" t="n">
        <v>10</v>
      </c>
      <c r="G726" s="11" t="n">
        <v>5</v>
      </c>
      <c r="H726" s="11" t="n">
        <v>0</v>
      </c>
      <c r="I726" s="11" t="n">
        <v>1</v>
      </c>
      <c r="J726" s="11" t="n">
        <f aca="false">F726+I726</f>
        <v>11</v>
      </c>
      <c r="K726" s="11" t="n">
        <v>0</v>
      </c>
      <c r="L726" s="12"/>
      <c r="M726" s="12"/>
      <c r="N726" s="12"/>
    </row>
    <row r="727" s="2" customFormat="true" ht="12" hidden="false" customHeight="true" outlineLevel="0" collapsed="false">
      <c r="B727" s="11"/>
      <c r="C727" s="11"/>
      <c r="D727" s="11"/>
      <c r="E727" s="11" t="s">
        <v>804</v>
      </c>
      <c r="F727" s="11" t="n">
        <v>1</v>
      </c>
      <c r="G727" s="11" t="n">
        <v>5</v>
      </c>
      <c r="H727" s="11" t="n">
        <v>0</v>
      </c>
      <c r="I727" s="11" t="n">
        <v>0</v>
      </c>
      <c r="J727" s="11" t="n">
        <f aca="false">F727+I727</f>
        <v>1</v>
      </c>
      <c r="K727" s="11" t="n">
        <v>0</v>
      </c>
      <c r="L727" s="12"/>
      <c r="M727" s="12"/>
      <c r="N727" s="12"/>
    </row>
    <row r="728" s="2" customFormat="true" ht="12" hidden="false" customHeight="true" outlineLevel="0" collapsed="false">
      <c r="B728" s="11"/>
      <c r="C728" s="11"/>
      <c r="D728" s="11"/>
      <c r="E728" s="11" t="s">
        <v>805</v>
      </c>
      <c r="F728" s="11" t="n">
        <v>1</v>
      </c>
      <c r="G728" s="11" t="n">
        <v>5</v>
      </c>
      <c r="H728" s="11" t="n">
        <v>0</v>
      </c>
      <c r="I728" s="11" t="n">
        <v>0</v>
      </c>
      <c r="J728" s="11" t="n">
        <f aca="false">F728+I728</f>
        <v>1</v>
      </c>
      <c r="K728" s="11" t="n">
        <v>0</v>
      </c>
      <c r="L728" s="12"/>
      <c r="M728" s="12"/>
      <c r="N728" s="12"/>
    </row>
    <row r="729" s="2" customFormat="true" ht="12" hidden="false" customHeight="true" outlineLevel="0" collapsed="false">
      <c r="B729" s="11"/>
      <c r="C729" s="11"/>
      <c r="D729" s="11"/>
      <c r="E729" s="11" t="s">
        <v>806</v>
      </c>
      <c r="F729" s="11" t="n">
        <v>2</v>
      </c>
      <c r="G729" s="11" t="n">
        <v>5</v>
      </c>
      <c r="H729" s="11" t="n">
        <v>1</v>
      </c>
      <c r="I729" s="11" t="n">
        <v>0</v>
      </c>
      <c r="J729" s="11" t="n">
        <f aca="false">F729+I729</f>
        <v>2</v>
      </c>
      <c r="K729" s="11" t="n">
        <v>0</v>
      </c>
      <c r="L729" s="12"/>
      <c r="M729" s="12"/>
      <c r="N729" s="12"/>
    </row>
    <row r="730" s="2" customFormat="true" ht="12" hidden="false" customHeight="true" outlineLevel="0" collapsed="false">
      <c r="B730" s="11"/>
      <c r="C730" s="11"/>
      <c r="D730" s="11"/>
      <c r="E730" s="11" t="s">
        <v>807</v>
      </c>
      <c r="F730" s="11" t="n">
        <v>1</v>
      </c>
      <c r="G730" s="11" t="n">
        <v>5</v>
      </c>
      <c r="H730" s="11" t="n">
        <v>0</v>
      </c>
      <c r="I730" s="11" t="n">
        <v>0</v>
      </c>
      <c r="J730" s="11" t="n">
        <f aca="false">F730+I730</f>
        <v>1</v>
      </c>
      <c r="K730" s="11" t="n">
        <v>0</v>
      </c>
      <c r="L730" s="12"/>
      <c r="M730" s="12"/>
      <c r="N730" s="12"/>
    </row>
    <row r="731" s="2" customFormat="true" ht="12" hidden="false" customHeight="true" outlineLevel="0" collapsed="false">
      <c r="B731" s="11"/>
      <c r="C731" s="11"/>
      <c r="D731" s="11"/>
      <c r="E731" s="11" t="s">
        <v>808</v>
      </c>
      <c r="F731" s="11" t="n">
        <v>7</v>
      </c>
      <c r="G731" s="11" t="n">
        <v>5</v>
      </c>
      <c r="H731" s="11" t="n">
        <v>0</v>
      </c>
      <c r="I731" s="11" t="n">
        <v>0</v>
      </c>
      <c r="J731" s="11" t="n">
        <f aca="false">F731+I731</f>
        <v>7</v>
      </c>
      <c r="K731" s="11" t="n">
        <v>0</v>
      </c>
      <c r="L731" s="12"/>
      <c r="M731" s="12"/>
      <c r="N731" s="12"/>
    </row>
    <row r="732" s="2" customFormat="true" ht="12" hidden="false" customHeight="true" outlineLevel="0" collapsed="false">
      <c r="B732" s="11"/>
      <c r="C732" s="11"/>
      <c r="D732" s="11"/>
      <c r="E732" s="11" t="s">
        <v>809</v>
      </c>
      <c r="F732" s="11" t="n">
        <v>1</v>
      </c>
      <c r="G732" s="11" t="n">
        <v>5</v>
      </c>
      <c r="H732" s="11" t="n">
        <v>0</v>
      </c>
      <c r="I732" s="11" t="n">
        <v>0</v>
      </c>
      <c r="J732" s="11" t="n">
        <f aca="false">F732+I732</f>
        <v>1</v>
      </c>
      <c r="K732" s="11" t="n">
        <v>0</v>
      </c>
      <c r="L732" s="12"/>
      <c r="M732" s="12"/>
      <c r="N732" s="12"/>
    </row>
    <row r="733" s="2" customFormat="true" ht="12" hidden="false" customHeight="true" outlineLevel="0" collapsed="false">
      <c r="B733" s="11"/>
      <c r="C733" s="11"/>
      <c r="D733" s="11"/>
      <c r="E733" s="11" t="s">
        <v>810</v>
      </c>
      <c r="F733" s="11" t="n">
        <v>1</v>
      </c>
      <c r="G733" s="11" t="n">
        <v>5</v>
      </c>
      <c r="H733" s="11" t="n">
        <v>0</v>
      </c>
      <c r="I733" s="11" t="n">
        <v>0</v>
      </c>
      <c r="J733" s="11" t="n">
        <f aca="false">F733+I733</f>
        <v>1</v>
      </c>
      <c r="K733" s="11" t="n">
        <v>0</v>
      </c>
      <c r="L733" s="12"/>
      <c r="M733" s="12"/>
      <c r="N733" s="12"/>
    </row>
    <row r="734" s="2" customFormat="true" ht="12" hidden="false" customHeight="true" outlineLevel="0" collapsed="false">
      <c r="B734" s="11"/>
      <c r="C734" s="11"/>
      <c r="D734" s="11"/>
      <c r="E734" s="11" t="s">
        <v>811</v>
      </c>
      <c r="F734" s="11" t="n">
        <v>1</v>
      </c>
      <c r="G734" s="11" t="n">
        <v>5</v>
      </c>
      <c r="H734" s="11" t="n">
        <v>1</v>
      </c>
      <c r="I734" s="11" t="n">
        <v>0</v>
      </c>
      <c r="J734" s="11" t="n">
        <f aca="false">F734+I734</f>
        <v>1</v>
      </c>
      <c r="K734" s="11" t="n">
        <v>0</v>
      </c>
      <c r="L734" s="12"/>
      <c r="M734" s="12"/>
      <c r="N734" s="12"/>
    </row>
    <row r="735" s="2" customFormat="true" ht="12" hidden="false" customHeight="true" outlineLevel="0" collapsed="false">
      <c r="B735" s="11"/>
      <c r="C735" s="11"/>
      <c r="D735" s="11"/>
      <c r="E735" s="11" t="s">
        <v>812</v>
      </c>
      <c r="F735" s="11" t="n">
        <v>11</v>
      </c>
      <c r="G735" s="11" t="n">
        <v>5</v>
      </c>
      <c r="H735" s="11" t="n">
        <v>3</v>
      </c>
      <c r="I735" s="11" t="n">
        <v>1</v>
      </c>
      <c r="J735" s="11" t="n">
        <f aca="false">F735+I735</f>
        <v>12</v>
      </c>
      <c r="K735" s="11" t="n">
        <v>0</v>
      </c>
      <c r="L735" s="12"/>
      <c r="M735" s="12"/>
      <c r="N735" s="12"/>
    </row>
    <row r="736" s="2" customFormat="true" ht="12" hidden="false" customHeight="true" outlineLevel="0" collapsed="false">
      <c r="B736" s="11"/>
      <c r="C736" s="11"/>
      <c r="D736" s="11"/>
      <c r="E736" s="11" t="s">
        <v>813</v>
      </c>
      <c r="F736" s="11" t="n">
        <v>1</v>
      </c>
      <c r="G736" s="11" t="n">
        <v>5</v>
      </c>
      <c r="H736" s="11" t="n">
        <v>1</v>
      </c>
      <c r="I736" s="11" t="n">
        <v>0</v>
      </c>
      <c r="J736" s="11" t="n">
        <f aca="false">F736+I736</f>
        <v>1</v>
      </c>
      <c r="K736" s="11" t="n">
        <v>0</v>
      </c>
      <c r="L736" s="12"/>
      <c r="M736" s="12"/>
      <c r="N736" s="12"/>
    </row>
    <row r="737" s="2" customFormat="true" ht="12" hidden="false" customHeight="true" outlineLevel="0" collapsed="false">
      <c r="B737" s="11"/>
      <c r="C737" s="11"/>
      <c r="D737" s="11"/>
      <c r="E737" s="11" t="s">
        <v>814</v>
      </c>
      <c r="F737" s="11" t="n">
        <v>1</v>
      </c>
      <c r="G737" s="11" t="n">
        <v>5</v>
      </c>
      <c r="H737" s="11" t="n">
        <v>0</v>
      </c>
      <c r="I737" s="11" t="n">
        <v>0</v>
      </c>
      <c r="J737" s="11" t="n">
        <f aca="false">F737+I737</f>
        <v>1</v>
      </c>
      <c r="K737" s="11" t="n">
        <v>0</v>
      </c>
      <c r="L737" s="12"/>
      <c r="M737" s="12"/>
      <c r="N737" s="12"/>
    </row>
    <row r="738" s="2" customFormat="true" ht="12" hidden="false" customHeight="true" outlineLevel="0" collapsed="false">
      <c r="B738" s="11"/>
      <c r="C738" s="11"/>
      <c r="D738" s="11"/>
      <c r="E738" s="11" t="s">
        <v>815</v>
      </c>
      <c r="F738" s="11" t="n">
        <v>1</v>
      </c>
      <c r="G738" s="11" t="n">
        <v>5</v>
      </c>
      <c r="H738" s="11" t="n">
        <v>0</v>
      </c>
      <c r="I738" s="11" t="n">
        <v>0</v>
      </c>
      <c r="J738" s="11" t="n">
        <f aca="false">F738+I738</f>
        <v>1</v>
      </c>
      <c r="K738" s="11" t="n">
        <v>0</v>
      </c>
      <c r="L738" s="12"/>
      <c r="M738" s="12"/>
      <c r="N738" s="12"/>
    </row>
    <row r="739" s="2" customFormat="true" ht="12" hidden="false" customHeight="true" outlineLevel="0" collapsed="false">
      <c r="B739" s="11"/>
      <c r="C739" s="11"/>
      <c r="D739" s="11"/>
      <c r="E739" s="11" t="s">
        <v>816</v>
      </c>
      <c r="F739" s="11" t="n">
        <v>33</v>
      </c>
      <c r="G739" s="11" t="n">
        <v>5</v>
      </c>
      <c r="H739" s="11" t="n">
        <v>9</v>
      </c>
      <c r="I739" s="11" t="n">
        <v>0</v>
      </c>
      <c r="J739" s="11" t="n">
        <f aca="false">F739+I739</f>
        <v>33</v>
      </c>
      <c r="K739" s="11" t="n">
        <v>0</v>
      </c>
      <c r="L739" s="12"/>
      <c r="M739" s="12"/>
      <c r="N739" s="12"/>
    </row>
    <row r="740" s="2" customFormat="true" ht="12" hidden="false" customHeight="true" outlineLevel="0" collapsed="false">
      <c r="B740" s="11"/>
      <c r="C740" s="11"/>
      <c r="D740" s="11"/>
      <c r="E740" s="11" t="s">
        <v>817</v>
      </c>
      <c r="F740" s="11" t="n">
        <v>1</v>
      </c>
      <c r="G740" s="11" t="n">
        <v>5</v>
      </c>
      <c r="H740" s="11" t="n">
        <v>0</v>
      </c>
      <c r="I740" s="11" t="n">
        <v>0</v>
      </c>
      <c r="J740" s="11" t="n">
        <f aca="false">F740+I740</f>
        <v>1</v>
      </c>
      <c r="K740" s="11" t="n">
        <v>0</v>
      </c>
      <c r="L740" s="12"/>
      <c r="M740" s="12"/>
      <c r="N740" s="12"/>
    </row>
    <row r="741" s="2" customFormat="true" ht="12" hidden="false" customHeight="true" outlineLevel="0" collapsed="false">
      <c r="B741" s="11"/>
      <c r="C741" s="11"/>
      <c r="D741" s="11"/>
      <c r="E741" s="11" t="s">
        <v>818</v>
      </c>
      <c r="F741" s="11" t="n">
        <v>1</v>
      </c>
      <c r="G741" s="11" t="n">
        <v>5</v>
      </c>
      <c r="H741" s="11" t="n">
        <v>0</v>
      </c>
      <c r="I741" s="11" t="n">
        <v>0</v>
      </c>
      <c r="J741" s="11" t="n">
        <f aca="false">F741+I741</f>
        <v>1</v>
      </c>
      <c r="K741" s="11" t="n">
        <v>0</v>
      </c>
      <c r="L741" s="12"/>
      <c r="M741" s="12"/>
      <c r="N741" s="12"/>
    </row>
    <row r="742" s="2" customFormat="true" ht="12" hidden="false" customHeight="true" outlineLevel="0" collapsed="false">
      <c r="B742" s="11"/>
      <c r="C742" s="11"/>
      <c r="D742" s="11"/>
      <c r="E742" s="11" t="s">
        <v>819</v>
      </c>
      <c r="F742" s="11" t="n">
        <v>3</v>
      </c>
      <c r="G742" s="11" t="n">
        <v>5</v>
      </c>
      <c r="H742" s="11" t="n">
        <v>0</v>
      </c>
      <c r="I742" s="11" t="n">
        <v>0</v>
      </c>
      <c r="J742" s="11" t="n">
        <f aca="false">F742+I742</f>
        <v>3</v>
      </c>
      <c r="K742" s="11" t="n">
        <v>0</v>
      </c>
      <c r="L742" s="12"/>
      <c r="M742" s="12"/>
      <c r="N742" s="12"/>
    </row>
    <row r="743" s="2" customFormat="true" ht="12" hidden="false" customHeight="true" outlineLevel="0" collapsed="false">
      <c r="B743" s="11"/>
      <c r="C743" s="11"/>
      <c r="D743" s="11"/>
      <c r="E743" s="11" t="s">
        <v>820</v>
      </c>
      <c r="F743" s="11" t="n">
        <v>3</v>
      </c>
      <c r="G743" s="11" t="n">
        <v>5</v>
      </c>
      <c r="H743" s="11" t="n">
        <v>0</v>
      </c>
      <c r="I743" s="11" t="n">
        <v>0</v>
      </c>
      <c r="J743" s="11" t="n">
        <f aca="false">F743+I743</f>
        <v>3</v>
      </c>
      <c r="K743" s="11" t="n">
        <v>0</v>
      </c>
      <c r="L743" s="12"/>
      <c r="M743" s="12"/>
      <c r="N743" s="12"/>
    </row>
    <row r="744" s="2" customFormat="true" ht="12" hidden="false" customHeight="true" outlineLevel="0" collapsed="false">
      <c r="B744" s="11"/>
      <c r="C744" s="11"/>
      <c r="D744" s="11"/>
      <c r="E744" s="11" t="s">
        <v>821</v>
      </c>
      <c r="F744" s="11" t="n">
        <v>3</v>
      </c>
      <c r="G744" s="11" t="n">
        <v>5</v>
      </c>
      <c r="H744" s="11" t="n">
        <v>0</v>
      </c>
      <c r="I744" s="11" t="n">
        <v>0</v>
      </c>
      <c r="J744" s="11" t="n">
        <f aca="false">F744+I744</f>
        <v>3</v>
      </c>
      <c r="K744" s="11" t="n">
        <v>0</v>
      </c>
      <c r="L744" s="12"/>
      <c r="M744" s="12"/>
      <c r="N744" s="12"/>
    </row>
    <row r="745" s="2" customFormat="true" ht="12" hidden="false" customHeight="true" outlineLevel="0" collapsed="false">
      <c r="B745" s="11"/>
      <c r="C745" s="11"/>
      <c r="D745" s="11"/>
      <c r="E745" s="11" t="s">
        <v>822</v>
      </c>
      <c r="F745" s="11" t="n">
        <v>1</v>
      </c>
      <c r="G745" s="11" t="n">
        <v>5</v>
      </c>
      <c r="H745" s="11" t="n">
        <v>0</v>
      </c>
      <c r="I745" s="11" t="n">
        <v>0</v>
      </c>
      <c r="J745" s="11" t="n">
        <f aca="false">F745+I745</f>
        <v>1</v>
      </c>
      <c r="K745" s="11" t="n">
        <v>0</v>
      </c>
      <c r="L745" s="12"/>
      <c r="M745" s="12"/>
      <c r="N745" s="12"/>
    </row>
    <row r="746" s="2" customFormat="true" ht="12" hidden="false" customHeight="true" outlineLevel="0" collapsed="false">
      <c r="B746" s="11"/>
      <c r="C746" s="11"/>
      <c r="D746" s="11"/>
      <c r="E746" s="11" t="s">
        <v>823</v>
      </c>
      <c r="F746" s="11" t="n">
        <v>2</v>
      </c>
      <c r="G746" s="11" t="n">
        <v>5</v>
      </c>
      <c r="H746" s="11" t="n">
        <v>0</v>
      </c>
      <c r="I746" s="11" t="n">
        <v>0</v>
      </c>
      <c r="J746" s="11" t="n">
        <f aca="false">F746+I746</f>
        <v>2</v>
      </c>
      <c r="K746" s="11" t="n">
        <v>0</v>
      </c>
      <c r="L746" s="12"/>
      <c r="M746" s="12"/>
      <c r="N746" s="12"/>
    </row>
    <row r="747" s="2" customFormat="true" ht="12" hidden="false" customHeight="true" outlineLevel="0" collapsed="false">
      <c r="B747" s="11"/>
      <c r="C747" s="11"/>
      <c r="D747" s="11"/>
      <c r="E747" s="11" t="s">
        <v>824</v>
      </c>
      <c r="F747" s="11" t="n">
        <v>1</v>
      </c>
      <c r="G747" s="11" t="n">
        <v>5</v>
      </c>
      <c r="H747" s="11" t="n">
        <v>0</v>
      </c>
      <c r="I747" s="11" t="n">
        <v>0</v>
      </c>
      <c r="J747" s="11" t="n">
        <f aca="false">F747+I747</f>
        <v>1</v>
      </c>
      <c r="K747" s="11" t="n">
        <v>0</v>
      </c>
      <c r="L747" s="12"/>
      <c r="M747" s="12"/>
      <c r="N747" s="12"/>
    </row>
    <row r="748" s="2" customFormat="true" ht="12" hidden="false" customHeight="true" outlineLevel="0" collapsed="false">
      <c r="B748" s="11"/>
      <c r="C748" s="11"/>
      <c r="D748" s="11"/>
      <c r="E748" s="11" t="s">
        <v>825</v>
      </c>
      <c r="F748" s="11" t="n">
        <v>4</v>
      </c>
      <c r="G748" s="11" t="n">
        <v>5</v>
      </c>
      <c r="H748" s="11" t="n">
        <v>2</v>
      </c>
      <c r="I748" s="11" t="n">
        <v>0</v>
      </c>
      <c r="J748" s="11" t="n">
        <f aca="false">F748+I748</f>
        <v>4</v>
      </c>
      <c r="K748" s="11" t="n">
        <v>0</v>
      </c>
      <c r="L748" s="12"/>
      <c r="M748" s="12"/>
      <c r="N748" s="12"/>
    </row>
    <row r="749" s="2" customFormat="true" ht="12" hidden="false" customHeight="true" outlineLevel="0" collapsed="false">
      <c r="B749" s="11"/>
      <c r="C749" s="11"/>
      <c r="D749" s="11"/>
      <c r="E749" s="11" t="s">
        <v>826</v>
      </c>
      <c r="F749" s="11" t="n">
        <v>20</v>
      </c>
      <c r="G749" s="11" t="n">
        <v>5</v>
      </c>
      <c r="H749" s="11" t="n">
        <v>6</v>
      </c>
      <c r="I749" s="11" t="n">
        <v>0</v>
      </c>
      <c r="J749" s="11" t="n">
        <f aca="false">F749+I749</f>
        <v>20</v>
      </c>
      <c r="K749" s="11" t="n">
        <v>0</v>
      </c>
      <c r="L749" s="12"/>
      <c r="M749" s="12"/>
      <c r="N749" s="12"/>
    </row>
    <row r="750" s="2" customFormat="true" ht="12" hidden="false" customHeight="true" outlineLevel="0" collapsed="false">
      <c r="B750" s="11"/>
      <c r="C750" s="11"/>
      <c r="D750" s="11"/>
      <c r="E750" s="11" t="s">
        <v>827</v>
      </c>
      <c r="F750" s="11" t="n">
        <v>5</v>
      </c>
      <c r="G750" s="11" t="n">
        <v>5</v>
      </c>
      <c r="H750" s="11" t="n">
        <v>1</v>
      </c>
      <c r="I750" s="11" t="n">
        <v>0</v>
      </c>
      <c r="J750" s="11" t="n">
        <f aca="false">F750+I750</f>
        <v>5</v>
      </c>
      <c r="K750" s="11" t="n">
        <v>0</v>
      </c>
      <c r="L750" s="12"/>
      <c r="M750" s="12"/>
      <c r="N750" s="12"/>
    </row>
    <row r="751" s="2" customFormat="true" ht="12" hidden="false" customHeight="true" outlineLevel="0" collapsed="false">
      <c r="B751" s="11"/>
      <c r="C751" s="11"/>
      <c r="D751" s="11"/>
      <c r="E751" s="11" t="s">
        <v>828</v>
      </c>
      <c r="F751" s="11" t="n">
        <v>34</v>
      </c>
      <c r="G751" s="11" t="n">
        <v>5</v>
      </c>
      <c r="H751" s="11" t="n">
        <v>0</v>
      </c>
      <c r="I751" s="11" t="n">
        <v>0</v>
      </c>
      <c r="J751" s="11" t="n">
        <f aca="false">F751+I751</f>
        <v>34</v>
      </c>
      <c r="K751" s="11" t="n">
        <v>0</v>
      </c>
      <c r="L751" s="12"/>
      <c r="M751" s="12"/>
      <c r="N751" s="12"/>
    </row>
    <row r="752" s="2" customFormat="true" ht="12" hidden="false" customHeight="true" outlineLevel="0" collapsed="false">
      <c r="B752" s="11"/>
      <c r="C752" s="11"/>
      <c r="D752" s="11"/>
      <c r="E752" s="11" t="s">
        <v>829</v>
      </c>
      <c r="F752" s="11" t="n">
        <v>1</v>
      </c>
      <c r="G752" s="11" t="n">
        <v>5</v>
      </c>
      <c r="H752" s="11" t="n">
        <v>0</v>
      </c>
      <c r="I752" s="11" t="n">
        <v>0</v>
      </c>
      <c r="J752" s="11" t="n">
        <f aca="false">F752+I752</f>
        <v>1</v>
      </c>
      <c r="K752" s="11" t="n">
        <v>0</v>
      </c>
      <c r="L752" s="12"/>
      <c r="M752" s="12"/>
      <c r="N752" s="12"/>
    </row>
    <row r="753" s="2" customFormat="true" ht="12" hidden="false" customHeight="true" outlineLevel="0" collapsed="false">
      <c r="B753" s="11"/>
      <c r="C753" s="11"/>
      <c r="D753" s="11"/>
      <c r="E753" s="11" t="s">
        <v>830</v>
      </c>
      <c r="F753" s="11" t="n">
        <v>1</v>
      </c>
      <c r="G753" s="11" t="n">
        <v>3</v>
      </c>
      <c r="H753" s="11" t="n">
        <v>0</v>
      </c>
      <c r="I753" s="11" t="n">
        <v>8</v>
      </c>
      <c r="J753" s="11" t="n">
        <f aca="false">F753+I753</f>
        <v>9</v>
      </c>
      <c r="K753" s="11" t="n">
        <v>0</v>
      </c>
      <c r="L753" s="12"/>
      <c r="M753" s="12"/>
      <c r="N753" s="12"/>
    </row>
    <row r="754" s="2" customFormat="true" ht="12" hidden="false" customHeight="true" outlineLevel="0" collapsed="false">
      <c r="B754" s="11"/>
      <c r="C754" s="11"/>
      <c r="D754" s="11"/>
      <c r="E754" s="11" t="s">
        <v>831</v>
      </c>
      <c r="F754" s="11" t="n">
        <v>17</v>
      </c>
      <c r="G754" s="11" t="n">
        <v>5</v>
      </c>
      <c r="H754" s="11" t="n">
        <v>0</v>
      </c>
      <c r="I754" s="11" t="n">
        <v>0</v>
      </c>
      <c r="J754" s="11" t="n">
        <f aca="false">F754+I754</f>
        <v>17</v>
      </c>
      <c r="K754" s="11" t="n">
        <v>0</v>
      </c>
      <c r="L754" s="12"/>
      <c r="M754" s="12"/>
      <c r="N754" s="12"/>
    </row>
    <row r="755" s="2" customFormat="true" ht="12" hidden="false" customHeight="true" outlineLevel="0" collapsed="false">
      <c r="B755" s="11"/>
      <c r="C755" s="11"/>
      <c r="D755" s="11"/>
      <c r="E755" s="11" t="s">
        <v>832</v>
      </c>
      <c r="F755" s="11" t="n">
        <v>1</v>
      </c>
      <c r="G755" s="11" t="n">
        <v>5</v>
      </c>
      <c r="H755" s="11" t="n">
        <v>0</v>
      </c>
      <c r="I755" s="11" t="n">
        <v>0</v>
      </c>
      <c r="J755" s="11" t="n">
        <f aca="false">F755+I755</f>
        <v>1</v>
      </c>
      <c r="K755" s="11" t="n">
        <v>0</v>
      </c>
      <c r="L755" s="12"/>
      <c r="M755" s="12"/>
      <c r="N755" s="12"/>
    </row>
    <row r="756" s="2" customFormat="true" ht="12" hidden="false" customHeight="true" outlineLevel="0" collapsed="false">
      <c r="B756" s="11"/>
      <c r="C756" s="11"/>
      <c r="D756" s="11"/>
      <c r="E756" s="11" t="s">
        <v>833</v>
      </c>
      <c r="F756" s="11" t="n">
        <v>21</v>
      </c>
      <c r="G756" s="11" t="n">
        <v>5</v>
      </c>
      <c r="H756" s="11" t="n">
        <v>0</v>
      </c>
      <c r="I756" s="11" t="n">
        <v>0</v>
      </c>
      <c r="J756" s="11" t="n">
        <f aca="false">F756+I756</f>
        <v>21</v>
      </c>
      <c r="K756" s="11" t="n">
        <v>0</v>
      </c>
      <c r="L756" s="12"/>
      <c r="M756" s="12"/>
      <c r="N756" s="12"/>
    </row>
    <row r="757" s="2" customFormat="true" ht="12" hidden="false" customHeight="true" outlineLevel="0" collapsed="false">
      <c r="B757" s="11"/>
      <c r="C757" s="11"/>
      <c r="D757" s="11"/>
      <c r="E757" s="11" t="s">
        <v>834</v>
      </c>
      <c r="F757" s="11" t="n">
        <v>1</v>
      </c>
      <c r="G757" s="11" t="n">
        <v>5</v>
      </c>
      <c r="H757" s="11" t="n">
        <v>0</v>
      </c>
      <c r="I757" s="11" t="n">
        <v>0</v>
      </c>
      <c r="J757" s="11" t="n">
        <f aca="false">F757+I757</f>
        <v>1</v>
      </c>
      <c r="K757" s="11" t="n">
        <v>0</v>
      </c>
      <c r="L757" s="12"/>
      <c r="M757" s="12"/>
      <c r="N757" s="12"/>
    </row>
    <row r="758" s="2" customFormat="true" ht="12" hidden="false" customHeight="true" outlineLevel="0" collapsed="false">
      <c r="B758" s="11"/>
      <c r="C758" s="11"/>
      <c r="D758" s="11"/>
      <c r="E758" s="11" t="s">
        <v>835</v>
      </c>
      <c r="F758" s="11" t="n">
        <v>2</v>
      </c>
      <c r="G758" s="11" t="n">
        <v>5</v>
      </c>
      <c r="H758" s="11" t="n">
        <v>1</v>
      </c>
      <c r="I758" s="11" t="n">
        <v>0</v>
      </c>
      <c r="J758" s="11" t="n">
        <f aca="false">F758+I758</f>
        <v>2</v>
      </c>
      <c r="K758" s="11" t="n">
        <v>0</v>
      </c>
      <c r="L758" s="12"/>
      <c r="M758" s="12"/>
      <c r="N758" s="12"/>
    </row>
    <row r="759" s="2" customFormat="true" ht="12" hidden="false" customHeight="true" outlineLevel="0" collapsed="false">
      <c r="B759" s="11"/>
      <c r="C759" s="11"/>
      <c r="D759" s="11"/>
      <c r="E759" s="11" t="s">
        <v>836</v>
      </c>
      <c r="F759" s="11" t="n">
        <v>11</v>
      </c>
      <c r="G759" s="11" t="n">
        <v>5</v>
      </c>
      <c r="H759" s="11" t="n">
        <v>0</v>
      </c>
      <c r="I759" s="11" t="n">
        <v>0</v>
      </c>
      <c r="J759" s="11" t="n">
        <f aca="false">F759+I759</f>
        <v>11</v>
      </c>
      <c r="K759" s="11" t="n">
        <v>0</v>
      </c>
      <c r="L759" s="12"/>
      <c r="M759" s="12"/>
      <c r="N759" s="12"/>
    </row>
    <row r="760" s="2" customFormat="true" ht="12" hidden="false" customHeight="true" outlineLevel="0" collapsed="false">
      <c r="B760" s="11"/>
      <c r="C760" s="11"/>
      <c r="D760" s="11"/>
      <c r="E760" s="11" t="s">
        <v>837</v>
      </c>
      <c r="F760" s="11" t="n">
        <v>99</v>
      </c>
      <c r="G760" s="11" t="n">
        <v>5</v>
      </c>
      <c r="H760" s="11" t="n">
        <v>15</v>
      </c>
      <c r="I760" s="11" t="n">
        <v>12</v>
      </c>
      <c r="J760" s="11" t="n">
        <f aca="false">F760+I760</f>
        <v>111</v>
      </c>
      <c r="K760" s="11" t="n">
        <v>0</v>
      </c>
      <c r="L760" s="12"/>
      <c r="M760" s="12"/>
      <c r="N760" s="12"/>
    </row>
    <row r="761" s="2" customFormat="true" ht="12" hidden="false" customHeight="true" outlineLevel="0" collapsed="false">
      <c r="B761" s="11"/>
      <c r="C761" s="11"/>
      <c r="D761" s="11"/>
      <c r="E761" s="11" t="s">
        <v>838</v>
      </c>
      <c r="F761" s="11" t="n">
        <v>1</v>
      </c>
      <c r="G761" s="11" t="n">
        <v>5</v>
      </c>
      <c r="H761" s="11" t="n">
        <v>0</v>
      </c>
      <c r="I761" s="11" t="n">
        <v>0</v>
      </c>
      <c r="J761" s="11" t="n">
        <f aca="false">F761+I761</f>
        <v>1</v>
      </c>
      <c r="K761" s="11" t="n">
        <v>0</v>
      </c>
      <c r="L761" s="12"/>
      <c r="M761" s="12"/>
      <c r="N761" s="12"/>
    </row>
    <row r="762" s="2" customFormat="true" ht="12" hidden="false" customHeight="true" outlineLevel="0" collapsed="false">
      <c r="B762" s="11"/>
      <c r="C762" s="11"/>
      <c r="D762" s="11"/>
      <c r="E762" s="11" t="s">
        <v>839</v>
      </c>
      <c r="F762" s="11" t="n">
        <v>16</v>
      </c>
      <c r="G762" s="11" t="n">
        <v>5</v>
      </c>
      <c r="H762" s="11" t="n">
        <v>5</v>
      </c>
      <c r="I762" s="11" t="n">
        <v>0</v>
      </c>
      <c r="J762" s="11" t="n">
        <f aca="false">F762+I762</f>
        <v>16</v>
      </c>
      <c r="K762" s="11" t="n">
        <v>0</v>
      </c>
      <c r="L762" s="12"/>
      <c r="M762" s="12"/>
      <c r="N762" s="12"/>
    </row>
    <row r="763" s="2" customFormat="true" ht="12" hidden="false" customHeight="true" outlineLevel="0" collapsed="false">
      <c r="B763" s="11"/>
      <c r="C763" s="11"/>
      <c r="D763" s="11"/>
      <c r="E763" s="11" t="s">
        <v>840</v>
      </c>
      <c r="F763" s="11" t="n">
        <v>129</v>
      </c>
      <c r="G763" s="11" t="n">
        <v>5</v>
      </c>
      <c r="H763" s="11" t="n">
        <v>8</v>
      </c>
      <c r="I763" s="11" t="n">
        <v>0</v>
      </c>
      <c r="J763" s="11" t="n">
        <f aca="false">F763+I763</f>
        <v>129</v>
      </c>
      <c r="K763" s="11" t="n">
        <v>0</v>
      </c>
      <c r="L763" s="12"/>
      <c r="M763" s="12"/>
      <c r="N763" s="12"/>
    </row>
    <row r="764" s="2" customFormat="true" ht="12" hidden="false" customHeight="true" outlineLevel="0" collapsed="false">
      <c r="B764" s="11"/>
      <c r="C764" s="11"/>
      <c r="D764" s="11"/>
      <c r="E764" s="11" t="s">
        <v>841</v>
      </c>
      <c r="F764" s="11" t="n">
        <v>2</v>
      </c>
      <c r="G764" s="11" t="n">
        <v>5</v>
      </c>
      <c r="H764" s="11" t="n">
        <v>0</v>
      </c>
      <c r="I764" s="11" t="n">
        <v>0</v>
      </c>
      <c r="J764" s="11" t="n">
        <f aca="false">F764+I764</f>
        <v>2</v>
      </c>
      <c r="K764" s="11" t="n">
        <v>0</v>
      </c>
      <c r="L764" s="12"/>
      <c r="M764" s="12"/>
      <c r="N764" s="12"/>
    </row>
    <row r="765" s="2" customFormat="true" ht="12" hidden="false" customHeight="true" outlineLevel="0" collapsed="false">
      <c r="B765" s="11"/>
      <c r="C765" s="11"/>
      <c r="D765" s="11"/>
      <c r="E765" s="11" t="s">
        <v>842</v>
      </c>
      <c r="F765" s="11" t="n">
        <v>12</v>
      </c>
      <c r="G765" s="11" t="n">
        <v>5</v>
      </c>
      <c r="H765" s="11" t="n">
        <v>0</v>
      </c>
      <c r="I765" s="11" t="n">
        <v>0</v>
      </c>
      <c r="J765" s="11" t="n">
        <f aca="false">F765+I765</f>
        <v>12</v>
      </c>
      <c r="K765" s="11" t="n">
        <v>0</v>
      </c>
      <c r="L765" s="12"/>
      <c r="M765" s="12"/>
      <c r="N765" s="12"/>
    </row>
    <row r="766" s="2" customFormat="true" ht="12" hidden="false" customHeight="true" outlineLevel="0" collapsed="false">
      <c r="B766" s="11"/>
      <c r="C766" s="11"/>
      <c r="D766" s="11"/>
      <c r="E766" s="11" t="s">
        <v>843</v>
      </c>
      <c r="F766" s="11" t="n">
        <v>4</v>
      </c>
      <c r="G766" s="11" t="n">
        <v>5</v>
      </c>
      <c r="H766" s="11" t="n">
        <v>0</v>
      </c>
      <c r="I766" s="11" t="n">
        <v>0</v>
      </c>
      <c r="J766" s="11" t="n">
        <f aca="false">F766+I766</f>
        <v>4</v>
      </c>
      <c r="K766" s="11" t="n">
        <v>0</v>
      </c>
      <c r="L766" s="12"/>
      <c r="M766" s="12"/>
      <c r="N766" s="12"/>
    </row>
    <row r="767" s="2" customFormat="true" ht="12" hidden="false" customHeight="true" outlineLevel="0" collapsed="false">
      <c r="B767" s="11"/>
      <c r="C767" s="11"/>
      <c r="D767" s="11"/>
      <c r="E767" s="11" t="s">
        <v>844</v>
      </c>
      <c r="F767" s="11" t="n">
        <v>1</v>
      </c>
      <c r="G767" s="11" t="n">
        <v>5</v>
      </c>
      <c r="H767" s="11" t="n">
        <v>0</v>
      </c>
      <c r="I767" s="11" t="n">
        <v>0</v>
      </c>
      <c r="J767" s="11" t="n">
        <f aca="false">F767+I767</f>
        <v>1</v>
      </c>
      <c r="K767" s="11" t="n">
        <v>0</v>
      </c>
      <c r="L767" s="12"/>
      <c r="M767" s="12"/>
      <c r="N767" s="12"/>
    </row>
    <row r="768" s="2" customFormat="true" ht="12" hidden="false" customHeight="true" outlineLevel="0" collapsed="false">
      <c r="B768" s="11"/>
      <c r="C768" s="11"/>
      <c r="D768" s="11"/>
      <c r="E768" s="11" t="s">
        <v>845</v>
      </c>
      <c r="F768" s="11" t="n">
        <v>17</v>
      </c>
      <c r="G768" s="11" t="n">
        <v>5</v>
      </c>
      <c r="H768" s="11" t="n">
        <v>2</v>
      </c>
      <c r="I768" s="11" t="n">
        <v>0</v>
      </c>
      <c r="J768" s="11" t="n">
        <f aca="false">F768+I768</f>
        <v>17</v>
      </c>
      <c r="K768" s="11" t="n">
        <v>0</v>
      </c>
      <c r="L768" s="12"/>
      <c r="M768" s="12"/>
      <c r="N768" s="12"/>
    </row>
    <row r="769" s="2" customFormat="true" ht="12" hidden="false" customHeight="true" outlineLevel="0" collapsed="false">
      <c r="B769" s="11"/>
      <c r="C769" s="11"/>
      <c r="D769" s="11"/>
      <c r="E769" s="11" t="s">
        <v>846</v>
      </c>
      <c r="F769" s="11" t="n">
        <v>3</v>
      </c>
      <c r="G769" s="11" t="n">
        <v>5</v>
      </c>
      <c r="H769" s="11" t="n">
        <v>0</v>
      </c>
      <c r="I769" s="11" t="n">
        <v>0</v>
      </c>
      <c r="J769" s="11" t="n">
        <f aca="false">F769+I769</f>
        <v>3</v>
      </c>
      <c r="K769" s="11" t="n">
        <v>0</v>
      </c>
      <c r="L769" s="12"/>
      <c r="M769" s="12"/>
      <c r="N769" s="12"/>
    </row>
    <row r="770" s="2" customFormat="true" ht="12" hidden="false" customHeight="true" outlineLevel="0" collapsed="false">
      <c r="B770" s="11"/>
      <c r="C770" s="11"/>
      <c r="D770" s="11"/>
      <c r="E770" s="11" t="s">
        <v>847</v>
      </c>
      <c r="F770" s="11" t="n">
        <v>6</v>
      </c>
      <c r="G770" s="11" t="n">
        <v>5</v>
      </c>
      <c r="H770" s="11" t="n">
        <v>1</v>
      </c>
      <c r="I770" s="11" t="n">
        <v>0</v>
      </c>
      <c r="J770" s="11" t="n">
        <f aca="false">F770+I770</f>
        <v>6</v>
      </c>
      <c r="K770" s="11" t="n">
        <v>0</v>
      </c>
      <c r="L770" s="12"/>
      <c r="M770" s="12"/>
      <c r="N770" s="12"/>
    </row>
    <row r="771" s="2" customFormat="true" ht="12" hidden="false" customHeight="true" outlineLevel="0" collapsed="false">
      <c r="B771" s="11"/>
      <c r="C771" s="11"/>
      <c r="D771" s="11"/>
      <c r="E771" s="11" t="s">
        <v>848</v>
      </c>
      <c r="F771" s="11" t="n">
        <v>13</v>
      </c>
      <c r="G771" s="11" t="n">
        <v>5</v>
      </c>
      <c r="H771" s="11" t="n">
        <v>0</v>
      </c>
      <c r="I771" s="11" t="n">
        <v>1</v>
      </c>
      <c r="J771" s="11" t="n">
        <f aca="false">F771+I771</f>
        <v>14</v>
      </c>
      <c r="K771" s="11" t="n">
        <v>0</v>
      </c>
      <c r="L771" s="12"/>
      <c r="M771" s="12"/>
      <c r="N771" s="12"/>
    </row>
    <row r="772" s="2" customFormat="true" ht="12" hidden="false" customHeight="true" outlineLevel="0" collapsed="false">
      <c r="B772" s="11"/>
      <c r="C772" s="11"/>
      <c r="D772" s="11"/>
      <c r="E772" s="11" t="s">
        <v>849</v>
      </c>
      <c r="F772" s="11" t="n">
        <v>9</v>
      </c>
      <c r="G772" s="11" t="n">
        <v>5</v>
      </c>
      <c r="H772" s="11" t="n">
        <v>0</v>
      </c>
      <c r="I772" s="11" t="n">
        <v>0</v>
      </c>
      <c r="J772" s="11" t="n">
        <f aca="false">F772+I772</f>
        <v>9</v>
      </c>
      <c r="K772" s="11" t="n">
        <v>0</v>
      </c>
      <c r="L772" s="12"/>
      <c r="M772" s="12"/>
      <c r="N772" s="12"/>
    </row>
    <row r="773" s="2" customFormat="true" ht="12" hidden="false" customHeight="true" outlineLevel="0" collapsed="false">
      <c r="B773" s="11"/>
      <c r="C773" s="11"/>
      <c r="D773" s="11"/>
      <c r="E773" s="11" t="s">
        <v>850</v>
      </c>
      <c r="F773" s="11" t="n">
        <v>3</v>
      </c>
      <c r="G773" s="11" t="n">
        <v>5</v>
      </c>
      <c r="H773" s="11" t="n">
        <v>0</v>
      </c>
      <c r="I773" s="11" t="n">
        <v>0</v>
      </c>
      <c r="J773" s="11" t="n">
        <f aca="false">F773+I773</f>
        <v>3</v>
      </c>
      <c r="K773" s="11" t="n">
        <v>0</v>
      </c>
      <c r="L773" s="12"/>
      <c r="M773" s="12"/>
      <c r="N773" s="12"/>
    </row>
    <row r="774" s="2" customFormat="true" ht="12" hidden="false" customHeight="true" outlineLevel="0" collapsed="false">
      <c r="B774" s="11"/>
      <c r="C774" s="11"/>
      <c r="D774" s="11"/>
      <c r="E774" s="11" t="s">
        <v>851</v>
      </c>
      <c r="F774" s="11" t="n">
        <v>8</v>
      </c>
      <c r="G774" s="11" t="n">
        <v>5</v>
      </c>
      <c r="H774" s="11" t="n">
        <v>2</v>
      </c>
      <c r="I774" s="11" t="n">
        <v>0</v>
      </c>
      <c r="J774" s="11" t="n">
        <f aca="false">F774+I774</f>
        <v>8</v>
      </c>
      <c r="K774" s="11" t="n">
        <v>0</v>
      </c>
      <c r="L774" s="12"/>
      <c r="M774" s="12"/>
      <c r="N774" s="12"/>
    </row>
    <row r="775" s="2" customFormat="true" ht="12" hidden="false" customHeight="true" outlineLevel="0" collapsed="false">
      <c r="B775" s="11"/>
      <c r="C775" s="11"/>
      <c r="D775" s="11"/>
      <c r="E775" s="11" t="s">
        <v>852</v>
      </c>
      <c r="F775" s="11" t="n">
        <v>2</v>
      </c>
      <c r="G775" s="11" t="n">
        <v>5</v>
      </c>
      <c r="H775" s="11" t="n">
        <v>0</v>
      </c>
      <c r="I775" s="11" t="n">
        <v>0</v>
      </c>
      <c r="J775" s="11" t="n">
        <f aca="false">F775+I775</f>
        <v>2</v>
      </c>
      <c r="K775" s="11" t="n">
        <v>0</v>
      </c>
      <c r="L775" s="12"/>
      <c r="M775" s="12"/>
      <c r="N775" s="12"/>
    </row>
    <row r="776" s="2" customFormat="true" ht="12" hidden="false" customHeight="true" outlineLevel="0" collapsed="false">
      <c r="B776" s="11"/>
      <c r="C776" s="11"/>
      <c r="D776" s="11"/>
      <c r="E776" s="11" t="s">
        <v>853</v>
      </c>
      <c r="F776" s="11" t="n">
        <v>17</v>
      </c>
      <c r="G776" s="11" t="n">
        <v>5</v>
      </c>
      <c r="H776" s="11" t="n">
        <v>2</v>
      </c>
      <c r="I776" s="11" t="n">
        <v>0</v>
      </c>
      <c r="J776" s="11" t="n">
        <f aca="false">F776+I776</f>
        <v>17</v>
      </c>
      <c r="K776" s="11" t="n">
        <v>0</v>
      </c>
      <c r="L776" s="12"/>
      <c r="M776" s="12"/>
      <c r="N776" s="12"/>
    </row>
    <row r="777" s="2" customFormat="true" ht="12" hidden="false" customHeight="true" outlineLevel="0" collapsed="false">
      <c r="B777" s="11"/>
      <c r="C777" s="11"/>
      <c r="D777" s="11"/>
      <c r="E777" s="11" t="s">
        <v>854</v>
      </c>
      <c r="F777" s="11" t="n">
        <v>34</v>
      </c>
      <c r="G777" s="11" t="n">
        <v>5</v>
      </c>
      <c r="H777" s="11" t="n">
        <v>6</v>
      </c>
      <c r="I777" s="11" t="n">
        <v>1</v>
      </c>
      <c r="J777" s="11" t="n">
        <f aca="false">F777+I777</f>
        <v>35</v>
      </c>
      <c r="K777" s="11" t="n">
        <v>0</v>
      </c>
      <c r="L777" s="12"/>
      <c r="M777" s="12"/>
      <c r="N777" s="12"/>
    </row>
    <row r="778" s="2" customFormat="true" ht="12" hidden="false" customHeight="true" outlineLevel="0" collapsed="false">
      <c r="B778" s="11"/>
      <c r="C778" s="11"/>
      <c r="D778" s="11"/>
      <c r="E778" s="11" t="s">
        <v>855</v>
      </c>
      <c r="F778" s="11" t="n">
        <v>3</v>
      </c>
      <c r="G778" s="11" t="n">
        <v>5</v>
      </c>
      <c r="H778" s="11" t="n">
        <v>0</v>
      </c>
      <c r="I778" s="11" t="n">
        <v>0</v>
      </c>
      <c r="J778" s="11" t="n">
        <f aca="false">F778+I778</f>
        <v>3</v>
      </c>
      <c r="K778" s="11" t="n">
        <v>0</v>
      </c>
      <c r="L778" s="12"/>
      <c r="M778" s="12"/>
      <c r="N778" s="12"/>
    </row>
    <row r="779" s="2" customFormat="true" ht="12" hidden="false" customHeight="true" outlineLevel="0" collapsed="false">
      <c r="B779" s="11"/>
      <c r="C779" s="11"/>
      <c r="D779" s="11"/>
      <c r="E779" s="11" t="s">
        <v>856</v>
      </c>
      <c r="F779" s="11" t="n">
        <v>4</v>
      </c>
      <c r="G779" s="11" t="n">
        <v>5</v>
      </c>
      <c r="H779" s="11" t="n">
        <v>0</v>
      </c>
      <c r="I779" s="11" t="n">
        <v>0</v>
      </c>
      <c r="J779" s="11" t="n">
        <f aca="false">F779+I779</f>
        <v>4</v>
      </c>
      <c r="K779" s="11" t="n">
        <v>0</v>
      </c>
      <c r="L779" s="12"/>
      <c r="M779" s="12"/>
      <c r="N779" s="12"/>
    </row>
    <row r="780" s="2" customFormat="true" ht="12" hidden="false" customHeight="true" outlineLevel="0" collapsed="false">
      <c r="B780" s="11"/>
      <c r="C780" s="11"/>
      <c r="D780" s="11"/>
      <c r="E780" s="11" t="s">
        <v>857</v>
      </c>
      <c r="F780" s="11" t="n">
        <v>2</v>
      </c>
      <c r="G780" s="11" t="n">
        <v>5</v>
      </c>
      <c r="H780" s="11" t="n">
        <v>0</v>
      </c>
      <c r="I780" s="11" t="n">
        <v>0</v>
      </c>
      <c r="J780" s="11" t="n">
        <f aca="false">F780+I780</f>
        <v>2</v>
      </c>
      <c r="K780" s="11" t="n">
        <v>0</v>
      </c>
      <c r="L780" s="12"/>
      <c r="M780" s="12"/>
      <c r="N780" s="12"/>
    </row>
    <row r="781" s="2" customFormat="true" ht="12" hidden="false" customHeight="true" outlineLevel="0" collapsed="false">
      <c r="B781" s="11"/>
      <c r="C781" s="11"/>
      <c r="D781" s="11"/>
      <c r="E781" s="11" t="s">
        <v>858</v>
      </c>
      <c r="F781" s="11" t="n">
        <v>9</v>
      </c>
      <c r="G781" s="11" t="n">
        <v>5</v>
      </c>
      <c r="H781" s="11" t="n">
        <v>0</v>
      </c>
      <c r="I781" s="11" t="n">
        <v>0</v>
      </c>
      <c r="J781" s="11" t="n">
        <f aca="false">F781+I781</f>
        <v>9</v>
      </c>
      <c r="K781" s="11" t="n">
        <v>0</v>
      </c>
      <c r="L781" s="12"/>
      <c r="M781" s="12"/>
      <c r="N781" s="12"/>
    </row>
    <row r="782" s="2" customFormat="true" ht="12" hidden="false" customHeight="true" outlineLevel="0" collapsed="false">
      <c r="B782" s="11"/>
      <c r="C782" s="11"/>
      <c r="D782" s="11"/>
      <c r="E782" s="11" t="s">
        <v>859</v>
      </c>
      <c r="F782" s="11" t="n">
        <v>10</v>
      </c>
      <c r="G782" s="11" t="n">
        <v>5</v>
      </c>
      <c r="H782" s="11" t="n">
        <v>0</v>
      </c>
      <c r="I782" s="11" t="n">
        <v>0</v>
      </c>
      <c r="J782" s="11" t="n">
        <f aca="false">F782+I782</f>
        <v>10</v>
      </c>
      <c r="K782" s="11" t="n">
        <v>0</v>
      </c>
      <c r="L782" s="12"/>
      <c r="M782" s="12"/>
      <c r="N782" s="12"/>
    </row>
    <row r="783" s="2" customFormat="true" ht="12" hidden="false" customHeight="true" outlineLevel="0" collapsed="false">
      <c r="B783" s="11"/>
      <c r="C783" s="11"/>
      <c r="D783" s="11"/>
      <c r="E783" s="11" t="s">
        <v>860</v>
      </c>
      <c r="F783" s="11" t="n">
        <v>1</v>
      </c>
      <c r="G783" s="11" t="n">
        <v>5</v>
      </c>
      <c r="H783" s="11" t="n">
        <v>0</v>
      </c>
      <c r="I783" s="11" t="n">
        <v>0</v>
      </c>
      <c r="J783" s="11" t="n">
        <f aca="false">F783+I783</f>
        <v>1</v>
      </c>
      <c r="K783" s="11" t="n">
        <v>0</v>
      </c>
      <c r="L783" s="12"/>
      <c r="M783" s="12"/>
      <c r="N783" s="12"/>
    </row>
    <row r="784" s="2" customFormat="true" ht="12" hidden="false" customHeight="true" outlineLevel="0" collapsed="false">
      <c r="B784" s="11"/>
      <c r="C784" s="11"/>
      <c r="D784" s="11"/>
      <c r="E784" s="11" t="s">
        <v>861</v>
      </c>
      <c r="F784" s="11" t="n">
        <v>51</v>
      </c>
      <c r="G784" s="11" t="n">
        <v>5</v>
      </c>
      <c r="H784" s="11" t="n">
        <v>2</v>
      </c>
      <c r="I784" s="11" t="n">
        <v>0</v>
      </c>
      <c r="J784" s="11" t="n">
        <f aca="false">F784+I784</f>
        <v>51</v>
      </c>
      <c r="K784" s="11" t="n">
        <v>0</v>
      </c>
      <c r="L784" s="12"/>
      <c r="M784" s="12"/>
      <c r="N784" s="12"/>
    </row>
    <row r="785" s="2" customFormat="true" ht="12" hidden="false" customHeight="true" outlineLevel="0" collapsed="false">
      <c r="B785" s="11"/>
      <c r="C785" s="11"/>
      <c r="D785" s="11"/>
      <c r="E785" s="11" t="s">
        <v>862</v>
      </c>
      <c r="F785" s="11" t="n">
        <v>23</v>
      </c>
      <c r="G785" s="11" t="n">
        <v>5</v>
      </c>
      <c r="H785" s="11" t="n">
        <v>0</v>
      </c>
      <c r="I785" s="11" t="n">
        <v>0</v>
      </c>
      <c r="J785" s="11" t="n">
        <f aca="false">F785+I785</f>
        <v>23</v>
      </c>
      <c r="K785" s="11" t="n">
        <v>0</v>
      </c>
      <c r="L785" s="12"/>
      <c r="M785" s="12"/>
      <c r="N785" s="12"/>
    </row>
    <row r="786" s="2" customFormat="true" ht="12" hidden="false" customHeight="true" outlineLevel="0" collapsed="false">
      <c r="B786" s="11"/>
      <c r="C786" s="11"/>
      <c r="D786" s="11"/>
      <c r="E786" s="11" t="s">
        <v>863</v>
      </c>
      <c r="F786" s="11" t="n">
        <v>7</v>
      </c>
      <c r="G786" s="11" t="n">
        <v>5</v>
      </c>
      <c r="H786" s="11" t="n">
        <v>1</v>
      </c>
      <c r="I786" s="11" t="n">
        <v>0</v>
      </c>
      <c r="J786" s="11" t="n">
        <f aca="false">F786+I786</f>
        <v>7</v>
      </c>
      <c r="K786" s="11" t="n">
        <v>0</v>
      </c>
      <c r="L786" s="12"/>
      <c r="M786" s="12"/>
      <c r="N786" s="12"/>
    </row>
    <row r="787" s="2" customFormat="true" ht="12" hidden="false" customHeight="true" outlineLevel="0" collapsed="false">
      <c r="B787" s="11"/>
      <c r="C787" s="11"/>
      <c r="D787" s="11"/>
      <c r="E787" s="11" t="s">
        <v>864</v>
      </c>
      <c r="F787" s="11" t="n">
        <v>2</v>
      </c>
      <c r="G787" s="11" t="n">
        <v>5</v>
      </c>
      <c r="H787" s="11" t="n">
        <v>0</v>
      </c>
      <c r="I787" s="11" t="n">
        <v>0</v>
      </c>
      <c r="J787" s="11" t="n">
        <f aca="false">F787+I787</f>
        <v>2</v>
      </c>
      <c r="K787" s="11" t="n">
        <v>0</v>
      </c>
      <c r="L787" s="12"/>
      <c r="M787" s="12"/>
      <c r="N787" s="12"/>
    </row>
    <row r="788" s="2" customFormat="true" ht="12" hidden="false" customHeight="true" outlineLevel="0" collapsed="false">
      <c r="B788" s="11"/>
      <c r="C788" s="11"/>
      <c r="D788" s="11"/>
      <c r="E788" s="11" t="s">
        <v>865</v>
      </c>
      <c r="F788" s="11" t="n">
        <v>51</v>
      </c>
      <c r="G788" s="11" t="n">
        <v>5</v>
      </c>
      <c r="H788" s="11" t="n">
        <v>2</v>
      </c>
      <c r="I788" s="11" t="n">
        <v>4</v>
      </c>
      <c r="J788" s="11" t="n">
        <f aca="false">F788+I788</f>
        <v>55</v>
      </c>
      <c r="K788" s="11" t="n">
        <v>0</v>
      </c>
      <c r="L788" s="12"/>
      <c r="M788" s="12"/>
      <c r="N788" s="12"/>
    </row>
    <row r="789" s="2" customFormat="true" ht="12" hidden="false" customHeight="true" outlineLevel="0" collapsed="false">
      <c r="B789" s="11"/>
      <c r="C789" s="11"/>
      <c r="D789" s="11"/>
      <c r="E789" s="11" t="s">
        <v>866</v>
      </c>
      <c r="F789" s="11" t="n">
        <v>8</v>
      </c>
      <c r="G789" s="11" t="n">
        <v>5</v>
      </c>
      <c r="H789" s="11" t="n">
        <v>3</v>
      </c>
      <c r="I789" s="11" t="n">
        <v>0</v>
      </c>
      <c r="J789" s="11" t="n">
        <f aca="false">F789+I789</f>
        <v>8</v>
      </c>
      <c r="K789" s="11" t="n">
        <v>0</v>
      </c>
      <c r="L789" s="12"/>
      <c r="M789" s="12"/>
      <c r="N789" s="12"/>
    </row>
    <row r="790" s="2" customFormat="true" ht="12" hidden="false" customHeight="true" outlineLevel="0" collapsed="false">
      <c r="B790" s="11"/>
      <c r="C790" s="11"/>
      <c r="D790" s="11"/>
      <c r="E790" s="11" t="s">
        <v>867</v>
      </c>
      <c r="F790" s="11" t="n">
        <v>6</v>
      </c>
      <c r="G790" s="11" t="n">
        <v>5</v>
      </c>
      <c r="H790" s="11" t="n">
        <v>1</v>
      </c>
      <c r="I790" s="11" t="n">
        <v>0</v>
      </c>
      <c r="J790" s="11" t="n">
        <f aca="false">F790+I790</f>
        <v>6</v>
      </c>
      <c r="K790" s="11" t="n">
        <v>0</v>
      </c>
      <c r="L790" s="12"/>
      <c r="M790" s="12"/>
      <c r="N790" s="12"/>
    </row>
    <row r="791" s="2" customFormat="true" ht="12" hidden="false" customHeight="true" outlineLevel="0" collapsed="false">
      <c r="B791" s="11"/>
      <c r="C791" s="11"/>
      <c r="D791" s="11"/>
      <c r="E791" s="11" t="s">
        <v>868</v>
      </c>
      <c r="F791" s="11" t="n">
        <v>1</v>
      </c>
      <c r="G791" s="11" t="n">
        <v>5</v>
      </c>
      <c r="H791" s="11" t="n">
        <v>0</v>
      </c>
      <c r="I791" s="11" t="n">
        <v>0</v>
      </c>
      <c r="J791" s="11" t="n">
        <f aca="false">F791+I791</f>
        <v>1</v>
      </c>
      <c r="K791" s="11" t="n">
        <v>0</v>
      </c>
      <c r="L791" s="12"/>
      <c r="M791" s="12"/>
      <c r="N791" s="12"/>
    </row>
    <row r="792" s="2" customFormat="true" ht="12" hidden="false" customHeight="true" outlineLevel="0" collapsed="false">
      <c r="B792" s="11"/>
      <c r="C792" s="11"/>
      <c r="D792" s="11"/>
      <c r="E792" s="11" t="s">
        <v>869</v>
      </c>
      <c r="F792" s="11" t="n">
        <v>6</v>
      </c>
      <c r="G792" s="11" t="n">
        <v>5</v>
      </c>
      <c r="H792" s="11" t="n">
        <v>3</v>
      </c>
      <c r="I792" s="11" t="n">
        <v>0</v>
      </c>
      <c r="J792" s="11" t="n">
        <f aca="false">F792+I792</f>
        <v>6</v>
      </c>
      <c r="K792" s="11" t="n">
        <v>0</v>
      </c>
      <c r="L792" s="12"/>
      <c r="M792" s="12"/>
      <c r="N792" s="12"/>
    </row>
    <row r="793" s="2" customFormat="true" ht="12" hidden="false" customHeight="true" outlineLevel="0" collapsed="false">
      <c r="B793" s="11"/>
      <c r="C793" s="11"/>
      <c r="D793" s="11"/>
      <c r="E793" s="11" t="s">
        <v>870</v>
      </c>
      <c r="F793" s="11" t="n">
        <v>5</v>
      </c>
      <c r="G793" s="11" t="n">
        <v>5</v>
      </c>
      <c r="H793" s="11" t="n">
        <v>0</v>
      </c>
      <c r="I793" s="11" t="n">
        <v>0</v>
      </c>
      <c r="J793" s="11" t="n">
        <f aca="false">F793+I793</f>
        <v>5</v>
      </c>
      <c r="K793" s="11" t="n">
        <v>0</v>
      </c>
      <c r="L793" s="12"/>
      <c r="M793" s="12"/>
      <c r="N793" s="12"/>
    </row>
    <row r="794" s="2" customFormat="true" ht="12" hidden="false" customHeight="true" outlineLevel="0" collapsed="false">
      <c r="B794" s="11"/>
      <c r="C794" s="11"/>
      <c r="D794" s="11"/>
      <c r="E794" s="11" t="s">
        <v>871</v>
      </c>
      <c r="F794" s="11" t="n">
        <v>1</v>
      </c>
      <c r="G794" s="11" t="n">
        <v>5</v>
      </c>
      <c r="H794" s="11" t="n">
        <v>0</v>
      </c>
      <c r="I794" s="11" t="n">
        <v>0</v>
      </c>
      <c r="J794" s="11" t="n">
        <f aca="false">F794+I794</f>
        <v>1</v>
      </c>
      <c r="K794" s="11" t="n">
        <v>0</v>
      </c>
      <c r="L794" s="12"/>
      <c r="M794" s="12"/>
      <c r="N794" s="12"/>
    </row>
    <row r="795" s="2" customFormat="true" ht="12" hidden="false" customHeight="true" outlineLevel="0" collapsed="false">
      <c r="B795" s="11"/>
      <c r="C795" s="11"/>
      <c r="D795" s="11"/>
      <c r="E795" s="11" t="s">
        <v>872</v>
      </c>
      <c r="F795" s="11" t="n">
        <v>7</v>
      </c>
      <c r="G795" s="11" t="n">
        <v>5</v>
      </c>
      <c r="H795" s="11" t="n">
        <v>0</v>
      </c>
      <c r="I795" s="11" t="n">
        <v>0</v>
      </c>
      <c r="J795" s="11" t="n">
        <f aca="false">F795+I795</f>
        <v>7</v>
      </c>
      <c r="K795" s="11" t="n">
        <v>0</v>
      </c>
      <c r="L795" s="12"/>
      <c r="M795" s="12"/>
      <c r="N795" s="12"/>
    </row>
    <row r="796" s="2" customFormat="true" ht="12" hidden="false" customHeight="true" outlineLevel="0" collapsed="false">
      <c r="B796" s="11"/>
      <c r="C796" s="11"/>
      <c r="D796" s="11"/>
      <c r="E796" s="11" t="s">
        <v>873</v>
      </c>
      <c r="F796" s="11" t="n">
        <v>5</v>
      </c>
      <c r="G796" s="11" t="n">
        <v>5</v>
      </c>
      <c r="H796" s="11" t="n">
        <v>0</v>
      </c>
      <c r="I796" s="11" t="n">
        <v>0</v>
      </c>
      <c r="J796" s="11" t="n">
        <f aca="false">F796+I796</f>
        <v>5</v>
      </c>
      <c r="K796" s="11" t="n">
        <v>0</v>
      </c>
      <c r="L796" s="12"/>
      <c r="M796" s="12"/>
      <c r="N796" s="12"/>
    </row>
    <row r="797" s="2" customFormat="true" ht="12" hidden="false" customHeight="true" outlineLevel="0" collapsed="false">
      <c r="B797" s="11"/>
      <c r="C797" s="11"/>
      <c r="D797" s="11"/>
      <c r="E797" s="11" t="s">
        <v>874</v>
      </c>
      <c r="F797" s="11" t="n">
        <v>12</v>
      </c>
      <c r="G797" s="11" t="n">
        <v>5</v>
      </c>
      <c r="H797" s="11" t="n">
        <v>1</v>
      </c>
      <c r="I797" s="11" t="n">
        <v>0</v>
      </c>
      <c r="J797" s="11" t="n">
        <f aca="false">F797+I797</f>
        <v>12</v>
      </c>
      <c r="K797" s="11" t="n">
        <v>0</v>
      </c>
      <c r="L797" s="12"/>
      <c r="M797" s="12"/>
      <c r="N797" s="12"/>
    </row>
    <row r="798" s="2" customFormat="true" ht="12" hidden="false" customHeight="true" outlineLevel="0" collapsed="false">
      <c r="B798" s="11"/>
      <c r="C798" s="11"/>
      <c r="D798" s="11"/>
      <c r="E798" s="11" t="s">
        <v>875</v>
      </c>
      <c r="F798" s="11" t="n">
        <v>1</v>
      </c>
      <c r="G798" s="11" t="n">
        <v>5</v>
      </c>
      <c r="H798" s="11" t="n">
        <v>0</v>
      </c>
      <c r="I798" s="11" t="n">
        <v>0</v>
      </c>
      <c r="J798" s="11" t="n">
        <f aca="false">F798+I798</f>
        <v>1</v>
      </c>
      <c r="K798" s="11" t="n">
        <v>0</v>
      </c>
      <c r="L798" s="12"/>
      <c r="M798" s="12"/>
      <c r="N798" s="12"/>
    </row>
    <row r="799" s="2" customFormat="true" ht="12" hidden="false" customHeight="true" outlineLevel="0" collapsed="false">
      <c r="B799" s="11"/>
      <c r="C799" s="11"/>
      <c r="D799" s="11"/>
      <c r="E799" s="11" t="s">
        <v>876</v>
      </c>
      <c r="F799" s="11" t="n">
        <v>3</v>
      </c>
      <c r="G799" s="11" t="n">
        <v>5</v>
      </c>
      <c r="H799" s="11" t="n">
        <v>0</v>
      </c>
      <c r="I799" s="11" t="n">
        <v>0</v>
      </c>
      <c r="J799" s="11" t="n">
        <f aca="false">F799+I799</f>
        <v>3</v>
      </c>
      <c r="K799" s="11" t="n">
        <v>0</v>
      </c>
      <c r="L799" s="12"/>
      <c r="M799" s="12"/>
      <c r="N799" s="12"/>
    </row>
    <row r="800" s="2" customFormat="true" ht="12" hidden="false" customHeight="true" outlineLevel="0" collapsed="false">
      <c r="B800" s="11"/>
      <c r="C800" s="11"/>
      <c r="D800" s="11"/>
      <c r="E800" s="11" t="s">
        <v>877</v>
      </c>
      <c r="F800" s="11" t="n">
        <v>19</v>
      </c>
      <c r="G800" s="11" t="n">
        <v>5</v>
      </c>
      <c r="H800" s="11" t="n">
        <v>2</v>
      </c>
      <c r="I800" s="11" t="n">
        <v>0</v>
      </c>
      <c r="J800" s="11" t="n">
        <f aca="false">F800+I800</f>
        <v>19</v>
      </c>
      <c r="K800" s="11" t="n">
        <v>0</v>
      </c>
      <c r="L800" s="12"/>
      <c r="M800" s="12"/>
      <c r="N800" s="12"/>
    </row>
    <row r="801" s="2" customFormat="true" ht="12" hidden="false" customHeight="true" outlineLevel="0" collapsed="false">
      <c r="B801" s="11"/>
      <c r="C801" s="11"/>
      <c r="D801" s="11"/>
      <c r="E801" s="11" t="s">
        <v>878</v>
      </c>
      <c r="F801" s="11" t="n">
        <v>1</v>
      </c>
      <c r="G801" s="11" t="n">
        <v>5</v>
      </c>
      <c r="H801" s="11" t="n">
        <v>0</v>
      </c>
      <c r="I801" s="11" t="n">
        <v>0</v>
      </c>
      <c r="J801" s="11" t="n">
        <f aca="false">F801+I801</f>
        <v>1</v>
      </c>
      <c r="K801" s="11" t="n">
        <v>0</v>
      </c>
      <c r="L801" s="12"/>
      <c r="M801" s="12"/>
      <c r="N801" s="12"/>
    </row>
    <row r="802" s="2" customFormat="true" ht="12" hidden="false" customHeight="true" outlineLevel="0" collapsed="false">
      <c r="B802" s="11"/>
      <c r="C802" s="11"/>
      <c r="D802" s="11"/>
      <c r="E802" s="11" t="s">
        <v>879</v>
      </c>
      <c r="F802" s="11" t="n">
        <v>22</v>
      </c>
      <c r="G802" s="11" t="n">
        <v>5</v>
      </c>
      <c r="H802" s="11" t="n">
        <v>2</v>
      </c>
      <c r="I802" s="11" t="n">
        <v>2</v>
      </c>
      <c r="J802" s="11" t="n">
        <f aca="false">F802+I802</f>
        <v>24</v>
      </c>
      <c r="K802" s="11" t="n">
        <v>0</v>
      </c>
      <c r="L802" s="12"/>
      <c r="M802" s="12"/>
      <c r="N802" s="12"/>
    </row>
    <row r="803" s="2" customFormat="true" ht="12" hidden="false" customHeight="true" outlineLevel="0" collapsed="false">
      <c r="B803" s="11"/>
      <c r="C803" s="11"/>
      <c r="D803" s="11"/>
      <c r="E803" s="11" t="s">
        <v>880</v>
      </c>
      <c r="F803" s="11" t="n">
        <v>7</v>
      </c>
      <c r="G803" s="11" t="n">
        <v>5</v>
      </c>
      <c r="H803" s="11" t="n">
        <v>0</v>
      </c>
      <c r="I803" s="11" t="n">
        <v>0</v>
      </c>
      <c r="J803" s="11" t="n">
        <f aca="false">F803+I803</f>
        <v>7</v>
      </c>
      <c r="K803" s="11" t="n">
        <v>0</v>
      </c>
      <c r="L803" s="12"/>
      <c r="M803" s="12"/>
      <c r="N803" s="12"/>
    </row>
    <row r="804" s="2" customFormat="true" ht="12" hidden="false" customHeight="true" outlineLevel="0" collapsed="false">
      <c r="B804" s="11"/>
      <c r="C804" s="11"/>
      <c r="D804" s="11"/>
      <c r="E804" s="11" t="s">
        <v>881</v>
      </c>
      <c r="F804" s="11" t="n">
        <v>1</v>
      </c>
      <c r="G804" s="11" t="n">
        <v>5</v>
      </c>
      <c r="H804" s="11" t="n">
        <v>0</v>
      </c>
      <c r="I804" s="11" t="n">
        <v>0</v>
      </c>
      <c r="J804" s="11" t="n">
        <f aca="false">F804+I804</f>
        <v>1</v>
      </c>
      <c r="K804" s="11" t="n">
        <v>0</v>
      </c>
      <c r="L804" s="12"/>
      <c r="M804" s="12"/>
      <c r="N804" s="12"/>
    </row>
    <row r="805" s="2" customFormat="true" ht="12" hidden="false" customHeight="true" outlineLevel="0" collapsed="false">
      <c r="B805" s="11"/>
      <c r="C805" s="11"/>
      <c r="D805" s="11"/>
      <c r="E805" s="11" t="s">
        <v>882</v>
      </c>
      <c r="F805" s="11" t="n">
        <v>2</v>
      </c>
      <c r="G805" s="11" t="n">
        <v>5</v>
      </c>
      <c r="H805" s="11" t="n">
        <v>0</v>
      </c>
      <c r="I805" s="11" t="n">
        <v>0</v>
      </c>
      <c r="J805" s="11" t="n">
        <f aca="false">F805+I805</f>
        <v>2</v>
      </c>
      <c r="K805" s="11" t="n">
        <v>0</v>
      </c>
      <c r="L805" s="12"/>
      <c r="M805" s="12"/>
      <c r="N805" s="12"/>
    </row>
    <row r="806" s="2" customFormat="true" ht="12" hidden="false" customHeight="true" outlineLevel="0" collapsed="false">
      <c r="B806" s="11"/>
      <c r="C806" s="11"/>
      <c r="D806" s="11"/>
      <c r="E806" s="11" t="s">
        <v>883</v>
      </c>
      <c r="F806" s="11" t="n">
        <v>4</v>
      </c>
      <c r="G806" s="11" t="n">
        <v>3</v>
      </c>
      <c r="H806" s="11" t="n">
        <v>0</v>
      </c>
      <c r="I806" s="11" t="n">
        <v>6</v>
      </c>
      <c r="J806" s="11" t="n">
        <f aca="false">F806+I806</f>
        <v>10</v>
      </c>
      <c r="K806" s="11" t="n">
        <v>0</v>
      </c>
      <c r="L806" s="12"/>
      <c r="M806" s="12"/>
      <c r="N806" s="12"/>
    </row>
    <row r="807" s="2" customFormat="true" ht="12" hidden="false" customHeight="true" outlineLevel="0" collapsed="false">
      <c r="B807" s="11"/>
      <c r="C807" s="11"/>
      <c r="D807" s="11"/>
      <c r="E807" s="11" t="s">
        <v>884</v>
      </c>
      <c r="F807" s="11" t="n">
        <v>1</v>
      </c>
      <c r="G807" s="11" t="n">
        <v>5</v>
      </c>
      <c r="H807" s="11" t="n">
        <v>0</v>
      </c>
      <c r="I807" s="11" t="n">
        <v>0</v>
      </c>
      <c r="J807" s="11" t="n">
        <f aca="false">F807+I807</f>
        <v>1</v>
      </c>
      <c r="K807" s="11" t="n">
        <v>0</v>
      </c>
      <c r="L807" s="12"/>
      <c r="M807" s="12"/>
      <c r="N807" s="12"/>
    </row>
    <row r="808" s="2" customFormat="true" ht="12" hidden="false" customHeight="true" outlineLevel="0" collapsed="false">
      <c r="B808" s="11"/>
      <c r="C808" s="11"/>
      <c r="D808" s="11"/>
      <c r="E808" s="11" t="s">
        <v>885</v>
      </c>
      <c r="F808" s="11" t="n">
        <v>1</v>
      </c>
      <c r="G808" s="11" t="n">
        <v>5</v>
      </c>
      <c r="H808" s="11" t="n">
        <v>0</v>
      </c>
      <c r="I808" s="11" t="n">
        <v>0</v>
      </c>
      <c r="J808" s="11" t="n">
        <f aca="false">F808+I808</f>
        <v>1</v>
      </c>
      <c r="K808" s="11" t="n">
        <v>0</v>
      </c>
      <c r="L808" s="12"/>
      <c r="M808" s="12"/>
      <c r="N808" s="12"/>
    </row>
    <row r="809" s="2" customFormat="true" ht="12" hidden="false" customHeight="true" outlineLevel="0" collapsed="false">
      <c r="B809" s="11"/>
      <c r="C809" s="11"/>
      <c r="D809" s="11"/>
      <c r="E809" s="11" t="s">
        <v>886</v>
      </c>
      <c r="F809" s="11" t="n">
        <v>1</v>
      </c>
      <c r="G809" s="11" t="n">
        <v>5</v>
      </c>
      <c r="H809" s="11" t="n">
        <v>0</v>
      </c>
      <c r="I809" s="11" t="n">
        <v>0</v>
      </c>
      <c r="J809" s="11" t="n">
        <f aca="false">F809+I809</f>
        <v>1</v>
      </c>
      <c r="K809" s="11" t="n">
        <v>0</v>
      </c>
      <c r="L809" s="12"/>
      <c r="M809" s="12"/>
      <c r="N809" s="12"/>
    </row>
    <row r="810" s="2" customFormat="true" ht="12" hidden="false" customHeight="true" outlineLevel="0" collapsed="false">
      <c r="B810" s="11"/>
      <c r="C810" s="11"/>
      <c r="D810" s="11"/>
      <c r="E810" s="11" t="s">
        <v>887</v>
      </c>
      <c r="F810" s="11" t="n">
        <v>4</v>
      </c>
      <c r="G810" s="11" t="n">
        <v>3</v>
      </c>
      <c r="H810" s="11" t="n">
        <v>0</v>
      </c>
      <c r="I810" s="11" t="n">
        <v>5</v>
      </c>
      <c r="J810" s="11" t="n">
        <f aca="false">F810+I810</f>
        <v>9</v>
      </c>
      <c r="K810" s="11" t="n">
        <v>0</v>
      </c>
      <c r="L810" s="12"/>
      <c r="M810" s="12"/>
      <c r="N810" s="12"/>
    </row>
    <row r="811" s="2" customFormat="true" ht="12" hidden="false" customHeight="true" outlineLevel="0" collapsed="false">
      <c r="B811" s="11"/>
      <c r="C811" s="11"/>
      <c r="D811" s="11"/>
      <c r="E811" s="11" t="s">
        <v>888</v>
      </c>
      <c r="F811" s="11" t="n">
        <v>67</v>
      </c>
      <c r="G811" s="11" t="n">
        <v>4</v>
      </c>
      <c r="H811" s="11" t="n">
        <v>21</v>
      </c>
      <c r="I811" s="11" t="n">
        <v>19</v>
      </c>
      <c r="J811" s="11" t="n">
        <f aca="false">F811+I811</f>
        <v>86</v>
      </c>
      <c r="K811" s="11" t="n">
        <v>0</v>
      </c>
      <c r="L811" s="12"/>
      <c r="M811" s="12"/>
      <c r="N811" s="12"/>
    </row>
    <row r="812" s="2" customFormat="true" ht="12" hidden="false" customHeight="true" outlineLevel="0" collapsed="false">
      <c r="B812" s="11"/>
      <c r="C812" s="11"/>
      <c r="D812" s="11" t="s">
        <v>889</v>
      </c>
      <c r="E812" s="11"/>
      <c r="F812" s="11" t="n">
        <f aca="false">SUM(F813:F815)</f>
        <v>22</v>
      </c>
      <c r="G812" s="11"/>
      <c r="H812" s="11" t="s">
        <v>16</v>
      </c>
      <c r="I812" s="11" t="n">
        <v>0</v>
      </c>
      <c r="J812" s="11" t="n">
        <f aca="false">F812+I812</f>
        <v>22</v>
      </c>
      <c r="K812" s="11" t="n">
        <v>0</v>
      </c>
      <c r="L812" s="11"/>
      <c r="M812" s="11"/>
      <c r="N812" s="12"/>
    </row>
    <row r="813" s="2" customFormat="true" ht="12" hidden="false" customHeight="true" outlineLevel="0" collapsed="false">
      <c r="B813" s="11"/>
      <c r="C813" s="11"/>
      <c r="D813" s="11"/>
      <c r="E813" s="11" t="s">
        <v>890</v>
      </c>
      <c r="F813" s="11" t="n">
        <v>5</v>
      </c>
      <c r="G813" s="11" t="n">
        <v>5</v>
      </c>
      <c r="H813" s="11" t="s">
        <v>16</v>
      </c>
      <c r="I813" s="11" t="n">
        <v>0</v>
      </c>
      <c r="J813" s="11" t="n">
        <f aca="false">F813+I813</f>
        <v>5</v>
      </c>
      <c r="K813" s="11" t="n">
        <v>0</v>
      </c>
      <c r="L813" s="11" t="s">
        <v>226</v>
      </c>
      <c r="M813" s="11" t="s">
        <v>98</v>
      </c>
      <c r="N813" s="12" t="s">
        <v>134</v>
      </c>
    </row>
    <row r="814" s="2" customFormat="true" ht="12" hidden="false" customHeight="true" outlineLevel="0" collapsed="false">
      <c r="B814" s="11"/>
      <c r="C814" s="11"/>
      <c r="D814" s="11"/>
      <c r="E814" s="11" t="s">
        <v>891</v>
      </c>
      <c r="F814" s="11" t="n">
        <v>1</v>
      </c>
      <c r="G814" s="11" t="n">
        <v>5</v>
      </c>
      <c r="H814" s="11" t="s">
        <v>16</v>
      </c>
      <c r="I814" s="11" t="n">
        <v>0</v>
      </c>
      <c r="J814" s="11" t="n">
        <f aca="false">F814+I814</f>
        <v>1</v>
      </c>
      <c r="K814" s="11" t="n">
        <v>0</v>
      </c>
      <c r="L814" s="11"/>
      <c r="M814" s="11"/>
      <c r="N814" s="12"/>
    </row>
    <row r="815" s="2" customFormat="true" ht="24" hidden="false" customHeight="true" outlineLevel="0" collapsed="false">
      <c r="B815" s="11"/>
      <c r="C815" s="11"/>
      <c r="D815" s="11"/>
      <c r="E815" s="11" t="s">
        <v>892</v>
      </c>
      <c r="F815" s="11" t="n">
        <v>16</v>
      </c>
      <c r="G815" s="11" t="n">
        <v>5</v>
      </c>
      <c r="H815" s="11" t="s">
        <v>16</v>
      </c>
      <c r="I815" s="11" t="n">
        <v>0</v>
      </c>
      <c r="J815" s="11" t="n">
        <f aca="false">F815+I815</f>
        <v>16</v>
      </c>
      <c r="K815" s="11" t="n">
        <v>0</v>
      </c>
      <c r="L815" s="11"/>
      <c r="M815" s="11"/>
      <c r="N815" s="12" t="s">
        <v>893</v>
      </c>
    </row>
    <row r="816" s="10" customFormat="true" ht="60" hidden="false" customHeight="true" outlineLevel="0" collapsed="false">
      <c r="B816" s="11"/>
      <c r="C816" s="11"/>
      <c r="D816" s="11" t="s">
        <v>894</v>
      </c>
      <c r="E816" s="11"/>
      <c r="F816" s="11" t="n">
        <f aca="false">SUM(F817:F819)</f>
        <v>40</v>
      </c>
      <c r="G816" s="11"/>
      <c r="H816" s="11" t="n">
        <f aca="false">SUM(H817:H819)</f>
        <v>0</v>
      </c>
      <c r="I816" s="11" t="n">
        <f aca="false">SUM(I817:I819)</f>
        <v>2</v>
      </c>
      <c r="J816" s="11" t="n">
        <f aca="false">F816+I816</f>
        <v>42</v>
      </c>
      <c r="K816" s="11" t="n">
        <v>0</v>
      </c>
      <c r="L816" s="12" t="s">
        <v>895</v>
      </c>
      <c r="M816" s="12" t="n">
        <v>1</v>
      </c>
      <c r="N816" s="12" t="s">
        <v>896</v>
      </c>
    </row>
    <row r="817" s="10" customFormat="true" ht="12" hidden="false" customHeight="true" outlineLevel="0" collapsed="false">
      <c r="B817" s="11"/>
      <c r="C817" s="11"/>
      <c r="D817" s="11"/>
      <c r="E817" s="11" t="s">
        <v>897</v>
      </c>
      <c r="F817" s="11" t="n">
        <v>4</v>
      </c>
      <c r="G817" s="11" t="n">
        <v>5</v>
      </c>
      <c r="H817" s="11" t="n">
        <v>0</v>
      </c>
      <c r="I817" s="11" t="n">
        <v>1</v>
      </c>
      <c r="J817" s="11" t="n">
        <f aca="false">F817+I817</f>
        <v>5</v>
      </c>
      <c r="K817" s="11" t="n">
        <v>0</v>
      </c>
      <c r="L817" s="12"/>
      <c r="M817" s="12"/>
      <c r="N817" s="12"/>
    </row>
    <row r="818" s="10" customFormat="true" ht="12" hidden="false" customHeight="true" outlineLevel="0" collapsed="false">
      <c r="B818" s="11"/>
      <c r="C818" s="11"/>
      <c r="D818" s="11"/>
      <c r="E818" s="11" t="s">
        <v>898</v>
      </c>
      <c r="F818" s="11" t="n">
        <v>8</v>
      </c>
      <c r="G818" s="11" t="n">
        <v>5</v>
      </c>
      <c r="H818" s="11" t="n">
        <v>0</v>
      </c>
      <c r="I818" s="11" t="n">
        <v>0</v>
      </c>
      <c r="J818" s="11" t="n">
        <f aca="false">F818+I818</f>
        <v>8</v>
      </c>
      <c r="K818" s="11" t="n">
        <v>0</v>
      </c>
      <c r="L818" s="12"/>
      <c r="M818" s="12"/>
      <c r="N818" s="12"/>
    </row>
    <row r="819" s="10" customFormat="true" ht="12" hidden="false" customHeight="true" outlineLevel="0" collapsed="false">
      <c r="B819" s="11"/>
      <c r="C819" s="11"/>
      <c r="D819" s="11"/>
      <c r="E819" s="11" t="s">
        <v>899</v>
      </c>
      <c r="F819" s="11" t="n">
        <v>28</v>
      </c>
      <c r="G819" s="11" t="n">
        <v>5</v>
      </c>
      <c r="H819" s="11" t="n">
        <v>0</v>
      </c>
      <c r="I819" s="11" t="n">
        <v>1</v>
      </c>
      <c r="J819" s="11" t="n">
        <f aca="false">F819+I819</f>
        <v>29</v>
      </c>
      <c r="K819" s="11" t="n">
        <v>0</v>
      </c>
      <c r="L819" s="12"/>
      <c r="M819" s="12"/>
      <c r="N819" s="12"/>
    </row>
    <row r="820" s="10" customFormat="true" ht="12" hidden="false" customHeight="true" outlineLevel="0" collapsed="false">
      <c r="B820" s="11"/>
      <c r="C820" s="11" t="s">
        <v>900</v>
      </c>
      <c r="D820" s="11"/>
      <c r="E820" s="11"/>
      <c r="F820" s="11" t="n">
        <f aca="false">F821+F834+F836+F847</f>
        <v>1876</v>
      </c>
      <c r="G820" s="11"/>
      <c r="H820" s="11" t="n">
        <f aca="false">H821+H834+H836+H847</f>
        <v>350</v>
      </c>
      <c r="I820" s="11" t="n">
        <f aca="false">I821+I836</f>
        <v>364</v>
      </c>
      <c r="J820" s="11" t="n">
        <f aca="false">F820+I820</f>
        <v>2240</v>
      </c>
      <c r="K820" s="11" t="n">
        <f aca="false">K821+K834+K836+K847</f>
        <v>1</v>
      </c>
      <c r="L820" s="11"/>
      <c r="M820" s="11"/>
      <c r="N820" s="11"/>
    </row>
    <row r="821" s="10" customFormat="true" ht="12" hidden="false" customHeight="true" outlineLevel="0" collapsed="false">
      <c r="B821" s="16"/>
      <c r="C821" s="16"/>
      <c r="D821" s="11" t="s">
        <v>901</v>
      </c>
      <c r="E821" s="11"/>
      <c r="F821" s="11" t="n">
        <f aca="false">SUM(F822:F833)</f>
        <v>1296</v>
      </c>
      <c r="G821" s="11"/>
      <c r="H821" s="11" t="n">
        <f aca="false">SUM(H822:H833)</f>
        <v>238</v>
      </c>
      <c r="I821" s="11" t="n">
        <f aca="false">SUM(I822:I833)</f>
        <v>355</v>
      </c>
      <c r="J821" s="11" t="n">
        <f aca="false">F821+I821</f>
        <v>1651</v>
      </c>
      <c r="K821" s="11" t="n">
        <v>0</v>
      </c>
      <c r="L821" s="11"/>
      <c r="M821" s="11"/>
      <c r="N821" s="11"/>
    </row>
    <row r="822" s="10" customFormat="true" ht="36" hidden="false" customHeight="true" outlineLevel="0" collapsed="false">
      <c r="B822" s="11"/>
      <c r="C822" s="11"/>
      <c r="D822" s="11"/>
      <c r="E822" s="11" t="s">
        <v>902</v>
      </c>
      <c r="F822" s="11" t="n">
        <v>174</v>
      </c>
      <c r="G822" s="11" t="n">
        <v>5</v>
      </c>
      <c r="H822" s="11" t="n">
        <v>26</v>
      </c>
      <c r="I822" s="11" t="n">
        <v>30</v>
      </c>
      <c r="J822" s="11" t="n">
        <f aca="false">F822+I822</f>
        <v>204</v>
      </c>
      <c r="K822" s="11" t="n">
        <v>0</v>
      </c>
      <c r="L822" s="12" t="s">
        <v>903</v>
      </c>
      <c r="M822" s="11" t="n">
        <v>4</v>
      </c>
      <c r="N822" s="12" t="s">
        <v>904</v>
      </c>
    </row>
    <row r="823" s="10" customFormat="true" ht="48" hidden="false" customHeight="true" outlineLevel="0" collapsed="false">
      <c r="B823" s="11"/>
      <c r="C823" s="11"/>
      <c r="D823" s="11"/>
      <c r="E823" s="11" t="s">
        <v>905</v>
      </c>
      <c r="F823" s="11" t="n">
        <v>223</v>
      </c>
      <c r="G823" s="11" t="n">
        <v>5</v>
      </c>
      <c r="H823" s="11" t="n">
        <v>50</v>
      </c>
      <c r="I823" s="11" t="n">
        <v>120</v>
      </c>
      <c r="J823" s="11" t="n">
        <f aca="false">F823+I823</f>
        <v>343</v>
      </c>
      <c r="K823" s="11" t="n">
        <v>0</v>
      </c>
      <c r="L823" s="12" t="s">
        <v>906</v>
      </c>
      <c r="M823" s="12" t="n">
        <v>7</v>
      </c>
      <c r="N823" s="12" t="s">
        <v>907</v>
      </c>
    </row>
    <row r="824" s="10" customFormat="true" ht="12" hidden="false" customHeight="true" outlineLevel="0" collapsed="false">
      <c r="B824" s="11"/>
      <c r="C824" s="11"/>
      <c r="D824" s="11"/>
      <c r="E824" s="11" t="s">
        <v>908</v>
      </c>
      <c r="F824" s="11" t="s">
        <v>16</v>
      </c>
      <c r="G824" s="11" t="n">
        <v>1</v>
      </c>
      <c r="H824" s="11" t="s">
        <v>16</v>
      </c>
      <c r="I824" s="11" t="s">
        <v>16</v>
      </c>
      <c r="J824" s="11" t="s">
        <v>16</v>
      </c>
      <c r="K824" s="11" t="n">
        <v>0</v>
      </c>
      <c r="L824" s="12"/>
      <c r="M824" s="12"/>
      <c r="N824" s="12"/>
    </row>
    <row r="825" s="10" customFormat="true" ht="12" hidden="false" customHeight="true" outlineLevel="0" collapsed="false">
      <c r="B825" s="11"/>
      <c r="C825" s="11"/>
      <c r="D825" s="11"/>
      <c r="E825" s="11" t="s">
        <v>909</v>
      </c>
      <c r="F825" s="11" t="n">
        <v>4</v>
      </c>
      <c r="G825" s="11" t="n">
        <v>3</v>
      </c>
      <c r="H825" s="11" t="s">
        <v>16</v>
      </c>
      <c r="I825" s="11" t="s">
        <v>16</v>
      </c>
      <c r="J825" s="11" t="n">
        <f aca="false">F825</f>
        <v>4</v>
      </c>
      <c r="K825" s="11" t="n">
        <v>0</v>
      </c>
      <c r="L825" s="12" t="s">
        <v>910</v>
      </c>
      <c r="M825" s="11" t="s">
        <v>542</v>
      </c>
      <c r="N825" s="12" t="s">
        <v>134</v>
      </c>
    </row>
    <row r="826" s="10" customFormat="true" ht="12" hidden="false" customHeight="true" outlineLevel="0" collapsed="false">
      <c r="B826" s="11"/>
      <c r="C826" s="11"/>
      <c r="D826" s="11"/>
      <c r="E826" s="11" t="s">
        <v>911</v>
      </c>
      <c r="F826" s="11" t="n">
        <v>11</v>
      </c>
      <c r="G826" s="11" t="n">
        <v>4</v>
      </c>
      <c r="H826" s="11" t="s">
        <v>16</v>
      </c>
      <c r="I826" s="11" t="s">
        <v>16</v>
      </c>
      <c r="J826" s="11" t="n">
        <f aca="false">F826</f>
        <v>11</v>
      </c>
      <c r="K826" s="11" t="n">
        <v>0</v>
      </c>
      <c r="L826" s="12"/>
      <c r="M826" s="11"/>
      <c r="N826" s="12"/>
    </row>
    <row r="827" s="10" customFormat="true" ht="36" hidden="false" customHeight="true" outlineLevel="0" collapsed="false">
      <c r="B827" s="11"/>
      <c r="C827" s="11"/>
      <c r="D827" s="11"/>
      <c r="E827" s="11" t="s">
        <v>912</v>
      </c>
      <c r="F827" s="11" t="n">
        <v>241</v>
      </c>
      <c r="G827" s="11" t="n">
        <v>5</v>
      </c>
      <c r="H827" s="11" t="n">
        <v>115</v>
      </c>
      <c r="I827" s="11" t="n">
        <v>70</v>
      </c>
      <c r="J827" s="11" t="n">
        <f aca="false">F827+I827</f>
        <v>311</v>
      </c>
      <c r="K827" s="11" t="n">
        <v>0</v>
      </c>
      <c r="L827" s="12" t="s">
        <v>906</v>
      </c>
      <c r="M827" s="12" t="n">
        <v>8</v>
      </c>
      <c r="N827" s="12" t="s">
        <v>913</v>
      </c>
    </row>
    <row r="828" s="10" customFormat="true" ht="12" hidden="false" customHeight="true" outlineLevel="0" collapsed="false">
      <c r="B828" s="11"/>
      <c r="C828" s="11"/>
      <c r="D828" s="11"/>
      <c r="E828" s="11" t="s">
        <v>914</v>
      </c>
      <c r="F828" s="11" t="n">
        <v>1</v>
      </c>
      <c r="G828" s="11" t="n">
        <v>3</v>
      </c>
      <c r="H828" s="11" t="n">
        <v>0</v>
      </c>
      <c r="I828" s="11" t="s">
        <v>16</v>
      </c>
      <c r="J828" s="11" t="n">
        <f aca="false">F828</f>
        <v>1</v>
      </c>
      <c r="K828" s="11" t="n">
        <v>0</v>
      </c>
      <c r="L828" s="12"/>
      <c r="M828" s="12" t="n">
        <v>3</v>
      </c>
      <c r="N828" s="12"/>
    </row>
    <row r="829" s="10" customFormat="true" ht="48" hidden="false" customHeight="true" outlineLevel="0" collapsed="false">
      <c r="B829" s="11"/>
      <c r="C829" s="11"/>
      <c r="D829" s="11"/>
      <c r="E829" s="11" t="s">
        <v>915</v>
      </c>
      <c r="F829" s="11" t="n">
        <v>71</v>
      </c>
      <c r="G829" s="11" t="n">
        <v>4</v>
      </c>
      <c r="H829" s="11" t="n">
        <v>24</v>
      </c>
      <c r="I829" s="11" t="n">
        <v>20</v>
      </c>
      <c r="J829" s="11" t="n">
        <f aca="false">F829+I829</f>
        <v>91</v>
      </c>
      <c r="K829" s="11" t="n">
        <v>0</v>
      </c>
      <c r="L829" s="12"/>
      <c r="M829" s="12" t="n">
        <v>5</v>
      </c>
      <c r="N829" s="12" t="s">
        <v>907</v>
      </c>
    </row>
    <row r="830" s="10" customFormat="true" ht="24" hidden="false" customHeight="true" outlineLevel="0" collapsed="false">
      <c r="B830" s="11"/>
      <c r="C830" s="11"/>
      <c r="D830" s="11"/>
      <c r="E830" s="11" t="s">
        <v>916</v>
      </c>
      <c r="F830" s="11" t="n">
        <v>530</v>
      </c>
      <c r="G830" s="11" t="n">
        <v>5</v>
      </c>
      <c r="H830" s="11" t="n">
        <v>10</v>
      </c>
      <c r="I830" s="11" t="n">
        <v>100</v>
      </c>
      <c r="J830" s="11" t="n">
        <f aca="false">F830+I830</f>
        <v>630</v>
      </c>
      <c r="K830" s="11" t="n">
        <v>0</v>
      </c>
      <c r="L830" s="12" t="s">
        <v>917</v>
      </c>
      <c r="M830" s="12" t="s">
        <v>18</v>
      </c>
      <c r="N830" s="12" t="s">
        <v>918</v>
      </c>
    </row>
    <row r="831" s="10" customFormat="true" ht="48" hidden="false" customHeight="true" outlineLevel="0" collapsed="false">
      <c r="B831" s="11"/>
      <c r="C831" s="11"/>
      <c r="D831" s="11"/>
      <c r="E831" s="11" t="s">
        <v>919</v>
      </c>
      <c r="F831" s="11" t="n">
        <v>18</v>
      </c>
      <c r="G831" s="11" t="n">
        <v>4</v>
      </c>
      <c r="H831" s="11" t="n">
        <v>8</v>
      </c>
      <c r="I831" s="11" t="n">
        <v>10</v>
      </c>
      <c r="J831" s="11" t="n">
        <f aca="false">F831+I831</f>
        <v>28</v>
      </c>
      <c r="K831" s="11" t="n">
        <v>0</v>
      </c>
      <c r="L831" s="12" t="s">
        <v>920</v>
      </c>
      <c r="M831" s="12" t="n">
        <v>3</v>
      </c>
      <c r="N831" s="12" t="s">
        <v>907</v>
      </c>
    </row>
    <row r="832" s="10" customFormat="true" ht="36" hidden="false" customHeight="true" outlineLevel="0" collapsed="false">
      <c r="B832" s="11"/>
      <c r="C832" s="11"/>
      <c r="D832" s="11"/>
      <c r="E832" s="11" t="s">
        <v>921</v>
      </c>
      <c r="F832" s="11" t="n">
        <v>8</v>
      </c>
      <c r="G832" s="11" t="n">
        <v>3</v>
      </c>
      <c r="H832" s="11" t="n">
        <v>5</v>
      </c>
      <c r="I832" s="11" t="n">
        <v>5</v>
      </c>
      <c r="J832" s="11" t="n">
        <f aca="false">F832+I832</f>
        <v>13</v>
      </c>
      <c r="K832" s="11" t="n">
        <v>0</v>
      </c>
      <c r="L832" s="12"/>
      <c r="M832" s="12" t="n">
        <v>4</v>
      </c>
      <c r="N832" s="12" t="s">
        <v>913</v>
      </c>
    </row>
    <row r="833" s="10" customFormat="true" ht="12" hidden="false" customHeight="true" outlineLevel="0" collapsed="false">
      <c r="B833" s="11"/>
      <c r="C833" s="11"/>
      <c r="D833" s="11"/>
      <c r="E833" s="11" t="s">
        <v>922</v>
      </c>
      <c r="F833" s="11" t="n">
        <v>15</v>
      </c>
      <c r="G833" s="11" t="n">
        <v>4</v>
      </c>
      <c r="H833" s="11" t="s">
        <v>16</v>
      </c>
      <c r="I833" s="11" t="s">
        <v>16</v>
      </c>
      <c r="J833" s="11" t="n">
        <f aca="false">F833</f>
        <v>15</v>
      </c>
      <c r="K833" s="11" t="n">
        <v>0</v>
      </c>
      <c r="L833" s="12" t="s">
        <v>923</v>
      </c>
      <c r="M833" s="11" t="s">
        <v>542</v>
      </c>
      <c r="N833" s="12" t="s">
        <v>134</v>
      </c>
    </row>
    <row r="834" s="10" customFormat="true" ht="24" hidden="false" customHeight="true" outlineLevel="0" collapsed="false">
      <c r="B834" s="11"/>
      <c r="C834" s="11"/>
      <c r="D834" s="11" t="s">
        <v>924</v>
      </c>
      <c r="E834" s="11"/>
      <c r="F834" s="11" t="n">
        <f aca="false">F835</f>
        <v>4</v>
      </c>
      <c r="G834" s="11"/>
      <c r="H834" s="11" t="n">
        <f aca="false">H835</f>
        <v>3</v>
      </c>
      <c r="I834" s="11" t="s">
        <v>16</v>
      </c>
      <c r="J834" s="11" t="n">
        <f aca="false">F834</f>
        <v>4</v>
      </c>
      <c r="K834" s="11" t="n">
        <v>0</v>
      </c>
      <c r="L834" s="12" t="s">
        <v>925</v>
      </c>
      <c r="M834" s="11" t="s">
        <v>542</v>
      </c>
      <c r="N834" s="12"/>
    </row>
    <row r="835" s="10" customFormat="true" ht="12" hidden="false" customHeight="true" outlineLevel="0" collapsed="false">
      <c r="B835" s="11"/>
      <c r="C835" s="11"/>
      <c r="D835" s="11"/>
      <c r="E835" s="11" t="s">
        <v>926</v>
      </c>
      <c r="F835" s="11" t="n">
        <v>4</v>
      </c>
      <c r="G835" s="11" t="n">
        <v>4</v>
      </c>
      <c r="H835" s="11" t="n">
        <v>3</v>
      </c>
      <c r="I835" s="11" t="s">
        <v>16</v>
      </c>
      <c r="J835" s="11" t="n">
        <f aca="false">F835</f>
        <v>4</v>
      </c>
      <c r="K835" s="11" t="n">
        <v>0</v>
      </c>
      <c r="L835" s="12"/>
      <c r="M835" s="11"/>
      <c r="N835" s="12"/>
    </row>
    <row r="836" s="10" customFormat="true" ht="12" hidden="false" customHeight="true" outlineLevel="0" collapsed="false">
      <c r="B836" s="11"/>
      <c r="C836" s="11"/>
      <c r="D836" s="11" t="s">
        <v>927</v>
      </c>
      <c r="E836" s="11"/>
      <c r="F836" s="11" t="n">
        <f aca="false">SUM(F837:F846)</f>
        <v>539</v>
      </c>
      <c r="G836" s="11"/>
      <c r="H836" s="11" t="n">
        <f aca="false">H838+H839+H840+H842+H843+H845+H846</f>
        <v>105</v>
      </c>
      <c r="I836" s="11" t="n">
        <v>9</v>
      </c>
      <c r="J836" s="11" t="n">
        <f aca="false">F836</f>
        <v>539</v>
      </c>
      <c r="K836" s="11" t="n">
        <f aca="false">SUM(K837:K846)</f>
        <v>0</v>
      </c>
      <c r="L836" s="11"/>
      <c r="M836" s="11"/>
      <c r="N836" s="12"/>
    </row>
    <row r="837" s="10" customFormat="true" ht="12" hidden="false" customHeight="true" outlineLevel="0" collapsed="false">
      <c r="B837" s="11"/>
      <c r="C837" s="11"/>
      <c r="D837" s="11"/>
      <c r="E837" s="11" t="s">
        <v>928</v>
      </c>
      <c r="F837" s="11" t="n">
        <v>1</v>
      </c>
      <c r="G837" s="11" t="n">
        <v>3</v>
      </c>
      <c r="H837" s="11" t="s">
        <v>16</v>
      </c>
      <c r="I837" s="11" t="s">
        <v>16</v>
      </c>
      <c r="J837" s="11" t="n">
        <f aca="false">F837</f>
        <v>1</v>
      </c>
      <c r="K837" s="11" t="n">
        <v>0</v>
      </c>
      <c r="L837" s="11"/>
      <c r="M837" s="11"/>
      <c r="N837" s="12"/>
    </row>
    <row r="838" s="10" customFormat="true" ht="12" hidden="false" customHeight="true" outlineLevel="0" collapsed="false">
      <c r="B838" s="11"/>
      <c r="C838" s="11"/>
      <c r="D838" s="11"/>
      <c r="E838" s="11" t="s">
        <v>929</v>
      </c>
      <c r="F838" s="11" t="n">
        <v>130</v>
      </c>
      <c r="G838" s="11" t="n">
        <v>5</v>
      </c>
      <c r="H838" s="11" t="n">
        <v>53</v>
      </c>
      <c r="I838" s="11" t="s">
        <v>16</v>
      </c>
      <c r="J838" s="11" t="n">
        <f aca="false">F838</f>
        <v>130</v>
      </c>
      <c r="K838" s="11" t="n">
        <v>0</v>
      </c>
      <c r="L838" s="11"/>
      <c r="M838" s="11"/>
      <c r="N838" s="12"/>
    </row>
    <row r="839" s="10" customFormat="true" ht="12" hidden="false" customHeight="true" outlineLevel="0" collapsed="false">
      <c r="B839" s="11"/>
      <c r="C839" s="11"/>
      <c r="D839" s="11"/>
      <c r="E839" s="11" t="s">
        <v>930</v>
      </c>
      <c r="F839" s="11" t="n">
        <v>1</v>
      </c>
      <c r="G839" s="11" t="n">
        <v>3</v>
      </c>
      <c r="H839" s="11" t="n">
        <v>0</v>
      </c>
      <c r="I839" s="11" t="s">
        <v>16</v>
      </c>
      <c r="J839" s="11" t="n">
        <f aca="false">F839</f>
        <v>1</v>
      </c>
      <c r="K839" s="11" t="n">
        <v>0</v>
      </c>
      <c r="L839" s="11"/>
      <c r="M839" s="11"/>
      <c r="N839" s="12"/>
    </row>
    <row r="840" s="10" customFormat="true" ht="12" hidden="false" customHeight="true" outlineLevel="0" collapsed="false">
      <c r="B840" s="11"/>
      <c r="C840" s="11"/>
      <c r="D840" s="11"/>
      <c r="E840" s="11" t="s">
        <v>931</v>
      </c>
      <c r="F840" s="11" t="n">
        <v>8</v>
      </c>
      <c r="G840" s="11" t="n">
        <v>3</v>
      </c>
      <c r="H840" s="11" t="n">
        <v>2</v>
      </c>
      <c r="I840" s="11" t="s">
        <v>16</v>
      </c>
      <c r="J840" s="11" t="n">
        <f aca="false">F840</f>
        <v>8</v>
      </c>
      <c r="K840" s="11" t="n">
        <v>0</v>
      </c>
      <c r="L840" s="11"/>
      <c r="M840" s="11"/>
      <c r="N840" s="12"/>
    </row>
    <row r="841" s="10" customFormat="true" ht="12" hidden="false" customHeight="true" outlineLevel="0" collapsed="false">
      <c r="B841" s="11"/>
      <c r="C841" s="11"/>
      <c r="D841" s="11"/>
      <c r="E841" s="11" t="s">
        <v>932</v>
      </c>
      <c r="F841" s="11" t="n">
        <v>10</v>
      </c>
      <c r="G841" s="11" t="n">
        <v>4</v>
      </c>
      <c r="H841" s="11" t="s">
        <v>16</v>
      </c>
      <c r="I841" s="11" t="s">
        <v>16</v>
      </c>
      <c r="J841" s="11" t="n">
        <f aca="false">F841</f>
        <v>10</v>
      </c>
      <c r="K841" s="11" t="n">
        <v>0</v>
      </c>
      <c r="L841" s="11"/>
      <c r="M841" s="11"/>
      <c r="N841" s="12"/>
    </row>
    <row r="842" s="10" customFormat="true" ht="12" hidden="false" customHeight="true" outlineLevel="0" collapsed="false">
      <c r="B842" s="11"/>
      <c r="C842" s="11"/>
      <c r="D842" s="11"/>
      <c r="E842" s="11" t="s">
        <v>933</v>
      </c>
      <c r="F842" s="11" t="n">
        <v>9</v>
      </c>
      <c r="G842" s="11" t="n">
        <v>3</v>
      </c>
      <c r="H842" s="11" t="n">
        <v>0</v>
      </c>
      <c r="I842" s="11" t="s">
        <v>16</v>
      </c>
      <c r="J842" s="11" t="n">
        <f aca="false">F842</f>
        <v>9</v>
      </c>
      <c r="K842" s="11" t="n">
        <v>0</v>
      </c>
      <c r="L842" s="11"/>
      <c r="M842" s="11"/>
      <c r="N842" s="12"/>
    </row>
    <row r="843" s="10" customFormat="true" ht="12" hidden="false" customHeight="true" outlineLevel="0" collapsed="false">
      <c r="B843" s="11"/>
      <c r="C843" s="11"/>
      <c r="D843" s="11"/>
      <c r="E843" s="11" t="s">
        <v>934</v>
      </c>
      <c r="F843" s="11" t="n">
        <v>54</v>
      </c>
      <c r="G843" s="11" t="n">
        <v>4</v>
      </c>
      <c r="H843" s="11" t="n">
        <v>4</v>
      </c>
      <c r="I843" s="11" t="n">
        <v>9</v>
      </c>
      <c r="J843" s="11" t="n">
        <f aca="false">F843</f>
        <v>54</v>
      </c>
      <c r="K843" s="11" t="n">
        <v>0</v>
      </c>
      <c r="L843" s="11"/>
      <c r="M843" s="11"/>
      <c r="N843" s="12"/>
    </row>
    <row r="844" s="10" customFormat="true" ht="12" hidden="false" customHeight="true" outlineLevel="0" collapsed="false">
      <c r="B844" s="11"/>
      <c r="C844" s="11"/>
      <c r="D844" s="11"/>
      <c r="E844" s="11" t="s">
        <v>935</v>
      </c>
      <c r="F844" s="11" t="n">
        <v>24</v>
      </c>
      <c r="G844" s="11" t="n">
        <v>4</v>
      </c>
      <c r="H844" s="11" t="s">
        <v>16</v>
      </c>
      <c r="I844" s="11" t="s">
        <v>16</v>
      </c>
      <c r="J844" s="11" t="n">
        <f aca="false">F844</f>
        <v>24</v>
      </c>
      <c r="K844" s="11" t="n">
        <v>0</v>
      </c>
      <c r="L844" s="11"/>
      <c r="M844" s="11"/>
      <c r="N844" s="12"/>
    </row>
    <row r="845" s="10" customFormat="true" ht="12" hidden="false" customHeight="true" outlineLevel="0" collapsed="false">
      <c r="B845" s="11"/>
      <c r="C845" s="11"/>
      <c r="D845" s="11"/>
      <c r="E845" s="11" t="s">
        <v>936</v>
      </c>
      <c r="F845" s="11" t="n">
        <v>286</v>
      </c>
      <c r="G845" s="11" t="n">
        <v>5</v>
      </c>
      <c r="H845" s="11" t="n">
        <v>46</v>
      </c>
      <c r="I845" s="11" t="s">
        <v>16</v>
      </c>
      <c r="J845" s="11" t="n">
        <f aca="false">F845</f>
        <v>286</v>
      </c>
      <c r="K845" s="11" t="n">
        <v>0</v>
      </c>
      <c r="L845" s="11"/>
      <c r="M845" s="11"/>
      <c r="N845" s="12"/>
    </row>
    <row r="846" s="10" customFormat="true" ht="12" hidden="false" customHeight="true" outlineLevel="0" collapsed="false">
      <c r="B846" s="11"/>
      <c r="C846" s="11"/>
      <c r="D846" s="11"/>
      <c r="E846" s="11" t="s">
        <v>937</v>
      </c>
      <c r="F846" s="11" t="n">
        <v>16</v>
      </c>
      <c r="G846" s="11" t="n">
        <v>4</v>
      </c>
      <c r="H846" s="11" t="n">
        <v>0</v>
      </c>
      <c r="I846" s="11" t="s">
        <v>16</v>
      </c>
      <c r="J846" s="11" t="n">
        <f aca="false">F846</f>
        <v>16</v>
      </c>
      <c r="K846" s="11" t="n">
        <v>0</v>
      </c>
      <c r="L846" s="11"/>
      <c r="M846" s="11"/>
      <c r="N846" s="12"/>
    </row>
    <row r="847" s="10" customFormat="true" ht="12" hidden="false" customHeight="true" outlineLevel="0" collapsed="false">
      <c r="B847" s="11"/>
      <c r="C847" s="11"/>
      <c r="D847" s="11" t="s">
        <v>938</v>
      </c>
      <c r="E847" s="11"/>
      <c r="F847" s="11" t="n">
        <f aca="false">SUM(F848:F851)</f>
        <v>37</v>
      </c>
      <c r="G847" s="11"/>
      <c r="H847" s="11" t="n">
        <f aca="false">SUM(H848:H851)</f>
        <v>4</v>
      </c>
      <c r="I847" s="11" t="s">
        <v>16</v>
      </c>
      <c r="J847" s="11" t="n">
        <f aca="false">F847</f>
        <v>37</v>
      </c>
      <c r="K847" s="11" t="n">
        <f aca="false">SUM(K848:K851)</f>
        <v>1</v>
      </c>
      <c r="L847" s="11"/>
      <c r="M847" s="11"/>
      <c r="N847" s="12"/>
    </row>
    <row r="848" s="10" customFormat="true" ht="12" hidden="false" customHeight="true" outlineLevel="0" collapsed="false">
      <c r="B848" s="11"/>
      <c r="C848" s="11"/>
      <c r="D848" s="11"/>
      <c r="E848" s="11" t="s">
        <v>939</v>
      </c>
      <c r="F848" s="11" t="n">
        <v>7</v>
      </c>
      <c r="G848" s="11" t="n">
        <v>3</v>
      </c>
      <c r="H848" s="11" t="n">
        <v>2</v>
      </c>
      <c r="I848" s="11" t="s">
        <v>16</v>
      </c>
      <c r="J848" s="11" t="n">
        <f aca="false">F848</f>
        <v>7</v>
      </c>
      <c r="K848" s="11" t="n">
        <v>0</v>
      </c>
      <c r="L848" s="11"/>
      <c r="M848" s="11"/>
      <c r="N848" s="12"/>
    </row>
    <row r="849" s="10" customFormat="true" ht="12" hidden="false" customHeight="true" outlineLevel="0" collapsed="false">
      <c r="B849" s="11"/>
      <c r="C849" s="11"/>
      <c r="D849" s="11"/>
      <c r="E849" s="11" t="s">
        <v>940</v>
      </c>
      <c r="F849" s="11" t="n">
        <v>10</v>
      </c>
      <c r="G849" s="11" t="n">
        <v>4</v>
      </c>
      <c r="H849" s="11" t="n">
        <v>2</v>
      </c>
      <c r="I849" s="11" t="s">
        <v>16</v>
      </c>
      <c r="J849" s="11" t="n">
        <f aca="false">F849</f>
        <v>10</v>
      </c>
      <c r="K849" s="11" t="n">
        <v>1</v>
      </c>
      <c r="L849" s="11"/>
      <c r="M849" s="11"/>
      <c r="N849" s="12"/>
    </row>
    <row r="850" s="10" customFormat="true" ht="12" hidden="false" customHeight="true" outlineLevel="0" collapsed="false">
      <c r="B850" s="11"/>
      <c r="C850" s="11"/>
      <c r="D850" s="11"/>
      <c r="E850" s="11" t="s">
        <v>941</v>
      </c>
      <c r="F850" s="11" t="n">
        <v>12</v>
      </c>
      <c r="G850" s="11" t="n">
        <v>4</v>
      </c>
      <c r="H850" s="11" t="n">
        <v>0</v>
      </c>
      <c r="I850" s="11" t="s">
        <v>16</v>
      </c>
      <c r="J850" s="11" t="n">
        <f aca="false">F850</f>
        <v>12</v>
      </c>
      <c r="K850" s="11" t="n">
        <v>0</v>
      </c>
      <c r="L850" s="11"/>
      <c r="M850" s="11"/>
      <c r="N850" s="12"/>
    </row>
    <row r="851" s="10" customFormat="true" ht="12" hidden="false" customHeight="true" outlineLevel="0" collapsed="false">
      <c r="B851" s="11"/>
      <c r="C851" s="11"/>
      <c r="D851" s="11"/>
      <c r="E851" s="11" t="s">
        <v>942</v>
      </c>
      <c r="F851" s="11" t="n">
        <v>8</v>
      </c>
      <c r="G851" s="11" t="n">
        <v>3</v>
      </c>
      <c r="H851" s="11" t="n">
        <v>0</v>
      </c>
      <c r="I851" s="11" t="s">
        <v>16</v>
      </c>
      <c r="J851" s="11" t="n">
        <f aca="false">F851</f>
        <v>8</v>
      </c>
      <c r="K851" s="11" t="n">
        <v>0</v>
      </c>
      <c r="L851" s="11"/>
      <c r="M851" s="11"/>
      <c r="N851" s="12"/>
    </row>
    <row r="852" s="10" customFormat="true" ht="24" hidden="false" customHeight="true" outlineLevel="0" collapsed="false">
      <c r="B852" s="11"/>
      <c r="C852" s="11" t="s">
        <v>943</v>
      </c>
      <c r="D852" s="11"/>
      <c r="E852" s="11"/>
      <c r="F852" s="11" t="n">
        <f aca="false">F853+F855</f>
        <v>41</v>
      </c>
      <c r="G852" s="11"/>
      <c r="H852" s="11" t="n">
        <f aca="false">H853+H855</f>
        <v>15</v>
      </c>
      <c r="I852" s="11" t="n">
        <f aca="false">I853+I855</f>
        <v>13</v>
      </c>
      <c r="J852" s="11" t="n">
        <f aca="false">F852+I852</f>
        <v>54</v>
      </c>
      <c r="K852" s="11" t="n">
        <v>0</v>
      </c>
      <c r="L852" s="12" t="s">
        <v>944</v>
      </c>
      <c r="M852" s="12" t="n">
        <v>3</v>
      </c>
      <c r="N852" s="12" t="s">
        <v>945</v>
      </c>
    </row>
    <row r="853" s="10" customFormat="true" ht="12" hidden="false" customHeight="true" outlineLevel="0" collapsed="false">
      <c r="B853" s="11"/>
      <c r="C853" s="11"/>
      <c r="D853" s="11" t="s">
        <v>946</v>
      </c>
      <c r="E853" s="11"/>
      <c r="F853" s="11" t="n">
        <f aca="false">F854</f>
        <v>6</v>
      </c>
      <c r="G853" s="11"/>
      <c r="H853" s="11" t="n">
        <f aca="false">H854</f>
        <v>2</v>
      </c>
      <c r="I853" s="11" t="n">
        <f aca="false">I854</f>
        <v>0</v>
      </c>
      <c r="J853" s="11" t="n">
        <f aca="false">F853+I853</f>
        <v>6</v>
      </c>
      <c r="K853" s="11" t="n">
        <v>0</v>
      </c>
      <c r="L853" s="12"/>
      <c r="M853" s="12"/>
      <c r="N853" s="12"/>
    </row>
    <row r="854" s="10" customFormat="true" ht="12" hidden="false" customHeight="true" outlineLevel="0" collapsed="false">
      <c r="B854" s="11"/>
      <c r="C854" s="11"/>
      <c r="D854" s="11"/>
      <c r="E854" s="11" t="s">
        <v>947</v>
      </c>
      <c r="F854" s="11" t="n">
        <v>6</v>
      </c>
      <c r="G854" s="11" t="n">
        <v>5</v>
      </c>
      <c r="H854" s="11" t="n">
        <v>2</v>
      </c>
      <c r="I854" s="11" t="n">
        <v>0</v>
      </c>
      <c r="J854" s="11" t="n">
        <f aca="false">F854+I854</f>
        <v>6</v>
      </c>
      <c r="K854" s="11" t="n">
        <v>0</v>
      </c>
      <c r="L854" s="12"/>
      <c r="M854" s="12"/>
      <c r="N854" s="12"/>
    </row>
    <row r="855" s="10" customFormat="true" ht="12" hidden="false" customHeight="true" outlineLevel="0" collapsed="false">
      <c r="B855" s="11"/>
      <c r="C855" s="11"/>
      <c r="D855" s="11" t="s">
        <v>948</v>
      </c>
      <c r="E855" s="11"/>
      <c r="F855" s="11" t="n">
        <f aca="false">SUM(F856:F862)</f>
        <v>35</v>
      </c>
      <c r="G855" s="11"/>
      <c r="H855" s="11" t="n">
        <f aca="false">SUM(H856:H861)</f>
        <v>13</v>
      </c>
      <c r="I855" s="11" t="n">
        <f aca="false">SUM(I856:I862)</f>
        <v>13</v>
      </c>
      <c r="J855" s="11" t="n">
        <f aca="false">F855+I855</f>
        <v>48</v>
      </c>
      <c r="K855" s="11" t="n">
        <v>0</v>
      </c>
      <c r="L855" s="12"/>
      <c r="M855" s="12"/>
      <c r="N855" s="12"/>
    </row>
    <row r="856" s="10" customFormat="true" ht="12" hidden="false" customHeight="true" outlineLevel="0" collapsed="false">
      <c r="B856" s="11"/>
      <c r="C856" s="11"/>
      <c r="D856" s="11"/>
      <c r="E856" s="11" t="s">
        <v>949</v>
      </c>
      <c r="F856" s="11" t="n">
        <v>1</v>
      </c>
      <c r="G856" s="11" t="n">
        <v>5</v>
      </c>
      <c r="H856" s="11" t="n">
        <v>0</v>
      </c>
      <c r="I856" s="11" t="n">
        <v>0</v>
      </c>
      <c r="J856" s="11" t="n">
        <f aca="false">F856+I856</f>
        <v>1</v>
      </c>
      <c r="K856" s="11" t="n">
        <v>0</v>
      </c>
      <c r="L856" s="12"/>
      <c r="M856" s="12"/>
      <c r="N856" s="12"/>
    </row>
    <row r="857" s="10" customFormat="true" ht="12" hidden="false" customHeight="true" outlineLevel="0" collapsed="false">
      <c r="B857" s="11"/>
      <c r="C857" s="11"/>
      <c r="D857" s="11"/>
      <c r="E857" s="11" t="s">
        <v>950</v>
      </c>
      <c r="F857" s="11" t="n">
        <v>12</v>
      </c>
      <c r="G857" s="11" t="n">
        <v>4</v>
      </c>
      <c r="H857" s="11" t="n">
        <v>0</v>
      </c>
      <c r="I857" s="11" t="n">
        <v>6</v>
      </c>
      <c r="J857" s="11" t="n">
        <f aca="false">F857+I857</f>
        <v>18</v>
      </c>
      <c r="K857" s="11" t="n">
        <v>0</v>
      </c>
      <c r="L857" s="12"/>
      <c r="M857" s="12"/>
      <c r="N857" s="12"/>
    </row>
    <row r="858" s="10" customFormat="true" ht="12" hidden="false" customHeight="true" outlineLevel="0" collapsed="false">
      <c r="B858" s="11"/>
      <c r="C858" s="11"/>
      <c r="D858" s="11"/>
      <c r="E858" s="11" t="s">
        <v>951</v>
      </c>
      <c r="F858" s="11" t="n">
        <v>0</v>
      </c>
      <c r="G858" s="11" t="n">
        <v>1</v>
      </c>
      <c r="H858" s="11" t="n">
        <v>0</v>
      </c>
      <c r="I858" s="11" t="n">
        <v>1</v>
      </c>
      <c r="J858" s="11" t="n">
        <f aca="false">F858+I858</f>
        <v>1</v>
      </c>
      <c r="K858" s="11" t="n">
        <v>0</v>
      </c>
      <c r="L858" s="12"/>
      <c r="M858" s="12"/>
      <c r="N858" s="12"/>
    </row>
    <row r="859" s="10" customFormat="true" ht="12" hidden="false" customHeight="true" outlineLevel="0" collapsed="false">
      <c r="B859" s="11"/>
      <c r="C859" s="11"/>
      <c r="D859" s="11"/>
      <c r="E859" s="11" t="s">
        <v>952</v>
      </c>
      <c r="F859" s="11" t="n">
        <v>13</v>
      </c>
      <c r="G859" s="11" t="n">
        <v>5</v>
      </c>
      <c r="H859" s="11" t="n">
        <v>6</v>
      </c>
      <c r="I859" s="11" t="n">
        <v>3</v>
      </c>
      <c r="J859" s="11" t="n">
        <f aca="false">F859+I859</f>
        <v>16</v>
      </c>
      <c r="K859" s="11" t="n">
        <v>0</v>
      </c>
      <c r="L859" s="12"/>
      <c r="M859" s="12"/>
      <c r="N859" s="12"/>
    </row>
    <row r="860" s="10" customFormat="true" ht="12" hidden="false" customHeight="true" outlineLevel="0" collapsed="false">
      <c r="B860" s="11"/>
      <c r="C860" s="11"/>
      <c r="D860" s="11"/>
      <c r="E860" s="11" t="s">
        <v>953</v>
      </c>
      <c r="F860" s="11" t="n">
        <v>8</v>
      </c>
      <c r="G860" s="11" t="n">
        <v>5</v>
      </c>
      <c r="H860" s="11" t="n">
        <v>7</v>
      </c>
      <c r="I860" s="11" t="n">
        <v>1</v>
      </c>
      <c r="J860" s="11" t="n">
        <f aca="false">F860+I860</f>
        <v>9</v>
      </c>
      <c r="K860" s="11" t="n">
        <v>0</v>
      </c>
      <c r="L860" s="12"/>
      <c r="M860" s="12"/>
      <c r="N860" s="12"/>
    </row>
    <row r="861" s="10" customFormat="true" ht="12" hidden="false" customHeight="true" outlineLevel="0" collapsed="false">
      <c r="B861" s="11"/>
      <c r="C861" s="11"/>
      <c r="D861" s="11"/>
      <c r="E861" s="11" t="s">
        <v>954</v>
      </c>
      <c r="F861" s="11" t="n">
        <v>1</v>
      </c>
      <c r="G861" s="11" t="n">
        <v>5</v>
      </c>
      <c r="H861" s="11" t="n">
        <v>0</v>
      </c>
      <c r="I861" s="11" t="n">
        <v>0</v>
      </c>
      <c r="J861" s="11" t="n">
        <f aca="false">F861+I861</f>
        <v>1</v>
      </c>
      <c r="K861" s="11" t="n">
        <v>0</v>
      </c>
      <c r="L861" s="12"/>
      <c r="M861" s="12"/>
      <c r="N861" s="12"/>
    </row>
    <row r="862" s="10" customFormat="true" ht="12" hidden="false" customHeight="true" outlineLevel="0" collapsed="false">
      <c r="B862" s="11"/>
      <c r="C862" s="11"/>
      <c r="D862" s="11"/>
      <c r="E862" s="11" t="s">
        <v>73</v>
      </c>
      <c r="F862" s="11" t="s">
        <v>16</v>
      </c>
      <c r="G862" s="11" t="n">
        <v>1</v>
      </c>
      <c r="H862" s="11" t="s">
        <v>16</v>
      </c>
      <c r="I862" s="11" t="n">
        <v>2</v>
      </c>
      <c r="J862" s="11" t="s">
        <v>16</v>
      </c>
      <c r="K862" s="11" t="n">
        <v>0</v>
      </c>
      <c r="L862" s="12"/>
      <c r="M862" s="12"/>
      <c r="N862" s="12"/>
    </row>
    <row r="863" s="10" customFormat="true" ht="12" hidden="false" customHeight="true" outlineLevel="0" collapsed="false">
      <c r="B863" s="11"/>
      <c r="C863" s="11" t="s">
        <v>955</v>
      </c>
      <c r="D863" s="11"/>
      <c r="E863" s="11"/>
      <c r="F863" s="11" t="s">
        <v>16</v>
      </c>
      <c r="G863" s="11" t="n">
        <v>1</v>
      </c>
      <c r="H863" s="11" t="s">
        <v>16</v>
      </c>
      <c r="I863" s="11" t="s">
        <v>16</v>
      </c>
      <c r="J863" s="11" t="s">
        <v>16</v>
      </c>
      <c r="K863" s="11" t="s">
        <v>16</v>
      </c>
      <c r="L863" s="12" t="s">
        <v>956</v>
      </c>
      <c r="M863" s="12"/>
      <c r="N863" s="12"/>
    </row>
    <row r="864" s="10" customFormat="true" ht="12" hidden="false" customHeight="true" outlineLevel="0" collapsed="false">
      <c r="B864" s="11"/>
      <c r="C864" s="11" t="s">
        <v>957</v>
      </c>
      <c r="D864" s="11"/>
      <c r="E864" s="11"/>
      <c r="F864" s="11" t="n">
        <v>120</v>
      </c>
      <c r="G864" s="11" t="n">
        <v>5</v>
      </c>
      <c r="H864" s="11" t="n">
        <v>40</v>
      </c>
      <c r="I864" s="11" t="n">
        <v>30</v>
      </c>
      <c r="J864" s="11" t="n">
        <f aca="false">F864+I864</f>
        <v>150</v>
      </c>
      <c r="K864" s="11" t="n">
        <v>0</v>
      </c>
      <c r="L864" s="12" t="s">
        <v>958</v>
      </c>
      <c r="M864" s="11" t="s">
        <v>226</v>
      </c>
      <c r="N864" s="12"/>
    </row>
    <row r="865" s="10" customFormat="true" ht="12" hidden="false" customHeight="true" outlineLevel="0" collapsed="false">
      <c r="B865" s="11"/>
      <c r="C865" s="11" t="s">
        <v>959</v>
      </c>
      <c r="D865" s="11"/>
      <c r="E865" s="11"/>
      <c r="F865" s="11" t="n">
        <f aca="false">F866+F874+F879+F888+F895</f>
        <v>1052</v>
      </c>
      <c r="G865" s="11"/>
      <c r="H865" s="11" t="s">
        <v>16</v>
      </c>
      <c r="I865" s="11" t="s">
        <v>16</v>
      </c>
      <c r="J865" s="11" t="n">
        <f aca="false">F865</f>
        <v>1052</v>
      </c>
      <c r="K865" s="11" t="n">
        <v>0</v>
      </c>
      <c r="L865" s="11"/>
      <c r="M865" s="11"/>
      <c r="N865" s="11"/>
    </row>
    <row r="866" s="10" customFormat="true" ht="24" hidden="false" customHeight="true" outlineLevel="0" collapsed="false">
      <c r="B866" s="11"/>
      <c r="C866" s="11"/>
      <c r="D866" s="11" t="s">
        <v>960</v>
      </c>
      <c r="E866" s="11"/>
      <c r="F866" s="11" t="n">
        <f aca="false">SUM(F867:F873)</f>
        <v>280</v>
      </c>
      <c r="G866" s="11"/>
      <c r="H866" s="11" t="s">
        <v>16</v>
      </c>
      <c r="I866" s="11" t="s">
        <v>16</v>
      </c>
      <c r="J866" s="11" t="n">
        <f aca="false">F866</f>
        <v>280</v>
      </c>
      <c r="K866" s="11" t="n">
        <v>0</v>
      </c>
      <c r="L866" s="12" t="s">
        <v>961</v>
      </c>
      <c r="M866" s="12" t="n">
        <v>1</v>
      </c>
      <c r="N866" s="12" t="s">
        <v>962</v>
      </c>
    </row>
    <row r="867" s="10" customFormat="true" ht="12" hidden="false" customHeight="true" outlineLevel="0" collapsed="false">
      <c r="B867" s="11"/>
      <c r="C867" s="11"/>
      <c r="D867" s="11"/>
      <c r="E867" s="11" t="s">
        <v>963</v>
      </c>
      <c r="F867" s="11" t="n">
        <v>15</v>
      </c>
      <c r="G867" s="11" t="n">
        <v>4</v>
      </c>
      <c r="H867" s="11" t="s">
        <v>16</v>
      </c>
      <c r="I867" s="11" t="s">
        <v>16</v>
      </c>
      <c r="J867" s="11" t="n">
        <f aca="false">F867</f>
        <v>15</v>
      </c>
      <c r="K867" s="11" t="n">
        <v>0</v>
      </c>
      <c r="L867" s="12"/>
      <c r="M867" s="12"/>
      <c r="N867" s="12" t="s">
        <v>134</v>
      </c>
    </row>
    <row r="868" s="10" customFormat="true" ht="12" hidden="false" customHeight="true" outlineLevel="0" collapsed="false">
      <c r="B868" s="11"/>
      <c r="C868" s="11"/>
      <c r="D868" s="11"/>
      <c r="E868" s="11" t="s">
        <v>964</v>
      </c>
      <c r="F868" s="11" t="n">
        <v>47</v>
      </c>
      <c r="G868" s="11" t="n">
        <v>4</v>
      </c>
      <c r="H868" s="11" t="s">
        <v>16</v>
      </c>
      <c r="I868" s="11" t="s">
        <v>16</v>
      </c>
      <c r="J868" s="11" t="n">
        <f aca="false">F868</f>
        <v>47</v>
      </c>
      <c r="K868" s="11" t="n">
        <v>0</v>
      </c>
      <c r="L868" s="12"/>
      <c r="M868" s="12"/>
      <c r="N868" s="12"/>
    </row>
    <row r="869" s="10" customFormat="true" ht="12" hidden="false" customHeight="true" outlineLevel="0" collapsed="false">
      <c r="B869" s="11"/>
      <c r="C869" s="11"/>
      <c r="D869" s="11"/>
      <c r="E869" s="11" t="s">
        <v>965</v>
      </c>
      <c r="F869" s="11" t="n">
        <v>10</v>
      </c>
      <c r="G869" s="11" t="n">
        <v>4</v>
      </c>
      <c r="H869" s="11" t="s">
        <v>16</v>
      </c>
      <c r="I869" s="11" t="s">
        <v>16</v>
      </c>
      <c r="J869" s="11" t="n">
        <f aca="false">F869</f>
        <v>10</v>
      </c>
      <c r="K869" s="11" t="n">
        <v>0</v>
      </c>
      <c r="L869" s="12"/>
      <c r="M869" s="12"/>
      <c r="N869" s="12"/>
    </row>
    <row r="870" s="10" customFormat="true" ht="12" hidden="false" customHeight="true" outlineLevel="0" collapsed="false">
      <c r="B870" s="11"/>
      <c r="C870" s="11"/>
      <c r="D870" s="11"/>
      <c r="E870" s="11" t="s">
        <v>966</v>
      </c>
      <c r="F870" s="11" t="n">
        <v>30</v>
      </c>
      <c r="G870" s="11" t="n">
        <v>4</v>
      </c>
      <c r="H870" s="11" t="s">
        <v>16</v>
      </c>
      <c r="I870" s="11" t="s">
        <v>16</v>
      </c>
      <c r="J870" s="11" t="n">
        <f aca="false">F870</f>
        <v>30</v>
      </c>
      <c r="K870" s="11" t="n">
        <v>0</v>
      </c>
      <c r="L870" s="12"/>
      <c r="M870" s="12"/>
      <c r="N870" s="12"/>
    </row>
    <row r="871" s="10" customFormat="true" ht="36" hidden="false" customHeight="true" outlineLevel="0" collapsed="false">
      <c r="B871" s="11"/>
      <c r="C871" s="11"/>
      <c r="D871" s="11"/>
      <c r="E871" s="11" t="s">
        <v>967</v>
      </c>
      <c r="F871" s="11" t="n">
        <v>51</v>
      </c>
      <c r="G871" s="11" t="n">
        <v>4</v>
      </c>
      <c r="H871" s="11" t="s">
        <v>16</v>
      </c>
      <c r="I871" s="11" t="s">
        <v>16</v>
      </c>
      <c r="J871" s="11" t="n">
        <f aca="false">F871</f>
        <v>51</v>
      </c>
      <c r="K871" s="11" t="n">
        <v>0</v>
      </c>
      <c r="L871" s="12"/>
      <c r="M871" s="12"/>
      <c r="N871" s="12" t="s">
        <v>968</v>
      </c>
    </row>
    <row r="872" s="10" customFormat="true" ht="12" hidden="false" customHeight="true" outlineLevel="0" collapsed="false">
      <c r="B872" s="11"/>
      <c r="C872" s="11"/>
      <c r="D872" s="11"/>
      <c r="E872" s="11" t="s">
        <v>969</v>
      </c>
      <c r="F872" s="11" t="n">
        <v>105</v>
      </c>
      <c r="G872" s="11" t="n">
        <v>5</v>
      </c>
      <c r="H872" s="11" t="s">
        <v>16</v>
      </c>
      <c r="I872" s="11" t="s">
        <v>16</v>
      </c>
      <c r="J872" s="11" t="n">
        <f aca="false">F872</f>
        <v>105</v>
      </c>
      <c r="K872" s="11" t="n">
        <v>0</v>
      </c>
      <c r="L872" s="12"/>
      <c r="M872" s="12"/>
      <c r="N872" s="12"/>
    </row>
    <row r="873" s="10" customFormat="true" ht="12" hidden="false" customHeight="true" outlineLevel="0" collapsed="false">
      <c r="B873" s="11"/>
      <c r="C873" s="11"/>
      <c r="D873" s="11"/>
      <c r="E873" s="11" t="s">
        <v>970</v>
      </c>
      <c r="F873" s="11" t="n">
        <v>22</v>
      </c>
      <c r="G873" s="11" t="n">
        <v>4</v>
      </c>
      <c r="H873" s="11" t="s">
        <v>16</v>
      </c>
      <c r="I873" s="11" t="s">
        <v>16</v>
      </c>
      <c r="J873" s="11" t="n">
        <f aca="false">F873</f>
        <v>22</v>
      </c>
      <c r="K873" s="11" t="n">
        <v>0</v>
      </c>
      <c r="L873" s="12"/>
      <c r="M873" s="12"/>
      <c r="N873" s="12" t="s">
        <v>134</v>
      </c>
    </row>
    <row r="874" s="10" customFormat="true" ht="12" hidden="false" customHeight="true" outlineLevel="0" collapsed="false">
      <c r="B874" s="11"/>
      <c r="C874" s="11"/>
      <c r="D874" s="11" t="s">
        <v>971</v>
      </c>
      <c r="E874" s="11"/>
      <c r="F874" s="11" t="n">
        <f aca="false">SUM(F875:F878)</f>
        <v>111</v>
      </c>
      <c r="G874" s="11"/>
      <c r="H874" s="11" t="s">
        <v>16</v>
      </c>
      <c r="I874" s="11" t="s">
        <v>16</v>
      </c>
      <c r="J874" s="11" t="n">
        <f aca="false">F874</f>
        <v>111</v>
      </c>
      <c r="K874" s="11" t="n">
        <v>0</v>
      </c>
      <c r="L874" s="12" t="s">
        <v>972</v>
      </c>
      <c r="M874" s="12" t="n">
        <v>2</v>
      </c>
      <c r="N874" s="12"/>
    </row>
    <row r="875" s="10" customFormat="true" ht="12" hidden="false" customHeight="true" outlineLevel="0" collapsed="false">
      <c r="B875" s="11"/>
      <c r="C875" s="11"/>
      <c r="D875" s="11"/>
      <c r="E875" s="11" t="s">
        <v>973</v>
      </c>
      <c r="F875" s="11" t="n">
        <v>2</v>
      </c>
      <c r="G875" s="11" t="n">
        <v>3</v>
      </c>
      <c r="H875" s="11" t="s">
        <v>16</v>
      </c>
      <c r="I875" s="11" t="s">
        <v>16</v>
      </c>
      <c r="J875" s="11" t="n">
        <f aca="false">F875</f>
        <v>2</v>
      </c>
      <c r="K875" s="11" t="n">
        <v>0</v>
      </c>
      <c r="L875" s="12"/>
      <c r="M875" s="12"/>
      <c r="N875" s="12" t="s">
        <v>134</v>
      </c>
    </row>
    <row r="876" s="10" customFormat="true" ht="48" hidden="false" customHeight="true" outlineLevel="0" collapsed="false">
      <c r="B876" s="11"/>
      <c r="C876" s="11"/>
      <c r="D876" s="11"/>
      <c r="E876" s="11" t="s">
        <v>974</v>
      </c>
      <c r="F876" s="11" t="n">
        <v>96</v>
      </c>
      <c r="G876" s="11" t="n">
        <v>4</v>
      </c>
      <c r="H876" s="11" t="s">
        <v>16</v>
      </c>
      <c r="I876" s="11" t="s">
        <v>16</v>
      </c>
      <c r="J876" s="11" t="n">
        <f aca="false">F876</f>
        <v>96</v>
      </c>
      <c r="K876" s="11" t="n">
        <v>0</v>
      </c>
      <c r="L876" s="12"/>
      <c r="M876" s="12"/>
      <c r="N876" s="12" t="s">
        <v>975</v>
      </c>
    </row>
    <row r="877" s="10" customFormat="true" ht="36" hidden="false" customHeight="true" outlineLevel="0" collapsed="false">
      <c r="B877" s="11"/>
      <c r="C877" s="11"/>
      <c r="D877" s="11"/>
      <c r="E877" s="11" t="s">
        <v>976</v>
      </c>
      <c r="F877" s="11" t="n">
        <v>3</v>
      </c>
      <c r="G877" s="11" t="n">
        <v>3</v>
      </c>
      <c r="H877" s="11" t="s">
        <v>16</v>
      </c>
      <c r="I877" s="11" t="s">
        <v>16</v>
      </c>
      <c r="J877" s="11" t="n">
        <f aca="false">F877</f>
        <v>3</v>
      </c>
      <c r="K877" s="11" t="n">
        <v>0</v>
      </c>
      <c r="L877" s="12"/>
      <c r="M877" s="12"/>
      <c r="N877" s="12" t="s">
        <v>977</v>
      </c>
    </row>
    <row r="878" s="10" customFormat="true" ht="12" hidden="false" customHeight="true" outlineLevel="0" collapsed="false">
      <c r="B878" s="11"/>
      <c r="C878" s="11"/>
      <c r="D878" s="11"/>
      <c r="E878" s="11" t="s">
        <v>978</v>
      </c>
      <c r="F878" s="11" t="n">
        <v>10</v>
      </c>
      <c r="G878" s="11" t="n">
        <v>4</v>
      </c>
      <c r="H878" s="11" t="s">
        <v>16</v>
      </c>
      <c r="I878" s="11" t="s">
        <v>16</v>
      </c>
      <c r="J878" s="11" t="n">
        <f aca="false">F878</f>
        <v>10</v>
      </c>
      <c r="K878" s="11" t="n">
        <v>0</v>
      </c>
      <c r="L878" s="12"/>
      <c r="M878" s="12"/>
      <c r="N878" s="12" t="s">
        <v>134</v>
      </c>
    </row>
    <row r="879" s="10" customFormat="true" ht="36" hidden="false" customHeight="true" outlineLevel="0" collapsed="false">
      <c r="B879" s="11"/>
      <c r="C879" s="11"/>
      <c r="D879" s="11" t="s">
        <v>979</v>
      </c>
      <c r="E879" s="11"/>
      <c r="F879" s="11" t="n">
        <f aca="false">SUM(F880:F887)</f>
        <v>161</v>
      </c>
      <c r="G879" s="11"/>
      <c r="H879" s="11" t="s">
        <v>16</v>
      </c>
      <c r="I879" s="11" t="s">
        <v>16</v>
      </c>
      <c r="J879" s="11" t="n">
        <f aca="false">F879</f>
        <v>161</v>
      </c>
      <c r="K879" s="11" t="n">
        <v>0</v>
      </c>
      <c r="L879" s="12" t="s">
        <v>980</v>
      </c>
      <c r="M879" s="12" t="n">
        <v>2</v>
      </c>
      <c r="N879" s="12" t="s">
        <v>981</v>
      </c>
    </row>
    <row r="880" s="10" customFormat="true" ht="12" hidden="false" customHeight="true" outlineLevel="0" collapsed="false">
      <c r="B880" s="11"/>
      <c r="C880" s="11"/>
      <c r="D880" s="11"/>
      <c r="E880" s="11" t="s">
        <v>982</v>
      </c>
      <c r="F880" s="11" t="n">
        <v>4</v>
      </c>
      <c r="G880" s="11" t="n">
        <v>3</v>
      </c>
      <c r="H880" s="11" t="s">
        <v>16</v>
      </c>
      <c r="I880" s="11" t="s">
        <v>16</v>
      </c>
      <c r="J880" s="11" t="n">
        <f aca="false">F880</f>
        <v>4</v>
      </c>
      <c r="K880" s="11" t="n">
        <v>0</v>
      </c>
      <c r="L880" s="12"/>
      <c r="M880" s="12"/>
      <c r="N880" s="12" t="s">
        <v>134</v>
      </c>
    </row>
    <row r="881" s="10" customFormat="true" ht="12" hidden="false" customHeight="true" outlineLevel="0" collapsed="false">
      <c r="B881" s="11"/>
      <c r="C881" s="11"/>
      <c r="D881" s="11"/>
      <c r="E881" s="11" t="s">
        <v>983</v>
      </c>
      <c r="F881" s="11" t="n">
        <v>25</v>
      </c>
      <c r="G881" s="11" t="n">
        <v>4</v>
      </c>
      <c r="H881" s="11" t="s">
        <v>16</v>
      </c>
      <c r="I881" s="11" t="s">
        <v>16</v>
      </c>
      <c r="J881" s="11" t="n">
        <f aca="false">F881</f>
        <v>25</v>
      </c>
      <c r="K881" s="11" t="n">
        <v>0</v>
      </c>
      <c r="L881" s="12"/>
      <c r="M881" s="12"/>
      <c r="N881" s="12"/>
    </row>
    <row r="882" s="10" customFormat="true" ht="12" hidden="false" customHeight="true" outlineLevel="0" collapsed="false">
      <c r="B882" s="11"/>
      <c r="C882" s="11"/>
      <c r="D882" s="11"/>
      <c r="E882" s="11" t="s">
        <v>984</v>
      </c>
      <c r="F882" s="11" t="n">
        <v>25</v>
      </c>
      <c r="G882" s="11" t="n">
        <v>4</v>
      </c>
      <c r="H882" s="11" t="s">
        <v>16</v>
      </c>
      <c r="I882" s="11" t="s">
        <v>16</v>
      </c>
      <c r="J882" s="11" t="n">
        <f aca="false">F882</f>
        <v>25</v>
      </c>
      <c r="K882" s="11" t="n">
        <v>0</v>
      </c>
      <c r="L882" s="12"/>
      <c r="M882" s="12"/>
      <c r="N882" s="12"/>
    </row>
    <row r="883" s="10" customFormat="true" ht="12" hidden="false" customHeight="true" outlineLevel="0" collapsed="false">
      <c r="B883" s="11"/>
      <c r="C883" s="11"/>
      <c r="D883" s="11"/>
      <c r="E883" s="11" t="s">
        <v>985</v>
      </c>
      <c r="F883" s="11" t="n">
        <v>18</v>
      </c>
      <c r="G883" s="11" t="n">
        <v>4</v>
      </c>
      <c r="H883" s="11" t="s">
        <v>16</v>
      </c>
      <c r="I883" s="11" t="s">
        <v>16</v>
      </c>
      <c r="J883" s="11" t="n">
        <f aca="false">F883</f>
        <v>18</v>
      </c>
      <c r="K883" s="11" t="n">
        <v>0</v>
      </c>
      <c r="L883" s="12"/>
      <c r="M883" s="12"/>
      <c r="N883" s="12"/>
    </row>
    <row r="884" s="10" customFormat="true" ht="12" hidden="false" customHeight="true" outlineLevel="0" collapsed="false">
      <c r="B884" s="11"/>
      <c r="C884" s="11"/>
      <c r="D884" s="11"/>
      <c r="E884" s="11" t="s">
        <v>986</v>
      </c>
      <c r="F884" s="11" t="n">
        <v>35</v>
      </c>
      <c r="G884" s="11" t="n">
        <v>4</v>
      </c>
      <c r="H884" s="11" t="s">
        <v>16</v>
      </c>
      <c r="I884" s="11" t="s">
        <v>16</v>
      </c>
      <c r="J884" s="11" t="n">
        <f aca="false">F884</f>
        <v>35</v>
      </c>
      <c r="K884" s="11" t="n">
        <v>0</v>
      </c>
      <c r="L884" s="12"/>
      <c r="M884" s="12"/>
      <c r="N884" s="12"/>
    </row>
    <row r="885" s="10" customFormat="true" ht="12" hidden="false" customHeight="true" outlineLevel="0" collapsed="false">
      <c r="B885" s="11"/>
      <c r="C885" s="11"/>
      <c r="D885" s="11"/>
      <c r="E885" s="11" t="s">
        <v>987</v>
      </c>
      <c r="F885" s="11" t="n">
        <v>11</v>
      </c>
      <c r="G885" s="11" t="n">
        <v>4</v>
      </c>
      <c r="H885" s="11" t="s">
        <v>16</v>
      </c>
      <c r="I885" s="11" t="s">
        <v>16</v>
      </c>
      <c r="J885" s="11" t="n">
        <f aca="false">F885</f>
        <v>11</v>
      </c>
      <c r="K885" s="11" t="n">
        <v>0</v>
      </c>
      <c r="L885" s="12"/>
      <c r="M885" s="12"/>
      <c r="N885" s="12"/>
    </row>
    <row r="886" s="10" customFormat="true" ht="12" hidden="false" customHeight="true" outlineLevel="0" collapsed="false">
      <c r="B886" s="11"/>
      <c r="C886" s="11"/>
      <c r="D886" s="11"/>
      <c r="E886" s="11" t="s">
        <v>988</v>
      </c>
      <c r="F886" s="11" t="n">
        <v>2</v>
      </c>
      <c r="G886" s="11" t="n">
        <v>3</v>
      </c>
      <c r="H886" s="11" t="s">
        <v>16</v>
      </c>
      <c r="I886" s="11" t="s">
        <v>16</v>
      </c>
      <c r="J886" s="11" t="n">
        <f aca="false">F886</f>
        <v>2</v>
      </c>
      <c r="K886" s="11" t="n">
        <v>0</v>
      </c>
      <c r="L886" s="12"/>
      <c r="M886" s="12"/>
      <c r="N886" s="12"/>
    </row>
    <row r="887" s="10" customFormat="true" ht="12" hidden="false" customHeight="true" outlineLevel="0" collapsed="false">
      <c r="B887" s="11"/>
      <c r="C887" s="11"/>
      <c r="D887" s="11"/>
      <c r="E887" s="11" t="s">
        <v>989</v>
      </c>
      <c r="F887" s="11" t="n">
        <v>41</v>
      </c>
      <c r="G887" s="11" t="n">
        <v>4</v>
      </c>
      <c r="H887" s="11" t="s">
        <v>16</v>
      </c>
      <c r="I887" s="11" t="s">
        <v>16</v>
      </c>
      <c r="J887" s="11" t="n">
        <f aca="false">F887</f>
        <v>41</v>
      </c>
      <c r="K887" s="11" t="n">
        <v>0</v>
      </c>
      <c r="L887" s="12"/>
      <c r="M887" s="12"/>
      <c r="N887" s="12"/>
    </row>
    <row r="888" s="10" customFormat="true" ht="12" hidden="false" customHeight="true" outlineLevel="0" collapsed="false">
      <c r="B888" s="11"/>
      <c r="C888" s="11"/>
      <c r="D888" s="11" t="s">
        <v>990</v>
      </c>
      <c r="E888" s="11"/>
      <c r="F888" s="11" t="n">
        <f aca="false">SUM(F889:F894)</f>
        <v>192</v>
      </c>
      <c r="G888" s="11"/>
      <c r="H888" s="11" t="s">
        <v>16</v>
      </c>
      <c r="I888" s="11" t="s">
        <v>16</v>
      </c>
      <c r="J888" s="11" t="n">
        <f aca="false">F888</f>
        <v>192</v>
      </c>
      <c r="K888" s="11" t="n">
        <v>0</v>
      </c>
      <c r="L888" s="12" t="s">
        <v>991</v>
      </c>
      <c r="M888" s="12" t="n">
        <v>2</v>
      </c>
      <c r="N888" s="12"/>
    </row>
    <row r="889" s="10" customFormat="true" ht="12" hidden="false" customHeight="true" outlineLevel="0" collapsed="false">
      <c r="B889" s="11"/>
      <c r="C889" s="11"/>
      <c r="D889" s="11"/>
      <c r="E889" s="11" t="s">
        <v>992</v>
      </c>
      <c r="F889" s="11" t="n">
        <v>31</v>
      </c>
      <c r="G889" s="11" t="n">
        <v>4</v>
      </c>
      <c r="H889" s="11" t="s">
        <v>16</v>
      </c>
      <c r="I889" s="11" t="s">
        <v>16</v>
      </c>
      <c r="J889" s="11" t="n">
        <f aca="false">F889</f>
        <v>31</v>
      </c>
      <c r="K889" s="11" t="n">
        <v>0</v>
      </c>
      <c r="L889" s="12"/>
      <c r="M889" s="12"/>
      <c r="N889" s="12"/>
    </row>
    <row r="890" s="10" customFormat="true" ht="12" hidden="false" customHeight="true" outlineLevel="0" collapsed="false">
      <c r="B890" s="11"/>
      <c r="C890" s="11"/>
      <c r="D890" s="11"/>
      <c r="E890" s="11" t="s">
        <v>993</v>
      </c>
      <c r="F890" s="11" t="n">
        <v>65</v>
      </c>
      <c r="G890" s="11" t="n">
        <v>4</v>
      </c>
      <c r="H890" s="11" t="s">
        <v>16</v>
      </c>
      <c r="I890" s="11" t="s">
        <v>16</v>
      </c>
      <c r="J890" s="11" t="n">
        <f aca="false">F890</f>
        <v>65</v>
      </c>
      <c r="K890" s="11" t="n">
        <v>0</v>
      </c>
      <c r="L890" s="12"/>
      <c r="M890" s="12"/>
      <c r="N890" s="12"/>
    </row>
    <row r="891" s="10" customFormat="true" ht="12" hidden="false" customHeight="true" outlineLevel="0" collapsed="false">
      <c r="B891" s="11"/>
      <c r="C891" s="11"/>
      <c r="D891" s="11"/>
      <c r="E891" s="11" t="s">
        <v>994</v>
      </c>
      <c r="F891" s="11" t="n">
        <v>5</v>
      </c>
      <c r="G891" s="11" t="n">
        <v>3</v>
      </c>
      <c r="H891" s="11" t="s">
        <v>16</v>
      </c>
      <c r="I891" s="11" t="s">
        <v>16</v>
      </c>
      <c r="J891" s="11" t="n">
        <f aca="false">F891</f>
        <v>5</v>
      </c>
      <c r="K891" s="11" t="n">
        <v>0</v>
      </c>
      <c r="L891" s="12"/>
      <c r="M891" s="12"/>
      <c r="N891" s="12"/>
    </row>
    <row r="892" s="10" customFormat="true" ht="12" hidden="false" customHeight="true" outlineLevel="0" collapsed="false">
      <c r="B892" s="11"/>
      <c r="C892" s="11"/>
      <c r="D892" s="11"/>
      <c r="E892" s="11" t="s">
        <v>995</v>
      </c>
      <c r="F892" s="11" t="n">
        <v>50</v>
      </c>
      <c r="G892" s="11" t="n">
        <v>4</v>
      </c>
      <c r="H892" s="11" t="s">
        <v>16</v>
      </c>
      <c r="I892" s="11" t="s">
        <v>16</v>
      </c>
      <c r="J892" s="11" t="n">
        <f aca="false">F892</f>
        <v>50</v>
      </c>
      <c r="K892" s="11" t="n">
        <v>0</v>
      </c>
      <c r="L892" s="12"/>
      <c r="M892" s="12"/>
      <c r="N892" s="12"/>
    </row>
    <row r="893" s="10" customFormat="true" ht="12" hidden="false" customHeight="true" outlineLevel="0" collapsed="false">
      <c r="B893" s="11"/>
      <c r="C893" s="11"/>
      <c r="D893" s="11"/>
      <c r="E893" s="11" t="s">
        <v>996</v>
      </c>
      <c r="F893" s="11" t="n">
        <v>26</v>
      </c>
      <c r="G893" s="11" t="n">
        <v>4</v>
      </c>
      <c r="H893" s="11" t="s">
        <v>16</v>
      </c>
      <c r="I893" s="11" t="s">
        <v>16</v>
      </c>
      <c r="J893" s="11" t="n">
        <f aca="false">F893</f>
        <v>26</v>
      </c>
      <c r="K893" s="11" t="n">
        <v>0</v>
      </c>
      <c r="L893" s="12"/>
      <c r="M893" s="12"/>
      <c r="N893" s="12"/>
    </row>
    <row r="894" s="10" customFormat="true" ht="12" hidden="false" customHeight="true" outlineLevel="0" collapsed="false">
      <c r="B894" s="11"/>
      <c r="C894" s="11"/>
      <c r="D894" s="11"/>
      <c r="E894" s="11" t="s">
        <v>997</v>
      </c>
      <c r="F894" s="11" t="n">
        <v>15</v>
      </c>
      <c r="G894" s="11" t="n">
        <v>4</v>
      </c>
      <c r="H894" s="11" t="s">
        <v>16</v>
      </c>
      <c r="I894" s="11" t="s">
        <v>16</v>
      </c>
      <c r="J894" s="11" t="n">
        <f aca="false">F894</f>
        <v>15</v>
      </c>
      <c r="K894" s="11" t="n">
        <v>0</v>
      </c>
      <c r="L894" s="12"/>
      <c r="M894" s="12"/>
      <c r="N894" s="12"/>
    </row>
    <row r="895" s="10" customFormat="true" ht="24" hidden="false" customHeight="true" outlineLevel="0" collapsed="false">
      <c r="B895" s="11"/>
      <c r="C895" s="11"/>
      <c r="D895" s="11" t="s">
        <v>998</v>
      </c>
      <c r="E895" s="11"/>
      <c r="F895" s="11" t="n">
        <f aca="false">SUM(F896:F897)</f>
        <v>308</v>
      </c>
      <c r="G895" s="11"/>
      <c r="H895" s="11" t="s">
        <v>16</v>
      </c>
      <c r="I895" s="11" t="s">
        <v>16</v>
      </c>
      <c r="J895" s="11" t="n">
        <f aca="false">F895</f>
        <v>308</v>
      </c>
      <c r="K895" s="11" t="n">
        <v>0</v>
      </c>
      <c r="L895" s="12" t="s">
        <v>999</v>
      </c>
      <c r="M895" s="12" t="n">
        <v>1</v>
      </c>
      <c r="N895" s="12" t="s">
        <v>1000</v>
      </c>
    </row>
    <row r="896" s="10" customFormat="true" ht="12" hidden="false" customHeight="true" outlineLevel="0" collapsed="false">
      <c r="B896" s="11"/>
      <c r="C896" s="11"/>
      <c r="D896" s="11"/>
      <c r="E896" s="11" t="s">
        <v>1001</v>
      </c>
      <c r="F896" s="11" t="n">
        <v>256</v>
      </c>
      <c r="G896" s="11" t="n">
        <v>5</v>
      </c>
      <c r="H896" s="11" t="s">
        <v>16</v>
      </c>
      <c r="I896" s="11" t="s">
        <v>16</v>
      </c>
      <c r="J896" s="11" t="n">
        <f aca="false">F896</f>
        <v>256</v>
      </c>
      <c r="K896" s="11" t="n">
        <v>0</v>
      </c>
      <c r="L896" s="12"/>
      <c r="M896" s="12"/>
      <c r="N896" s="12"/>
    </row>
    <row r="897" s="10" customFormat="true" ht="12" hidden="false" customHeight="true" outlineLevel="0" collapsed="false">
      <c r="B897" s="11"/>
      <c r="C897" s="11"/>
      <c r="D897" s="11"/>
      <c r="E897" s="11" t="s">
        <v>1002</v>
      </c>
      <c r="F897" s="11" t="n">
        <v>52</v>
      </c>
      <c r="G897" s="11" t="n">
        <v>4</v>
      </c>
      <c r="H897" s="11" t="s">
        <v>16</v>
      </c>
      <c r="I897" s="11" t="s">
        <v>16</v>
      </c>
      <c r="J897" s="11" t="n">
        <f aca="false">F897</f>
        <v>52</v>
      </c>
      <c r="K897" s="11" t="n">
        <v>0</v>
      </c>
      <c r="L897" s="12"/>
      <c r="M897" s="12"/>
      <c r="N897" s="12"/>
    </row>
    <row r="898" s="10" customFormat="true" ht="12" hidden="false" customHeight="true" outlineLevel="0" collapsed="false">
      <c r="B898" s="11"/>
      <c r="C898" s="11" t="s">
        <v>1003</v>
      </c>
      <c r="D898" s="11"/>
      <c r="E898" s="11"/>
      <c r="F898" s="11" t="n">
        <f aca="false">F899</f>
        <v>21</v>
      </c>
      <c r="G898" s="11"/>
      <c r="H898" s="11" t="s">
        <v>16</v>
      </c>
      <c r="I898" s="11" t="s">
        <v>16</v>
      </c>
      <c r="J898" s="11" t="n">
        <f aca="false">F898</f>
        <v>21</v>
      </c>
      <c r="K898" s="11" t="n">
        <v>0</v>
      </c>
      <c r="L898" s="12" t="s">
        <v>523</v>
      </c>
      <c r="M898" s="11" t="s">
        <v>433</v>
      </c>
      <c r="N898" s="12" t="s">
        <v>134</v>
      </c>
    </row>
    <row r="899" s="10" customFormat="true" ht="12" hidden="false" customHeight="true" outlineLevel="0" collapsed="false">
      <c r="B899" s="11"/>
      <c r="C899" s="11"/>
      <c r="D899" s="11" t="s">
        <v>1003</v>
      </c>
      <c r="E899" s="11"/>
      <c r="F899" s="11" t="n">
        <f aca="false">SUM(F900:F901)</f>
        <v>21</v>
      </c>
      <c r="G899" s="11"/>
      <c r="H899" s="11" t="s">
        <v>16</v>
      </c>
      <c r="I899" s="11" t="s">
        <v>16</v>
      </c>
      <c r="J899" s="11" t="n">
        <f aca="false">F899</f>
        <v>21</v>
      </c>
      <c r="K899" s="11" t="n">
        <v>0</v>
      </c>
      <c r="L899" s="12"/>
      <c r="M899" s="11"/>
      <c r="N899" s="12"/>
    </row>
    <row r="900" s="10" customFormat="true" ht="12" hidden="false" customHeight="true" outlineLevel="0" collapsed="false">
      <c r="B900" s="11"/>
      <c r="C900" s="11"/>
      <c r="D900" s="11"/>
      <c r="E900" s="11" t="s">
        <v>1004</v>
      </c>
      <c r="F900" s="11" t="n">
        <v>20</v>
      </c>
      <c r="G900" s="11" t="n">
        <v>4</v>
      </c>
      <c r="H900" s="11" t="s">
        <v>16</v>
      </c>
      <c r="I900" s="11" t="s">
        <v>16</v>
      </c>
      <c r="J900" s="11" t="n">
        <f aca="false">F900</f>
        <v>20</v>
      </c>
      <c r="K900" s="11" t="n">
        <v>0</v>
      </c>
      <c r="L900" s="12"/>
      <c r="M900" s="11"/>
      <c r="N900" s="12"/>
    </row>
    <row r="901" s="10" customFormat="true" ht="12" hidden="false" customHeight="true" outlineLevel="0" collapsed="false">
      <c r="B901" s="11"/>
      <c r="C901" s="11"/>
      <c r="D901" s="11"/>
      <c r="E901" s="11" t="s">
        <v>1005</v>
      </c>
      <c r="F901" s="11" t="n">
        <v>1</v>
      </c>
      <c r="G901" s="11" t="n">
        <v>3</v>
      </c>
      <c r="H901" s="11" t="s">
        <v>16</v>
      </c>
      <c r="I901" s="11" t="s">
        <v>16</v>
      </c>
      <c r="J901" s="11" t="n">
        <f aca="false">F901</f>
        <v>1</v>
      </c>
      <c r="K901" s="11" t="n">
        <v>0</v>
      </c>
      <c r="L901" s="12"/>
      <c r="M901" s="11"/>
      <c r="N901" s="12"/>
    </row>
    <row r="902" s="10" customFormat="true" ht="24" hidden="false" customHeight="true" outlineLevel="0" collapsed="false">
      <c r="B902" s="11"/>
      <c r="C902" s="11" t="s">
        <v>1006</v>
      </c>
      <c r="D902" s="11"/>
      <c r="E902" s="11"/>
      <c r="F902" s="11" t="n">
        <v>300</v>
      </c>
      <c r="G902" s="11" t="n">
        <v>5</v>
      </c>
      <c r="H902" s="11" t="s">
        <v>16</v>
      </c>
      <c r="I902" s="11" t="n">
        <v>900</v>
      </c>
      <c r="J902" s="11" t="n">
        <f aca="false">F902+I902</f>
        <v>1200</v>
      </c>
      <c r="K902" s="11" t="n">
        <v>0</v>
      </c>
      <c r="L902" s="12" t="s">
        <v>505</v>
      </c>
      <c r="M902" s="12" t="s">
        <v>16</v>
      </c>
      <c r="N902" s="12"/>
    </row>
    <row r="903" s="10" customFormat="true" ht="12" hidden="false" customHeight="true" outlineLevel="0" collapsed="false">
      <c r="B903" s="11"/>
      <c r="C903" s="11" t="s">
        <v>1007</v>
      </c>
      <c r="D903" s="11"/>
      <c r="E903" s="11"/>
      <c r="F903" s="11" t="n">
        <v>41</v>
      </c>
      <c r="G903" s="11"/>
      <c r="H903" s="11" t="n">
        <f aca="false">SUM(H904:H907)</f>
        <v>33</v>
      </c>
      <c r="I903" s="11" t="n">
        <f aca="false">SUM(I904:I907)</f>
        <v>210</v>
      </c>
      <c r="J903" s="11" t="n">
        <f aca="false">F903+I903</f>
        <v>251</v>
      </c>
      <c r="K903" s="11" t="n">
        <v>0</v>
      </c>
      <c r="L903" s="12" t="s">
        <v>1008</v>
      </c>
      <c r="M903" s="12" t="n">
        <v>1</v>
      </c>
      <c r="N903" s="12"/>
    </row>
    <row r="904" s="10" customFormat="true" ht="12" hidden="false" customHeight="true" outlineLevel="0" collapsed="false">
      <c r="B904" s="11"/>
      <c r="C904" s="11"/>
      <c r="D904" s="11"/>
      <c r="E904" s="11" t="s">
        <v>1009</v>
      </c>
      <c r="F904" s="11" t="n">
        <v>8</v>
      </c>
      <c r="G904" s="11" t="n">
        <v>3</v>
      </c>
      <c r="H904" s="11" t="n">
        <v>2</v>
      </c>
      <c r="I904" s="11" t="n">
        <v>5</v>
      </c>
      <c r="J904" s="11" t="n">
        <f aca="false">F904+I904</f>
        <v>13</v>
      </c>
      <c r="K904" s="11" t="n">
        <v>0</v>
      </c>
      <c r="L904" s="12"/>
      <c r="M904" s="12"/>
      <c r="N904" s="12"/>
    </row>
    <row r="905" customFormat="false" ht="12" hidden="false" customHeight="true" outlineLevel="0" collapsed="false">
      <c r="B905" s="17"/>
      <c r="C905" s="17"/>
      <c r="D905" s="17"/>
      <c r="E905" s="11" t="s">
        <v>1010</v>
      </c>
      <c r="F905" s="11" t="n">
        <v>0</v>
      </c>
      <c r="G905" s="11" t="n">
        <v>1</v>
      </c>
      <c r="H905" s="11" t="n">
        <v>0</v>
      </c>
      <c r="I905" s="11" t="n">
        <v>1</v>
      </c>
      <c r="J905" s="11" t="n">
        <f aca="false">F905+I905</f>
        <v>1</v>
      </c>
      <c r="K905" s="11" t="n">
        <v>0</v>
      </c>
      <c r="L905" s="12"/>
      <c r="M905" s="12"/>
      <c r="N905" s="12"/>
    </row>
    <row r="906" s="10" customFormat="true" ht="12" hidden="false" customHeight="true" outlineLevel="0" collapsed="false">
      <c r="B906" s="11"/>
      <c r="C906" s="11"/>
      <c r="D906" s="11"/>
      <c r="E906" s="11" t="s">
        <v>1011</v>
      </c>
      <c r="F906" s="11" t="n">
        <v>30</v>
      </c>
      <c r="G906" s="11" t="n">
        <v>4</v>
      </c>
      <c r="H906" s="11" t="n">
        <v>30</v>
      </c>
      <c r="I906" s="11" t="n">
        <v>200</v>
      </c>
      <c r="J906" s="11" t="n">
        <f aca="false">F906+I906</f>
        <v>230</v>
      </c>
      <c r="K906" s="11" t="n">
        <v>0</v>
      </c>
      <c r="L906" s="12"/>
      <c r="M906" s="12"/>
      <c r="N906" s="12"/>
    </row>
    <row r="907" s="10" customFormat="true" ht="12" hidden="false" customHeight="true" outlineLevel="0" collapsed="false">
      <c r="B907" s="11"/>
      <c r="C907" s="11"/>
      <c r="D907" s="11"/>
      <c r="E907" s="11" t="s">
        <v>1012</v>
      </c>
      <c r="F907" s="11" t="n">
        <v>3</v>
      </c>
      <c r="G907" s="11" t="n">
        <v>3</v>
      </c>
      <c r="H907" s="11" t="n">
        <v>1</v>
      </c>
      <c r="I907" s="11" t="n">
        <v>4</v>
      </c>
      <c r="J907" s="11" t="n">
        <f aca="false">F907+I907</f>
        <v>7</v>
      </c>
      <c r="K907" s="11" t="n">
        <v>0</v>
      </c>
      <c r="L907" s="12"/>
      <c r="M907" s="12"/>
      <c r="N907" s="12"/>
    </row>
    <row r="908" s="10" customFormat="true" ht="12" hidden="false" customHeight="true" outlineLevel="0" collapsed="false">
      <c r="B908" s="11"/>
      <c r="C908" s="11" t="s">
        <v>1013</v>
      </c>
      <c r="D908" s="11"/>
      <c r="E908" s="11"/>
      <c r="F908" s="11" t="n">
        <v>12</v>
      </c>
      <c r="G908" s="11"/>
      <c r="H908" s="11" t="n">
        <f aca="false">H909</f>
        <v>3</v>
      </c>
      <c r="I908" s="11" t="n">
        <f aca="false">I909</f>
        <v>100</v>
      </c>
      <c r="J908" s="11" t="n">
        <f aca="false">F908+I908</f>
        <v>112</v>
      </c>
      <c r="K908" s="11" t="n">
        <v>0</v>
      </c>
      <c r="L908" s="12" t="s">
        <v>1014</v>
      </c>
      <c r="M908" s="12" t="n">
        <v>0</v>
      </c>
      <c r="N908" s="12"/>
    </row>
    <row r="909" s="10" customFormat="true" ht="12" hidden="false" customHeight="true" outlineLevel="0" collapsed="false">
      <c r="B909" s="11"/>
      <c r="C909" s="11"/>
      <c r="D909" s="11" t="s">
        <v>1013</v>
      </c>
      <c r="E909" s="11"/>
      <c r="F909" s="11" t="n">
        <v>12</v>
      </c>
      <c r="G909" s="11"/>
      <c r="H909" s="11" t="n">
        <f aca="false">SUM(H910:H911)</f>
        <v>3</v>
      </c>
      <c r="I909" s="11" t="n">
        <f aca="false">SUM(I910:I911)</f>
        <v>100</v>
      </c>
      <c r="J909" s="11" t="n">
        <f aca="false">F909+I909</f>
        <v>112</v>
      </c>
      <c r="K909" s="11" t="n">
        <v>0</v>
      </c>
      <c r="L909" s="12"/>
      <c r="M909" s="12"/>
      <c r="N909" s="12"/>
    </row>
    <row r="910" s="10" customFormat="true" ht="12" hidden="false" customHeight="true" outlineLevel="0" collapsed="false">
      <c r="B910" s="11"/>
      <c r="C910" s="11"/>
      <c r="D910" s="11"/>
      <c r="E910" s="11" t="s">
        <v>1015</v>
      </c>
      <c r="F910" s="11" t="n">
        <v>6</v>
      </c>
      <c r="G910" s="11" t="n">
        <v>3</v>
      </c>
      <c r="H910" s="11" t="n">
        <v>2</v>
      </c>
      <c r="I910" s="11" t="n">
        <v>50</v>
      </c>
      <c r="J910" s="11" t="n">
        <f aca="false">F910+I910</f>
        <v>56</v>
      </c>
      <c r="K910" s="11" t="n">
        <v>0</v>
      </c>
      <c r="L910" s="12"/>
      <c r="M910" s="12"/>
      <c r="N910" s="12"/>
    </row>
    <row r="911" s="10" customFormat="true" ht="12" hidden="false" customHeight="true" outlineLevel="0" collapsed="false">
      <c r="B911" s="11"/>
      <c r="C911" s="11"/>
      <c r="D911" s="11"/>
      <c r="E911" s="11" t="s">
        <v>1016</v>
      </c>
      <c r="F911" s="11" t="n">
        <v>6</v>
      </c>
      <c r="G911" s="11" t="n">
        <v>3</v>
      </c>
      <c r="H911" s="11" t="n">
        <v>1</v>
      </c>
      <c r="I911" s="11" t="n">
        <v>50</v>
      </c>
      <c r="J911" s="11" t="n">
        <f aca="false">F911+I911</f>
        <v>56</v>
      </c>
      <c r="K911" s="11" t="n">
        <v>0</v>
      </c>
      <c r="L911" s="12"/>
      <c r="M911" s="12"/>
      <c r="N911" s="12"/>
    </row>
    <row r="912" s="10" customFormat="true" ht="12" hidden="false" customHeight="true" outlineLevel="0" collapsed="false">
      <c r="B912" s="11"/>
      <c r="C912" s="11" t="s">
        <v>1017</v>
      </c>
      <c r="D912" s="11"/>
      <c r="E912" s="11"/>
      <c r="F912" s="11" t="n">
        <v>5</v>
      </c>
      <c r="G912" s="11"/>
      <c r="H912" s="11" t="n">
        <f aca="false">SUM(H913:H914)</f>
        <v>0</v>
      </c>
      <c r="I912" s="11" t="n">
        <f aca="false">SUM(I913:I914)</f>
        <v>100</v>
      </c>
      <c r="J912" s="11" t="n">
        <f aca="false">F912+I912</f>
        <v>105</v>
      </c>
      <c r="K912" s="11" t="n">
        <f aca="false">SUM(K913:K914)</f>
        <v>0</v>
      </c>
      <c r="L912" s="12" t="s">
        <v>1014</v>
      </c>
      <c r="M912" s="12"/>
      <c r="N912" s="12" t="s">
        <v>1018</v>
      </c>
    </row>
    <row r="913" s="10" customFormat="true" ht="12" hidden="false" customHeight="true" outlineLevel="0" collapsed="false">
      <c r="B913" s="11"/>
      <c r="C913" s="11"/>
      <c r="D913" s="11"/>
      <c r="E913" s="11" t="s">
        <v>1019</v>
      </c>
      <c r="F913" s="11" t="n">
        <v>5</v>
      </c>
      <c r="G913" s="11" t="n">
        <v>3</v>
      </c>
      <c r="H913" s="11" t="n">
        <v>0</v>
      </c>
      <c r="I913" s="11" t="n">
        <v>95</v>
      </c>
      <c r="J913" s="11" t="n">
        <f aca="false">F913+I913</f>
        <v>100</v>
      </c>
      <c r="K913" s="11" t="n">
        <v>0</v>
      </c>
      <c r="L913" s="12"/>
      <c r="M913" s="12"/>
      <c r="N913" s="12"/>
    </row>
    <row r="914" s="10" customFormat="true" ht="12" hidden="false" customHeight="true" outlineLevel="0" collapsed="false">
      <c r="B914" s="11"/>
      <c r="C914" s="11"/>
      <c r="D914" s="11"/>
      <c r="E914" s="11" t="s">
        <v>1020</v>
      </c>
      <c r="F914" s="11" t="n">
        <v>0</v>
      </c>
      <c r="G914" s="11" t="n">
        <v>1</v>
      </c>
      <c r="H914" s="11" t="n">
        <v>0</v>
      </c>
      <c r="I914" s="11" t="n">
        <v>5</v>
      </c>
      <c r="J914" s="11" t="n">
        <f aca="false">F914+I914</f>
        <v>5</v>
      </c>
      <c r="K914" s="11" t="n">
        <v>0</v>
      </c>
      <c r="L914" s="12"/>
      <c r="M914" s="12"/>
      <c r="N914" s="12"/>
    </row>
    <row r="915" s="10" customFormat="true" ht="12" hidden="false" customHeight="true" outlineLevel="0" collapsed="false">
      <c r="B915" s="11"/>
      <c r="C915" s="11" t="s">
        <v>1021</v>
      </c>
      <c r="D915" s="11"/>
      <c r="E915" s="11"/>
      <c r="F915" s="11" t="n">
        <f aca="false">F916+F921</f>
        <v>11</v>
      </c>
      <c r="G915" s="11"/>
      <c r="H915" s="11" t="s">
        <v>16</v>
      </c>
      <c r="I915" s="11" t="n">
        <v>10</v>
      </c>
      <c r="J915" s="11" t="n">
        <f aca="false">F915+I915</f>
        <v>21</v>
      </c>
      <c r="K915" s="11" t="n">
        <v>0</v>
      </c>
      <c r="L915" s="12" t="s">
        <v>523</v>
      </c>
      <c r="M915" s="11" t="s">
        <v>433</v>
      </c>
      <c r="N915" s="12" t="s">
        <v>134</v>
      </c>
    </row>
    <row r="916" s="10" customFormat="true" ht="12" hidden="false" customHeight="true" outlineLevel="0" collapsed="false">
      <c r="B916" s="11"/>
      <c r="C916" s="11"/>
      <c r="D916" s="11" t="s">
        <v>1022</v>
      </c>
      <c r="E916" s="11"/>
      <c r="F916" s="11" t="n">
        <f aca="false">SUM(F917:F920)</f>
        <v>8</v>
      </c>
      <c r="G916" s="11"/>
      <c r="H916" s="11" t="s">
        <v>16</v>
      </c>
      <c r="I916" s="11" t="s">
        <v>16</v>
      </c>
      <c r="J916" s="11" t="n">
        <f aca="false">F916</f>
        <v>8</v>
      </c>
      <c r="K916" s="11" t="n">
        <v>0</v>
      </c>
      <c r="L916" s="12"/>
      <c r="M916" s="11"/>
      <c r="N916" s="12"/>
    </row>
    <row r="917" s="10" customFormat="true" ht="12" hidden="false" customHeight="true" outlineLevel="0" collapsed="false">
      <c r="B917" s="11"/>
      <c r="C917" s="11"/>
      <c r="D917" s="11"/>
      <c r="E917" s="11" t="s">
        <v>1023</v>
      </c>
      <c r="F917" s="11" t="n">
        <v>2</v>
      </c>
      <c r="G917" s="11" t="n">
        <v>3</v>
      </c>
      <c r="H917" s="11" t="s">
        <v>16</v>
      </c>
      <c r="I917" s="11" t="s">
        <v>16</v>
      </c>
      <c r="J917" s="11" t="n">
        <f aca="false">F917</f>
        <v>2</v>
      </c>
      <c r="K917" s="11" t="n">
        <v>0</v>
      </c>
      <c r="L917" s="12"/>
      <c r="M917" s="11"/>
      <c r="N917" s="12"/>
    </row>
    <row r="918" s="10" customFormat="true" ht="12" hidden="false" customHeight="true" outlineLevel="0" collapsed="false">
      <c r="B918" s="11"/>
      <c r="C918" s="11"/>
      <c r="D918" s="11"/>
      <c r="E918" s="11" t="s">
        <v>1024</v>
      </c>
      <c r="F918" s="11" t="n">
        <v>3</v>
      </c>
      <c r="G918" s="11" t="n">
        <v>3</v>
      </c>
      <c r="H918" s="11" t="s">
        <v>16</v>
      </c>
      <c r="I918" s="11" t="s">
        <v>16</v>
      </c>
      <c r="J918" s="11" t="n">
        <f aca="false">F918</f>
        <v>3</v>
      </c>
      <c r="K918" s="11" t="n">
        <v>0</v>
      </c>
      <c r="L918" s="12"/>
      <c r="M918" s="11"/>
      <c r="N918" s="12"/>
    </row>
    <row r="919" s="10" customFormat="true" ht="12" hidden="false" customHeight="true" outlineLevel="0" collapsed="false">
      <c r="B919" s="11"/>
      <c r="C919" s="11"/>
      <c r="D919" s="11"/>
      <c r="E919" s="11" t="s">
        <v>1025</v>
      </c>
      <c r="F919" s="11" t="n">
        <v>1</v>
      </c>
      <c r="G919" s="11" t="n">
        <v>3</v>
      </c>
      <c r="H919" s="11" t="s">
        <v>16</v>
      </c>
      <c r="I919" s="11" t="s">
        <v>16</v>
      </c>
      <c r="J919" s="11" t="n">
        <f aca="false">F919</f>
        <v>1</v>
      </c>
      <c r="K919" s="11" t="n">
        <v>0</v>
      </c>
      <c r="L919" s="12"/>
      <c r="M919" s="11"/>
      <c r="N919" s="12"/>
    </row>
    <row r="920" s="10" customFormat="true" ht="12" hidden="false" customHeight="true" outlineLevel="0" collapsed="false">
      <c r="B920" s="11"/>
      <c r="C920" s="11"/>
      <c r="D920" s="11"/>
      <c r="E920" s="11" t="s">
        <v>1026</v>
      </c>
      <c r="F920" s="11" t="n">
        <v>2</v>
      </c>
      <c r="G920" s="11" t="n">
        <v>3</v>
      </c>
      <c r="H920" s="11" t="s">
        <v>16</v>
      </c>
      <c r="I920" s="11" t="s">
        <v>16</v>
      </c>
      <c r="J920" s="11" t="n">
        <f aca="false">F920</f>
        <v>2</v>
      </c>
      <c r="K920" s="11" t="n">
        <v>0</v>
      </c>
      <c r="L920" s="12"/>
      <c r="M920" s="11"/>
      <c r="N920" s="12"/>
    </row>
    <row r="921" s="10" customFormat="true" ht="12" hidden="false" customHeight="true" outlineLevel="0" collapsed="false">
      <c r="B921" s="11"/>
      <c r="C921" s="11"/>
      <c r="D921" s="11" t="s">
        <v>1027</v>
      </c>
      <c r="E921" s="11"/>
      <c r="F921" s="11" t="n">
        <v>3</v>
      </c>
      <c r="G921" s="11" t="n">
        <v>3</v>
      </c>
      <c r="H921" s="11" t="s">
        <v>16</v>
      </c>
      <c r="I921" s="11" t="s">
        <v>16</v>
      </c>
      <c r="J921" s="11" t="n">
        <f aca="false">F921</f>
        <v>3</v>
      </c>
      <c r="K921" s="11" t="n">
        <v>0</v>
      </c>
      <c r="L921" s="12"/>
      <c r="M921" s="11"/>
      <c r="N921" s="12"/>
    </row>
    <row r="922" s="10" customFormat="true" ht="12" hidden="false" customHeight="true" outlineLevel="0" collapsed="false">
      <c r="B922" s="11"/>
      <c r="C922" s="11" t="s">
        <v>1028</v>
      </c>
      <c r="D922" s="11"/>
      <c r="E922" s="11"/>
      <c r="F922" s="11" t="n">
        <f aca="false">F923</f>
        <v>7</v>
      </c>
      <c r="G922" s="11"/>
      <c r="H922" s="11" t="n">
        <f aca="false">H923</f>
        <v>4</v>
      </c>
      <c r="I922" s="11" t="n">
        <f aca="false">I923</f>
        <v>100</v>
      </c>
      <c r="J922" s="11" t="n">
        <f aca="false">F922+I922</f>
        <v>107</v>
      </c>
      <c r="K922" s="11" t="n">
        <v>0</v>
      </c>
      <c r="L922" s="12" t="s">
        <v>1014</v>
      </c>
      <c r="M922" s="12" t="n">
        <v>0</v>
      </c>
      <c r="N922" s="12"/>
    </row>
    <row r="923" s="10" customFormat="true" ht="12" hidden="false" customHeight="true" outlineLevel="0" collapsed="false">
      <c r="B923" s="11"/>
      <c r="C923" s="11"/>
      <c r="D923" s="11" t="s">
        <v>1028</v>
      </c>
      <c r="E923" s="11"/>
      <c r="F923" s="11" t="n">
        <v>7</v>
      </c>
      <c r="G923" s="11" t="n">
        <v>3</v>
      </c>
      <c r="H923" s="11" t="n">
        <v>4</v>
      </c>
      <c r="I923" s="11" t="n">
        <v>100</v>
      </c>
      <c r="J923" s="11" t="n">
        <f aca="false">F923+I923</f>
        <v>107</v>
      </c>
      <c r="K923" s="11" t="n">
        <v>0</v>
      </c>
      <c r="L923" s="12"/>
      <c r="M923" s="12"/>
      <c r="N923" s="12"/>
    </row>
    <row r="924" s="10" customFormat="true" ht="12" hidden="false" customHeight="true" outlineLevel="0" collapsed="false">
      <c r="B924" s="11"/>
      <c r="C924" s="11" t="s">
        <v>1029</v>
      </c>
      <c r="D924" s="11"/>
      <c r="E924" s="11"/>
      <c r="F924" s="11" t="n">
        <f aca="false">F925</f>
        <v>1</v>
      </c>
      <c r="G924" s="11"/>
      <c r="H924" s="11" t="n">
        <f aca="false">H925</f>
        <v>1</v>
      </c>
      <c r="I924" s="11" t="n">
        <f aca="false">I925</f>
        <v>10</v>
      </c>
      <c r="J924" s="11" t="n">
        <f aca="false">F924+I924</f>
        <v>11</v>
      </c>
      <c r="K924" s="11" t="n">
        <v>0</v>
      </c>
      <c r="L924" s="12"/>
      <c r="M924" s="12"/>
      <c r="N924" s="12"/>
    </row>
    <row r="925" s="10" customFormat="true" ht="12" hidden="false" customHeight="true" outlineLevel="0" collapsed="false">
      <c r="B925" s="11"/>
      <c r="C925" s="11"/>
      <c r="D925" s="11" t="s">
        <v>1029</v>
      </c>
      <c r="E925" s="11"/>
      <c r="F925" s="11" t="n">
        <f aca="false">F926</f>
        <v>1</v>
      </c>
      <c r="G925" s="11"/>
      <c r="H925" s="11" t="n">
        <f aca="false">H926</f>
        <v>1</v>
      </c>
      <c r="I925" s="11" t="n">
        <f aca="false">I926</f>
        <v>10</v>
      </c>
      <c r="J925" s="11" t="n">
        <f aca="false">F925+I925</f>
        <v>11</v>
      </c>
      <c r="K925" s="11" t="n">
        <v>0</v>
      </c>
      <c r="L925" s="12"/>
      <c r="M925" s="12"/>
      <c r="N925" s="12"/>
    </row>
    <row r="926" s="10" customFormat="true" ht="12" hidden="false" customHeight="true" outlineLevel="0" collapsed="false">
      <c r="B926" s="11"/>
      <c r="C926" s="11"/>
      <c r="D926" s="11"/>
      <c r="E926" s="11" t="s">
        <v>1030</v>
      </c>
      <c r="F926" s="11" t="n">
        <v>1</v>
      </c>
      <c r="G926" s="11" t="n">
        <v>3</v>
      </c>
      <c r="H926" s="11" t="n">
        <v>1</v>
      </c>
      <c r="I926" s="11" t="n">
        <v>10</v>
      </c>
      <c r="J926" s="11" t="n">
        <f aca="false">F926+I926</f>
        <v>11</v>
      </c>
      <c r="K926" s="11" t="n">
        <v>0</v>
      </c>
      <c r="L926" s="12"/>
      <c r="M926" s="12"/>
      <c r="N926" s="12"/>
    </row>
    <row r="927" s="10" customFormat="true" ht="12" hidden="false" customHeight="true" outlineLevel="0" collapsed="false">
      <c r="B927" s="11"/>
      <c r="C927" s="11" t="s">
        <v>1031</v>
      </c>
      <c r="D927" s="11"/>
      <c r="E927" s="11"/>
      <c r="F927" s="11" t="n">
        <f aca="false">F928+F940+F942+F949+F973+F975+F978</f>
        <v>8658</v>
      </c>
      <c r="G927" s="11"/>
      <c r="H927" s="11" t="n">
        <f aca="false">H928+H949+H975</f>
        <v>334</v>
      </c>
      <c r="I927" s="11" t="n">
        <f aca="false">I928+I940+I942+I949+I973+I975+I978</f>
        <v>1180</v>
      </c>
      <c r="J927" s="11" t="n">
        <f aca="false">F927+I927</f>
        <v>9838</v>
      </c>
      <c r="K927" s="11" t="n">
        <f aca="false">K928+K940+K942+K949+K973+K975+K978</f>
        <v>11</v>
      </c>
      <c r="L927" s="12"/>
      <c r="M927" s="11"/>
      <c r="N927" s="11"/>
    </row>
    <row r="928" s="10" customFormat="true" ht="36" hidden="false" customHeight="true" outlineLevel="0" collapsed="false">
      <c r="B928" s="11"/>
      <c r="C928" s="11"/>
      <c r="D928" s="11" t="s">
        <v>1032</v>
      </c>
      <c r="E928" s="11"/>
      <c r="F928" s="11" t="n">
        <f aca="false">SUM(F929:F939)</f>
        <v>1252</v>
      </c>
      <c r="G928" s="11"/>
      <c r="H928" s="11" t="n">
        <v>46</v>
      </c>
      <c r="I928" s="11" t="n">
        <f aca="false">SUM(I929:I939)</f>
        <v>64</v>
      </c>
      <c r="J928" s="11" t="n">
        <f aca="false">F928+I928</f>
        <v>1316</v>
      </c>
      <c r="K928" s="11" t="n">
        <v>7</v>
      </c>
      <c r="L928" s="12" t="s">
        <v>1033</v>
      </c>
      <c r="M928" s="11" t="s">
        <v>18</v>
      </c>
      <c r="N928" s="12" t="s">
        <v>1034</v>
      </c>
    </row>
    <row r="929" s="10" customFormat="true" ht="12" hidden="false" customHeight="true" outlineLevel="0" collapsed="false">
      <c r="B929" s="11"/>
      <c r="C929" s="11"/>
      <c r="D929" s="11"/>
      <c r="E929" s="11" t="s">
        <v>1035</v>
      </c>
      <c r="F929" s="11" t="n">
        <v>79</v>
      </c>
      <c r="G929" s="11" t="n">
        <v>5</v>
      </c>
      <c r="H929" s="11" t="s">
        <v>16</v>
      </c>
      <c r="I929" s="11" t="n">
        <v>9</v>
      </c>
      <c r="J929" s="11" t="n">
        <f aca="false">F929+I929</f>
        <v>88</v>
      </c>
      <c r="K929" s="11" t="n">
        <v>0</v>
      </c>
      <c r="L929" s="12"/>
      <c r="M929" s="11"/>
      <c r="N929" s="12"/>
    </row>
    <row r="930" s="10" customFormat="true" ht="12" hidden="false" customHeight="true" outlineLevel="0" collapsed="false">
      <c r="B930" s="11"/>
      <c r="C930" s="11"/>
      <c r="D930" s="11"/>
      <c r="E930" s="11" t="s">
        <v>1036</v>
      </c>
      <c r="F930" s="11" t="n">
        <v>34</v>
      </c>
      <c r="G930" s="11" t="n">
        <v>5</v>
      </c>
      <c r="H930" s="11" t="s">
        <v>16</v>
      </c>
      <c r="I930" s="11" t="n">
        <v>3</v>
      </c>
      <c r="J930" s="11" t="n">
        <f aca="false">F930+I930</f>
        <v>37</v>
      </c>
      <c r="K930" s="11" t="n">
        <v>0</v>
      </c>
      <c r="L930" s="12"/>
      <c r="M930" s="11"/>
      <c r="N930" s="12"/>
    </row>
    <row r="931" s="10" customFormat="true" ht="12" hidden="false" customHeight="true" outlineLevel="0" collapsed="false">
      <c r="B931" s="11"/>
      <c r="C931" s="11"/>
      <c r="D931" s="11"/>
      <c r="E931" s="11" t="s">
        <v>1037</v>
      </c>
      <c r="F931" s="11" t="n">
        <v>70</v>
      </c>
      <c r="G931" s="11" t="n">
        <v>5</v>
      </c>
      <c r="H931" s="11" t="s">
        <v>16</v>
      </c>
      <c r="I931" s="11" t="n">
        <v>2</v>
      </c>
      <c r="J931" s="11" t="n">
        <f aca="false">F931+I931</f>
        <v>72</v>
      </c>
      <c r="K931" s="11" t="n">
        <v>0</v>
      </c>
      <c r="L931" s="12"/>
      <c r="M931" s="11"/>
      <c r="N931" s="12"/>
    </row>
    <row r="932" s="10" customFormat="true" ht="12" hidden="false" customHeight="true" outlineLevel="0" collapsed="false">
      <c r="B932" s="11"/>
      <c r="C932" s="11"/>
      <c r="D932" s="11"/>
      <c r="E932" s="11" t="s">
        <v>1038</v>
      </c>
      <c r="F932" s="11" t="n">
        <v>96</v>
      </c>
      <c r="G932" s="11" t="n">
        <v>5</v>
      </c>
      <c r="H932" s="11" t="s">
        <v>16</v>
      </c>
      <c r="I932" s="11" t="n">
        <v>5</v>
      </c>
      <c r="J932" s="11" t="n">
        <f aca="false">F932+I932</f>
        <v>101</v>
      </c>
      <c r="K932" s="11" t="n">
        <v>4</v>
      </c>
      <c r="L932" s="12"/>
      <c r="M932" s="11"/>
      <c r="N932" s="12"/>
    </row>
    <row r="933" s="10" customFormat="true" ht="12" hidden="false" customHeight="true" outlineLevel="0" collapsed="false">
      <c r="B933" s="11"/>
      <c r="C933" s="11"/>
      <c r="D933" s="11"/>
      <c r="E933" s="11" t="s">
        <v>1039</v>
      </c>
      <c r="F933" s="11" t="n">
        <v>79</v>
      </c>
      <c r="G933" s="11" t="n">
        <v>5</v>
      </c>
      <c r="H933" s="11" t="s">
        <v>16</v>
      </c>
      <c r="I933" s="11" t="n">
        <v>2</v>
      </c>
      <c r="J933" s="11" t="n">
        <f aca="false">F933+I933</f>
        <v>81</v>
      </c>
      <c r="K933" s="11" t="n">
        <v>0</v>
      </c>
      <c r="L933" s="12"/>
      <c r="M933" s="11"/>
      <c r="N933" s="12"/>
    </row>
    <row r="934" s="10" customFormat="true" ht="12" hidden="false" customHeight="true" outlineLevel="0" collapsed="false">
      <c r="B934" s="11"/>
      <c r="C934" s="11"/>
      <c r="D934" s="11"/>
      <c r="E934" s="11" t="s">
        <v>1040</v>
      </c>
      <c r="F934" s="11" t="n">
        <v>25</v>
      </c>
      <c r="G934" s="11" t="n">
        <v>5</v>
      </c>
      <c r="H934" s="11" t="s">
        <v>16</v>
      </c>
      <c r="I934" s="11" t="n">
        <v>0</v>
      </c>
      <c r="J934" s="11" t="n">
        <f aca="false">F934+I934</f>
        <v>25</v>
      </c>
      <c r="K934" s="11" t="n">
        <v>0</v>
      </c>
      <c r="L934" s="12"/>
      <c r="M934" s="11"/>
      <c r="N934" s="12"/>
    </row>
    <row r="935" s="10" customFormat="true" ht="12" hidden="false" customHeight="true" outlineLevel="0" collapsed="false">
      <c r="B935" s="11"/>
      <c r="C935" s="11"/>
      <c r="D935" s="11"/>
      <c r="E935" s="11" t="s">
        <v>1041</v>
      </c>
      <c r="F935" s="11" t="n">
        <v>114</v>
      </c>
      <c r="G935" s="11" t="n">
        <v>5</v>
      </c>
      <c r="H935" s="11" t="s">
        <v>16</v>
      </c>
      <c r="I935" s="11" t="n">
        <v>2</v>
      </c>
      <c r="J935" s="11" t="n">
        <f aca="false">F935+I935</f>
        <v>116</v>
      </c>
      <c r="K935" s="11" t="n">
        <v>0</v>
      </c>
      <c r="L935" s="12"/>
      <c r="M935" s="11"/>
      <c r="N935" s="12"/>
    </row>
    <row r="936" s="10" customFormat="true" ht="12" hidden="false" customHeight="true" outlineLevel="0" collapsed="false">
      <c r="B936" s="11"/>
      <c r="C936" s="11"/>
      <c r="D936" s="11"/>
      <c r="E936" s="11" t="s">
        <v>1042</v>
      </c>
      <c r="F936" s="11" t="n">
        <v>96</v>
      </c>
      <c r="G936" s="11" t="n">
        <v>5</v>
      </c>
      <c r="H936" s="11" t="s">
        <v>16</v>
      </c>
      <c r="I936" s="11" t="n">
        <v>0</v>
      </c>
      <c r="J936" s="11" t="n">
        <f aca="false">F936+I936</f>
        <v>96</v>
      </c>
      <c r="K936" s="11" t="n">
        <v>0</v>
      </c>
      <c r="L936" s="12"/>
      <c r="M936" s="11"/>
      <c r="N936" s="12"/>
    </row>
    <row r="937" s="10" customFormat="true" ht="12" hidden="false" customHeight="true" outlineLevel="0" collapsed="false">
      <c r="B937" s="11"/>
      <c r="C937" s="11"/>
      <c r="D937" s="11"/>
      <c r="E937" s="11" t="s">
        <v>1043</v>
      </c>
      <c r="F937" s="11" t="n">
        <v>44</v>
      </c>
      <c r="G937" s="11" t="n">
        <v>5</v>
      </c>
      <c r="H937" s="11" t="s">
        <v>16</v>
      </c>
      <c r="I937" s="11" t="n">
        <v>3</v>
      </c>
      <c r="J937" s="11" t="n">
        <f aca="false">F937+I937</f>
        <v>47</v>
      </c>
      <c r="K937" s="11" t="n">
        <v>0</v>
      </c>
      <c r="L937" s="12"/>
      <c r="M937" s="11"/>
      <c r="N937" s="12"/>
    </row>
    <row r="938" s="10" customFormat="true" ht="12" hidden="false" customHeight="true" outlineLevel="0" collapsed="false">
      <c r="B938" s="11"/>
      <c r="C938" s="11"/>
      <c r="D938" s="11"/>
      <c r="E938" s="11" t="s">
        <v>1044</v>
      </c>
      <c r="F938" s="11" t="n">
        <v>9</v>
      </c>
      <c r="G938" s="11" t="n">
        <v>5</v>
      </c>
      <c r="H938" s="11" t="s">
        <v>16</v>
      </c>
      <c r="I938" s="11" t="n">
        <v>1</v>
      </c>
      <c r="J938" s="11" t="n">
        <f aca="false">F938+I938</f>
        <v>10</v>
      </c>
      <c r="K938" s="11" t="n">
        <v>0</v>
      </c>
      <c r="L938" s="12"/>
      <c r="M938" s="11"/>
      <c r="N938" s="12"/>
    </row>
    <row r="939" s="10" customFormat="true" ht="12" hidden="false" customHeight="true" outlineLevel="0" collapsed="false">
      <c r="B939" s="11"/>
      <c r="C939" s="11"/>
      <c r="D939" s="11"/>
      <c r="E939" s="11" t="s">
        <v>1045</v>
      </c>
      <c r="F939" s="11" t="n">
        <v>606</v>
      </c>
      <c r="G939" s="11" t="n">
        <v>5</v>
      </c>
      <c r="H939" s="11" t="s">
        <v>16</v>
      </c>
      <c r="I939" s="11" t="n">
        <v>37</v>
      </c>
      <c r="J939" s="11" t="n">
        <f aca="false">F939+I939</f>
        <v>643</v>
      </c>
      <c r="K939" s="11" t="n">
        <v>3</v>
      </c>
      <c r="L939" s="12"/>
      <c r="M939" s="11"/>
      <c r="N939" s="12"/>
    </row>
    <row r="940" s="10" customFormat="true" ht="12" hidden="false" customHeight="true" outlineLevel="0" collapsed="false">
      <c r="B940" s="11"/>
      <c r="C940" s="11"/>
      <c r="D940" s="11" t="s">
        <v>1046</v>
      </c>
      <c r="E940" s="11"/>
      <c r="F940" s="11" t="n">
        <f aca="false">F941</f>
        <v>3</v>
      </c>
      <c r="G940" s="11"/>
      <c r="H940" s="11" t="s">
        <v>16</v>
      </c>
      <c r="I940" s="11" t="n">
        <f aca="false">SUM(I941)</f>
        <v>25</v>
      </c>
      <c r="J940" s="11" t="n">
        <f aca="false">F940+I940</f>
        <v>28</v>
      </c>
      <c r="K940" s="11" t="n">
        <v>0</v>
      </c>
      <c r="L940" s="12" t="s">
        <v>1047</v>
      </c>
      <c r="M940" s="11"/>
      <c r="N940" s="12" t="s">
        <v>134</v>
      </c>
    </row>
    <row r="941" s="10" customFormat="true" ht="12" hidden="false" customHeight="true" outlineLevel="0" collapsed="false">
      <c r="B941" s="11"/>
      <c r="C941" s="11"/>
      <c r="D941" s="11"/>
      <c r="E941" s="11" t="s">
        <v>1048</v>
      </c>
      <c r="F941" s="11" t="n">
        <v>3</v>
      </c>
      <c r="G941" s="11" t="n">
        <v>3</v>
      </c>
      <c r="H941" s="11" t="s">
        <v>16</v>
      </c>
      <c r="I941" s="11" t="n">
        <v>25</v>
      </c>
      <c r="J941" s="11" t="n">
        <f aca="false">F941+I941</f>
        <v>28</v>
      </c>
      <c r="K941" s="11" t="n">
        <v>0</v>
      </c>
      <c r="L941" s="12"/>
      <c r="M941" s="11"/>
      <c r="N941" s="12"/>
    </row>
    <row r="942" s="10" customFormat="true" ht="36" hidden="false" customHeight="true" outlineLevel="0" collapsed="false">
      <c r="B942" s="11"/>
      <c r="C942" s="11"/>
      <c r="D942" s="11" t="s">
        <v>1049</v>
      </c>
      <c r="E942" s="11"/>
      <c r="F942" s="11" t="n">
        <f aca="false">SUM(F943:F948)</f>
        <v>204</v>
      </c>
      <c r="G942" s="11"/>
      <c r="H942" s="11" t="s">
        <v>16</v>
      </c>
      <c r="I942" s="11" t="n">
        <f aca="false">SUM(I943:I948)</f>
        <v>5</v>
      </c>
      <c r="J942" s="11" t="n">
        <f aca="false">F942+I942</f>
        <v>209</v>
      </c>
      <c r="K942" s="11" t="n">
        <v>0</v>
      </c>
      <c r="L942" s="12" t="s">
        <v>1050</v>
      </c>
      <c r="M942" s="11"/>
      <c r="N942" s="12" t="s">
        <v>1051</v>
      </c>
    </row>
    <row r="943" s="10" customFormat="true" ht="12" hidden="false" customHeight="true" outlineLevel="0" collapsed="false">
      <c r="B943" s="11"/>
      <c r="C943" s="11"/>
      <c r="D943" s="11"/>
      <c r="E943" s="11" t="s">
        <v>1052</v>
      </c>
      <c r="F943" s="11" t="n">
        <v>1</v>
      </c>
      <c r="G943" s="11" t="n">
        <v>5</v>
      </c>
      <c r="H943" s="11" t="s">
        <v>16</v>
      </c>
      <c r="I943" s="11" t="n">
        <v>0</v>
      </c>
      <c r="J943" s="11" t="n">
        <f aca="false">F943+I943</f>
        <v>1</v>
      </c>
      <c r="K943" s="11" t="n">
        <v>0</v>
      </c>
      <c r="L943" s="12"/>
      <c r="M943" s="11"/>
      <c r="N943" s="12"/>
    </row>
    <row r="944" s="10" customFormat="true" ht="12" hidden="false" customHeight="true" outlineLevel="0" collapsed="false">
      <c r="B944" s="11"/>
      <c r="C944" s="11"/>
      <c r="D944" s="11"/>
      <c r="E944" s="11" t="s">
        <v>1053</v>
      </c>
      <c r="F944" s="11" t="n">
        <v>61</v>
      </c>
      <c r="G944" s="11" t="n">
        <v>5</v>
      </c>
      <c r="H944" s="11" t="s">
        <v>16</v>
      </c>
      <c r="I944" s="11" t="n">
        <v>2</v>
      </c>
      <c r="J944" s="11" t="n">
        <f aca="false">F944+I944</f>
        <v>63</v>
      </c>
      <c r="K944" s="11" t="n">
        <v>0</v>
      </c>
      <c r="L944" s="12"/>
      <c r="M944" s="11"/>
      <c r="N944" s="12"/>
    </row>
    <row r="945" s="10" customFormat="true" ht="12" hidden="false" customHeight="true" outlineLevel="0" collapsed="false">
      <c r="B945" s="11"/>
      <c r="C945" s="11"/>
      <c r="D945" s="11"/>
      <c r="E945" s="11" t="s">
        <v>1054</v>
      </c>
      <c r="F945" s="11" t="n">
        <v>22</v>
      </c>
      <c r="G945" s="11" t="n">
        <v>5</v>
      </c>
      <c r="H945" s="11" t="s">
        <v>16</v>
      </c>
      <c r="I945" s="11" t="n">
        <v>1</v>
      </c>
      <c r="J945" s="11" t="n">
        <f aca="false">F945+I945</f>
        <v>23</v>
      </c>
      <c r="K945" s="11" t="n">
        <v>0</v>
      </c>
      <c r="L945" s="12"/>
      <c r="M945" s="11"/>
      <c r="N945" s="12"/>
    </row>
    <row r="946" s="10" customFormat="true" ht="12" hidden="false" customHeight="true" outlineLevel="0" collapsed="false">
      <c r="B946" s="11"/>
      <c r="C946" s="11"/>
      <c r="D946" s="11"/>
      <c r="E946" s="11" t="s">
        <v>1055</v>
      </c>
      <c r="F946" s="11" t="n">
        <v>15</v>
      </c>
      <c r="G946" s="11" t="n">
        <v>5</v>
      </c>
      <c r="H946" s="11" t="s">
        <v>16</v>
      </c>
      <c r="I946" s="11" t="n">
        <v>0</v>
      </c>
      <c r="J946" s="11" t="n">
        <f aca="false">F946+I946</f>
        <v>15</v>
      </c>
      <c r="K946" s="11" t="n">
        <v>0</v>
      </c>
      <c r="L946" s="12"/>
      <c r="M946" s="11"/>
      <c r="N946" s="12"/>
    </row>
    <row r="947" s="10" customFormat="true" ht="12" hidden="false" customHeight="true" outlineLevel="0" collapsed="false">
      <c r="B947" s="11"/>
      <c r="C947" s="11"/>
      <c r="D947" s="11"/>
      <c r="E947" s="11" t="s">
        <v>1056</v>
      </c>
      <c r="F947" s="11" t="n">
        <v>104</v>
      </c>
      <c r="G947" s="11" t="n">
        <v>5</v>
      </c>
      <c r="H947" s="11" t="s">
        <v>16</v>
      </c>
      <c r="I947" s="11" t="n">
        <v>2</v>
      </c>
      <c r="J947" s="11" t="n">
        <f aca="false">F947+I947</f>
        <v>106</v>
      </c>
      <c r="K947" s="11" t="n">
        <v>0</v>
      </c>
      <c r="L947" s="12"/>
      <c r="M947" s="11"/>
      <c r="N947" s="12"/>
    </row>
    <row r="948" s="10" customFormat="true" ht="12" hidden="false" customHeight="true" outlineLevel="0" collapsed="false">
      <c r="B948" s="11"/>
      <c r="C948" s="11"/>
      <c r="D948" s="11"/>
      <c r="E948" s="11" t="s">
        <v>1057</v>
      </c>
      <c r="F948" s="11" t="n">
        <v>1</v>
      </c>
      <c r="G948" s="11" t="n">
        <v>5</v>
      </c>
      <c r="H948" s="11" t="s">
        <v>16</v>
      </c>
      <c r="I948" s="11" t="n">
        <v>0</v>
      </c>
      <c r="J948" s="11" t="n">
        <f aca="false">F948+I948</f>
        <v>1</v>
      </c>
      <c r="K948" s="11" t="n">
        <v>0</v>
      </c>
      <c r="L948" s="12"/>
      <c r="M948" s="11"/>
      <c r="N948" s="12"/>
    </row>
    <row r="949" s="10" customFormat="true" ht="36" hidden="false" customHeight="true" outlineLevel="0" collapsed="false">
      <c r="B949" s="11"/>
      <c r="C949" s="11"/>
      <c r="D949" s="11" t="s">
        <v>1058</v>
      </c>
      <c r="E949" s="11"/>
      <c r="F949" s="11" t="n">
        <f aca="false">SUM(F950:F972)</f>
        <v>7013</v>
      </c>
      <c r="G949" s="11"/>
      <c r="H949" s="11" t="n">
        <v>286</v>
      </c>
      <c r="I949" s="11" t="n">
        <f aca="false">SUM(I950:I972)</f>
        <v>965</v>
      </c>
      <c r="J949" s="11" t="n">
        <f aca="false">F949+I949</f>
        <v>7978</v>
      </c>
      <c r="K949" s="11" t="n">
        <v>4</v>
      </c>
      <c r="L949" s="12" t="s">
        <v>1059</v>
      </c>
      <c r="M949" s="11" t="s">
        <v>18</v>
      </c>
      <c r="N949" s="12" t="s">
        <v>1034</v>
      </c>
    </row>
    <row r="950" s="10" customFormat="true" ht="12" hidden="false" customHeight="true" outlineLevel="0" collapsed="false">
      <c r="B950" s="11"/>
      <c r="C950" s="11"/>
      <c r="D950" s="11"/>
      <c r="E950" s="11" t="s">
        <v>1060</v>
      </c>
      <c r="F950" s="11" t="n">
        <v>0</v>
      </c>
      <c r="G950" s="11" t="n">
        <v>5</v>
      </c>
      <c r="H950" s="11" t="s">
        <v>16</v>
      </c>
      <c r="I950" s="11" t="n">
        <v>2</v>
      </c>
      <c r="J950" s="11" t="n">
        <f aca="false">F950+I950</f>
        <v>2</v>
      </c>
      <c r="K950" s="11" t="n">
        <v>0</v>
      </c>
      <c r="L950" s="12"/>
      <c r="M950" s="11"/>
      <c r="N950" s="12"/>
    </row>
    <row r="951" s="10" customFormat="true" ht="12" hidden="false" customHeight="true" outlineLevel="0" collapsed="false">
      <c r="B951" s="11"/>
      <c r="C951" s="11"/>
      <c r="D951" s="11"/>
      <c r="E951" s="11" t="s">
        <v>1061</v>
      </c>
      <c r="F951" s="11" t="n">
        <v>21</v>
      </c>
      <c r="G951" s="11" t="n">
        <v>5</v>
      </c>
      <c r="H951" s="11" t="s">
        <v>16</v>
      </c>
      <c r="I951" s="11" t="n">
        <v>5</v>
      </c>
      <c r="J951" s="11" t="n">
        <f aca="false">F951+I951</f>
        <v>26</v>
      </c>
      <c r="K951" s="11" t="n">
        <v>0</v>
      </c>
      <c r="L951" s="12"/>
      <c r="M951" s="11"/>
      <c r="N951" s="12"/>
    </row>
    <row r="952" s="10" customFormat="true" ht="12" hidden="false" customHeight="true" outlineLevel="0" collapsed="false">
      <c r="B952" s="11"/>
      <c r="C952" s="11"/>
      <c r="D952" s="11"/>
      <c r="E952" s="11" t="s">
        <v>1062</v>
      </c>
      <c r="F952" s="11" t="n">
        <v>13</v>
      </c>
      <c r="G952" s="11" t="n">
        <v>5</v>
      </c>
      <c r="H952" s="11" t="s">
        <v>16</v>
      </c>
      <c r="I952" s="11" t="n">
        <v>0</v>
      </c>
      <c r="J952" s="11" t="n">
        <f aca="false">F952+I952</f>
        <v>13</v>
      </c>
      <c r="K952" s="11" t="n">
        <v>0</v>
      </c>
      <c r="L952" s="12"/>
      <c r="M952" s="11"/>
      <c r="N952" s="12"/>
    </row>
    <row r="953" s="10" customFormat="true" ht="12" hidden="false" customHeight="true" outlineLevel="0" collapsed="false">
      <c r="B953" s="11"/>
      <c r="C953" s="11"/>
      <c r="D953" s="11"/>
      <c r="E953" s="11" t="s">
        <v>1063</v>
      </c>
      <c r="F953" s="11" t="n">
        <v>279</v>
      </c>
      <c r="G953" s="11" t="n">
        <v>4</v>
      </c>
      <c r="H953" s="11" t="s">
        <v>16</v>
      </c>
      <c r="I953" s="11" t="n">
        <v>72</v>
      </c>
      <c r="J953" s="11" t="n">
        <f aca="false">F953+I953</f>
        <v>351</v>
      </c>
      <c r="K953" s="11" t="n">
        <v>0</v>
      </c>
      <c r="L953" s="12"/>
      <c r="M953" s="11"/>
      <c r="N953" s="12"/>
    </row>
    <row r="954" s="10" customFormat="true" ht="12" hidden="false" customHeight="true" outlineLevel="0" collapsed="false">
      <c r="B954" s="11"/>
      <c r="C954" s="11"/>
      <c r="D954" s="11"/>
      <c r="E954" s="11" t="s">
        <v>1064</v>
      </c>
      <c r="F954" s="11" t="n">
        <v>14</v>
      </c>
      <c r="G954" s="11" t="n">
        <v>5</v>
      </c>
      <c r="H954" s="11" t="s">
        <v>16</v>
      </c>
      <c r="I954" s="11" t="n">
        <v>3</v>
      </c>
      <c r="J954" s="11" t="n">
        <f aca="false">F954+I954</f>
        <v>17</v>
      </c>
      <c r="K954" s="11" t="n">
        <v>0</v>
      </c>
      <c r="L954" s="12"/>
      <c r="M954" s="11"/>
      <c r="N954" s="12"/>
    </row>
    <row r="955" s="10" customFormat="true" ht="12" hidden="false" customHeight="true" outlineLevel="0" collapsed="false">
      <c r="B955" s="11"/>
      <c r="C955" s="11"/>
      <c r="D955" s="11"/>
      <c r="E955" s="11" t="s">
        <v>1065</v>
      </c>
      <c r="F955" s="11" t="n">
        <v>973</v>
      </c>
      <c r="G955" s="11" t="n">
        <v>5</v>
      </c>
      <c r="H955" s="11" t="s">
        <v>16</v>
      </c>
      <c r="I955" s="11" t="n">
        <v>182</v>
      </c>
      <c r="J955" s="11" t="n">
        <f aca="false">F955+I955</f>
        <v>1155</v>
      </c>
      <c r="K955" s="11" t="n">
        <v>3</v>
      </c>
      <c r="L955" s="12"/>
      <c r="M955" s="11"/>
      <c r="N955" s="12"/>
    </row>
    <row r="956" s="10" customFormat="true" ht="12" hidden="false" customHeight="true" outlineLevel="0" collapsed="false">
      <c r="B956" s="11"/>
      <c r="C956" s="11"/>
      <c r="D956" s="11"/>
      <c r="E956" s="11" t="s">
        <v>1066</v>
      </c>
      <c r="F956" s="11" t="n">
        <v>32</v>
      </c>
      <c r="G956" s="11" t="n">
        <v>5</v>
      </c>
      <c r="H956" s="11" t="s">
        <v>16</v>
      </c>
      <c r="I956" s="11" t="n">
        <v>0</v>
      </c>
      <c r="J956" s="11" t="n">
        <f aca="false">F956+I956</f>
        <v>32</v>
      </c>
      <c r="K956" s="11" t="n">
        <v>0</v>
      </c>
      <c r="L956" s="12"/>
      <c r="M956" s="11"/>
      <c r="N956" s="12"/>
    </row>
    <row r="957" s="10" customFormat="true" ht="12" hidden="false" customHeight="true" outlineLevel="0" collapsed="false">
      <c r="B957" s="11"/>
      <c r="C957" s="11"/>
      <c r="D957" s="11"/>
      <c r="E957" s="11" t="s">
        <v>1067</v>
      </c>
      <c r="F957" s="11" t="n">
        <v>9</v>
      </c>
      <c r="G957" s="11" t="n">
        <v>5</v>
      </c>
      <c r="H957" s="11" t="s">
        <v>16</v>
      </c>
      <c r="I957" s="11" t="n">
        <v>0</v>
      </c>
      <c r="J957" s="11" t="n">
        <f aca="false">F957+I957</f>
        <v>9</v>
      </c>
      <c r="K957" s="11" t="n">
        <v>0</v>
      </c>
      <c r="L957" s="12"/>
      <c r="M957" s="11"/>
      <c r="N957" s="12"/>
    </row>
    <row r="958" s="10" customFormat="true" ht="12" hidden="false" customHeight="true" outlineLevel="0" collapsed="false">
      <c r="B958" s="11"/>
      <c r="C958" s="11"/>
      <c r="D958" s="11"/>
      <c r="E958" s="11" t="s">
        <v>1068</v>
      </c>
      <c r="F958" s="11" t="n">
        <v>23</v>
      </c>
      <c r="G958" s="11" t="n">
        <v>5</v>
      </c>
      <c r="H958" s="11" t="s">
        <v>16</v>
      </c>
      <c r="I958" s="11" t="n">
        <v>0</v>
      </c>
      <c r="J958" s="11" t="n">
        <f aca="false">F958+I958</f>
        <v>23</v>
      </c>
      <c r="K958" s="11" t="n">
        <v>0</v>
      </c>
      <c r="L958" s="12"/>
      <c r="M958" s="11"/>
      <c r="N958" s="12"/>
    </row>
    <row r="959" s="10" customFormat="true" ht="12" hidden="false" customHeight="true" outlineLevel="0" collapsed="false">
      <c r="B959" s="11"/>
      <c r="C959" s="11"/>
      <c r="D959" s="11"/>
      <c r="E959" s="11" t="s">
        <v>1069</v>
      </c>
      <c r="F959" s="11" t="n">
        <v>583</v>
      </c>
      <c r="G959" s="11" t="n">
        <v>5</v>
      </c>
      <c r="H959" s="11" t="s">
        <v>16</v>
      </c>
      <c r="I959" s="11" t="n">
        <v>137</v>
      </c>
      <c r="J959" s="11" t="n">
        <f aca="false">F959+I959</f>
        <v>720</v>
      </c>
      <c r="K959" s="11" t="n">
        <v>0</v>
      </c>
      <c r="L959" s="12"/>
      <c r="M959" s="11"/>
      <c r="N959" s="12"/>
    </row>
    <row r="960" s="10" customFormat="true" ht="12" hidden="false" customHeight="true" outlineLevel="0" collapsed="false">
      <c r="B960" s="11"/>
      <c r="C960" s="11"/>
      <c r="D960" s="11"/>
      <c r="E960" s="11" t="s">
        <v>1070</v>
      </c>
      <c r="F960" s="11" t="n">
        <v>2034</v>
      </c>
      <c r="G960" s="11" t="n">
        <v>5</v>
      </c>
      <c r="H960" s="11" t="s">
        <v>16</v>
      </c>
      <c r="I960" s="11" t="n">
        <v>140</v>
      </c>
      <c r="J960" s="11" t="n">
        <f aca="false">F960+I960</f>
        <v>2174</v>
      </c>
      <c r="K960" s="11" t="n">
        <v>0</v>
      </c>
      <c r="L960" s="12"/>
      <c r="M960" s="11"/>
      <c r="N960" s="12"/>
    </row>
    <row r="961" s="10" customFormat="true" ht="12" hidden="false" customHeight="true" outlineLevel="0" collapsed="false">
      <c r="B961" s="11"/>
      <c r="C961" s="11"/>
      <c r="D961" s="11"/>
      <c r="E961" s="11" t="s">
        <v>1071</v>
      </c>
      <c r="F961" s="11" t="n">
        <v>1</v>
      </c>
      <c r="G961" s="11" t="n">
        <v>5</v>
      </c>
      <c r="H961" s="11" t="s">
        <v>16</v>
      </c>
      <c r="I961" s="11" t="n">
        <v>0</v>
      </c>
      <c r="J961" s="11" t="n">
        <f aca="false">F961+I961</f>
        <v>1</v>
      </c>
      <c r="K961" s="11" t="n">
        <v>0</v>
      </c>
      <c r="L961" s="12"/>
      <c r="M961" s="11"/>
      <c r="N961" s="12"/>
    </row>
    <row r="962" s="10" customFormat="true" ht="12" hidden="false" customHeight="true" outlineLevel="0" collapsed="false">
      <c r="B962" s="11"/>
      <c r="C962" s="11"/>
      <c r="D962" s="11"/>
      <c r="E962" s="11" t="s">
        <v>1072</v>
      </c>
      <c r="F962" s="11" t="n">
        <v>97</v>
      </c>
      <c r="G962" s="11" t="n">
        <v>5</v>
      </c>
      <c r="H962" s="11" t="s">
        <v>16</v>
      </c>
      <c r="I962" s="11" t="n">
        <v>12</v>
      </c>
      <c r="J962" s="11" t="n">
        <f aca="false">F962+I962</f>
        <v>109</v>
      </c>
      <c r="K962" s="11" t="n">
        <v>0</v>
      </c>
      <c r="L962" s="12"/>
      <c r="M962" s="11"/>
      <c r="N962" s="12"/>
    </row>
    <row r="963" s="10" customFormat="true" ht="12" hidden="false" customHeight="true" outlineLevel="0" collapsed="false">
      <c r="B963" s="11"/>
      <c r="C963" s="11"/>
      <c r="D963" s="11"/>
      <c r="E963" s="11" t="s">
        <v>1073</v>
      </c>
      <c r="F963" s="11" t="n">
        <v>435</v>
      </c>
      <c r="G963" s="11" t="n">
        <v>4</v>
      </c>
      <c r="H963" s="11" t="s">
        <v>16</v>
      </c>
      <c r="I963" s="11" t="n">
        <v>200</v>
      </c>
      <c r="J963" s="11" t="n">
        <f aca="false">F963+I963</f>
        <v>635</v>
      </c>
      <c r="K963" s="11" t="n">
        <v>1</v>
      </c>
      <c r="L963" s="12"/>
      <c r="M963" s="11"/>
      <c r="N963" s="12"/>
    </row>
    <row r="964" s="10" customFormat="true" ht="12" hidden="false" customHeight="true" outlineLevel="0" collapsed="false">
      <c r="B964" s="11"/>
      <c r="C964" s="11"/>
      <c r="D964" s="11"/>
      <c r="E964" s="11" t="s">
        <v>1074</v>
      </c>
      <c r="F964" s="11" t="n">
        <v>52</v>
      </c>
      <c r="G964" s="11" t="n">
        <v>5</v>
      </c>
      <c r="H964" s="11" t="s">
        <v>16</v>
      </c>
      <c r="I964" s="11" t="n">
        <v>1</v>
      </c>
      <c r="J964" s="11" t="n">
        <f aca="false">F964+I964</f>
        <v>53</v>
      </c>
      <c r="K964" s="11" t="n">
        <v>0</v>
      </c>
      <c r="L964" s="12"/>
      <c r="M964" s="11"/>
      <c r="N964" s="12"/>
    </row>
    <row r="965" s="10" customFormat="true" ht="12" hidden="false" customHeight="true" outlineLevel="0" collapsed="false">
      <c r="B965" s="11"/>
      <c r="C965" s="11"/>
      <c r="D965" s="11"/>
      <c r="E965" s="11" t="s">
        <v>1075</v>
      </c>
      <c r="F965" s="11" t="n">
        <v>16</v>
      </c>
      <c r="G965" s="11" t="n">
        <v>4</v>
      </c>
      <c r="H965" s="11" t="s">
        <v>16</v>
      </c>
      <c r="I965" s="11" t="n">
        <v>5</v>
      </c>
      <c r="J965" s="11" t="n">
        <f aca="false">F965+I965</f>
        <v>21</v>
      </c>
      <c r="K965" s="11" t="n">
        <v>0</v>
      </c>
      <c r="L965" s="12"/>
      <c r="M965" s="11"/>
      <c r="N965" s="12"/>
    </row>
    <row r="966" s="10" customFormat="true" ht="12" hidden="false" customHeight="true" outlineLevel="0" collapsed="false">
      <c r="B966" s="11"/>
      <c r="C966" s="11"/>
      <c r="D966" s="11"/>
      <c r="E966" s="11" t="s">
        <v>1076</v>
      </c>
      <c r="F966" s="11" t="n">
        <v>465</v>
      </c>
      <c r="G966" s="11" t="n">
        <v>5</v>
      </c>
      <c r="H966" s="11" t="s">
        <v>16</v>
      </c>
      <c r="I966" s="11" t="n">
        <v>95</v>
      </c>
      <c r="J966" s="11" t="n">
        <f aca="false">F966+I966</f>
        <v>560</v>
      </c>
      <c r="K966" s="11" t="n">
        <v>0</v>
      </c>
      <c r="L966" s="12"/>
      <c r="M966" s="11"/>
      <c r="N966" s="12"/>
    </row>
    <row r="967" s="10" customFormat="true" ht="12" hidden="false" customHeight="true" outlineLevel="0" collapsed="false">
      <c r="B967" s="11"/>
      <c r="C967" s="11"/>
      <c r="D967" s="11"/>
      <c r="E967" s="11" t="s">
        <v>1077</v>
      </c>
      <c r="F967" s="11" t="n">
        <v>2</v>
      </c>
      <c r="G967" s="11" t="n">
        <v>5</v>
      </c>
      <c r="H967" s="11" t="s">
        <v>16</v>
      </c>
      <c r="I967" s="11" t="n">
        <v>0</v>
      </c>
      <c r="J967" s="11" t="n">
        <f aca="false">F967+I967</f>
        <v>2</v>
      </c>
      <c r="K967" s="11" t="n">
        <v>0</v>
      </c>
      <c r="L967" s="12"/>
      <c r="M967" s="11"/>
      <c r="N967" s="12"/>
    </row>
    <row r="968" s="10" customFormat="true" ht="12" hidden="false" customHeight="true" outlineLevel="0" collapsed="false">
      <c r="B968" s="11"/>
      <c r="C968" s="11"/>
      <c r="D968" s="11"/>
      <c r="E968" s="11" t="s">
        <v>1078</v>
      </c>
      <c r="F968" s="11" t="n">
        <v>69</v>
      </c>
      <c r="G968" s="11" t="n">
        <v>5</v>
      </c>
      <c r="H968" s="11" t="s">
        <v>16</v>
      </c>
      <c r="I968" s="11" t="n">
        <v>10</v>
      </c>
      <c r="J968" s="11" t="n">
        <f aca="false">F968+I968</f>
        <v>79</v>
      </c>
      <c r="K968" s="11" t="n">
        <v>0</v>
      </c>
      <c r="L968" s="12"/>
      <c r="M968" s="11"/>
      <c r="N968" s="12"/>
    </row>
    <row r="969" s="10" customFormat="true" ht="12" hidden="false" customHeight="true" outlineLevel="0" collapsed="false">
      <c r="B969" s="11"/>
      <c r="C969" s="11"/>
      <c r="D969" s="11"/>
      <c r="E969" s="11" t="s">
        <v>1079</v>
      </c>
      <c r="F969" s="11" t="n">
        <v>1375</v>
      </c>
      <c r="G969" s="11" t="n">
        <v>5</v>
      </c>
      <c r="H969" s="11" t="s">
        <v>16</v>
      </c>
      <c r="I969" s="11" t="n">
        <v>1</v>
      </c>
      <c r="J969" s="11" t="n">
        <f aca="false">F969+I969</f>
        <v>1376</v>
      </c>
      <c r="K969" s="11" t="n">
        <v>0</v>
      </c>
      <c r="L969" s="12"/>
      <c r="M969" s="11"/>
      <c r="N969" s="12"/>
    </row>
    <row r="970" s="10" customFormat="true" ht="12" hidden="false" customHeight="true" outlineLevel="0" collapsed="false">
      <c r="B970" s="11"/>
      <c r="C970" s="11"/>
      <c r="D970" s="11"/>
      <c r="E970" s="11" t="s">
        <v>1080</v>
      </c>
      <c r="F970" s="11" t="n">
        <v>6</v>
      </c>
      <c r="G970" s="11" t="n">
        <v>3</v>
      </c>
      <c r="H970" s="11" t="s">
        <v>16</v>
      </c>
      <c r="I970" s="11" t="n">
        <v>5</v>
      </c>
      <c r="J970" s="11" t="n">
        <f aca="false">F970+I970</f>
        <v>11</v>
      </c>
      <c r="K970" s="11" t="n">
        <v>0</v>
      </c>
      <c r="L970" s="12"/>
      <c r="M970" s="11"/>
      <c r="N970" s="12"/>
    </row>
    <row r="971" s="10" customFormat="true" ht="12" hidden="false" customHeight="true" outlineLevel="0" collapsed="false">
      <c r="B971" s="11"/>
      <c r="C971" s="11"/>
      <c r="D971" s="11"/>
      <c r="E971" s="11" t="s">
        <v>1081</v>
      </c>
      <c r="F971" s="11" t="n">
        <v>33</v>
      </c>
      <c r="G971" s="11" t="n">
        <v>5</v>
      </c>
      <c r="H971" s="11" t="s">
        <v>16</v>
      </c>
      <c r="I971" s="11" t="n">
        <v>0</v>
      </c>
      <c r="J971" s="11" t="n">
        <f aca="false">F971+I971</f>
        <v>33</v>
      </c>
      <c r="K971" s="11" t="n">
        <v>0</v>
      </c>
      <c r="L971" s="12"/>
      <c r="M971" s="11"/>
      <c r="N971" s="12"/>
    </row>
    <row r="972" s="10" customFormat="true" ht="12" hidden="false" customHeight="true" outlineLevel="0" collapsed="false">
      <c r="B972" s="11"/>
      <c r="C972" s="11"/>
      <c r="D972" s="11"/>
      <c r="E972" s="11" t="s">
        <v>1082</v>
      </c>
      <c r="F972" s="11" t="n">
        <v>481</v>
      </c>
      <c r="G972" s="11" t="n">
        <v>5</v>
      </c>
      <c r="H972" s="11" t="s">
        <v>16</v>
      </c>
      <c r="I972" s="11" t="n">
        <v>95</v>
      </c>
      <c r="J972" s="11" t="n">
        <f aca="false">F972+I972</f>
        <v>576</v>
      </c>
      <c r="K972" s="11" t="n">
        <v>0</v>
      </c>
      <c r="L972" s="12"/>
      <c r="M972" s="11"/>
      <c r="N972" s="12"/>
    </row>
    <row r="973" s="10" customFormat="true" ht="48" hidden="false" customHeight="true" outlineLevel="0" collapsed="false">
      <c r="B973" s="11"/>
      <c r="C973" s="11"/>
      <c r="D973" s="11" t="s">
        <v>1083</v>
      </c>
      <c r="E973" s="11"/>
      <c r="F973" s="11" t="n">
        <v>129</v>
      </c>
      <c r="G973" s="11"/>
      <c r="H973" s="11" t="s">
        <v>16</v>
      </c>
      <c r="I973" s="11" t="n">
        <f aca="false">SUM(I974)</f>
        <v>48</v>
      </c>
      <c r="J973" s="11" t="n">
        <f aca="false">F973+I973</f>
        <v>177</v>
      </c>
      <c r="K973" s="11" t="n">
        <v>0</v>
      </c>
      <c r="L973" s="12" t="s">
        <v>1047</v>
      </c>
      <c r="M973" s="12" t="s">
        <v>433</v>
      </c>
      <c r="N973" s="12" t="s">
        <v>1084</v>
      </c>
    </row>
    <row r="974" s="10" customFormat="true" ht="12" hidden="false" customHeight="true" outlineLevel="0" collapsed="false">
      <c r="B974" s="11"/>
      <c r="C974" s="11"/>
      <c r="D974" s="11"/>
      <c r="E974" s="11" t="s">
        <v>1085</v>
      </c>
      <c r="F974" s="11" t="n">
        <v>129</v>
      </c>
      <c r="G974" s="11" t="n">
        <v>4</v>
      </c>
      <c r="H974" s="11" t="s">
        <v>16</v>
      </c>
      <c r="I974" s="11" t="n">
        <v>48</v>
      </c>
      <c r="J974" s="11" t="n">
        <f aca="false">F974+I974</f>
        <v>177</v>
      </c>
      <c r="K974" s="11" t="n">
        <v>0</v>
      </c>
      <c r="L974" s="12"/>
      <c r="M974" s="12"/>
      <c r="N974" s="12"/>
    </row>
    <row r="975" s="10" customFormat="true" ht="12" hidden="false" customHeight="true" outlineLevel="0" collapsed="false">
      <c r="B975" s="11"/>
      <c r="C975" s="11"/>
      <c r="D975" s="11" t="s">
        <v>1086</v>
      </c>
      <c r="E975" s="11"/>
      <c r="F975" s="11" t="n">
        <f aca="false">SUM(F976:F977)</f>
        <v>47</v>
      </c>
      <c r="G975" s="11"/>
      <c r="H975" s="11" t="n">
        <f aca="false">SUM(H976:H977)</f>
        <v>2</v>
      </c>
      <c r="I975" s="11" t="n">
        <f aca="false">SUM(I976:I977)</f>
        <v>0</v>
      </c>
      <c r="J975" s="11" t="n">
        <f aca="false">F975+I975</f>
        <v>47</v>
      </c>
      <c r="K975" s="11" t="n">
        <v>0</v>
      </c>
      <c r="L975" s="12" t="s">
        <v>1087</v>
      </c>
      <c r="M975" s="12"/>
      <c r="N975" s="12" t="s">
        <v>134</v>
      </c>
    </row>
    <row r="976" s="10" customFormat="true" ht="12" hidden="false" customHeight="true" outlineLevel="0" collapsed="false">
      <c r="B976" s="11"/>
      <c r="C976" s="11"/>
      <c r="D976" s="11"/>
      <c r="E976" s="11" t="s">
        <v>1088</v>
      </c>
      <c r="F976" s="11" t="n">
        <v>25</v>
      </c>
      <c r="G976" s="11" t="n">
        <v>5</v>
      </c>
      <c r="H976" s="11" t="n">
        <v>0</v>
      </c>
      <c r="I976" s="11" t="n">
        <v>0</v>
      </c>
      <c r="J976" s="11" t="n">
        <f aca="false">F976+I976</f>
        <v>25</v>
      </c>
      <c r="K976" s="11" t="n">
        <v>0</v>
      </c>
      <c r="L976" s="12"/>
      <c r="M976" s="12"/>
      <c r="N976" s="12"/>
    </row>
    <row r="977" s="10" customFormat="true" ht="12" hidden="false" customHeight="true" outlineLevel="0" collapsed="false">
      <c r="B977" s="11"/>
      <c r="C977" s="11"/>
      <c r="D977" s="11"/>
      <c r="E977" s="11" t="s">
        <v>1089</v>
      </c>
      <c r="F977" s="11" t="n">
        <v>22</v>
      </c>
      <c r="G977" s="11" t="n">
        <v>5</v>
      </c>
      <c r="H977" s="11" t="n">
        <v>2</v>
      </c>
      <c r="I977" s="11" t="n">
        <v>0</v>
      </c>
      <c r="J977" s="11" t="n">
        <f aca="false">F977+I977</f>
        <v>22</v>
      </c>
      <c r="K977" s="11" t="n">
        <v>0</v>
      </c>
      <c r="L977" s="12"/>
      <c r="M977" s="12"/>
      <c r="N977" s="12"/>
    </row>
    <row r="978" s="10" customFormat="true" ht="12" hidden="false" customHeight="true" outlineLevel="0" collapsed="false">
      <c r="B978" s="11"/>
      <c r="C978" s="11"/>
      <c r="D978" s="11" t="s">
        <v>1090</v>
      </c>
      <c r="E978" s="11"/>
      <c r="F978" s="11" t="n">
        <f aca="false">SUM(F979:F982)</f>
        <v>10</v>
      </c>
      <c r="G978" s="11"/>
      <c r="H978" s="11" t="s">
        <v>16</v>
      </c>
      <c r="I978" s="11" t="n">
        <f aca="false">SUM(I979:I982)</f>
        <v>73</v>
      </c>
      <c r="J978" s="11" t="n">
        <f aca="false">F978+I978</f>
        <v>83</v>
      </c>
      <c r="K978" s="11" t="n">
        <v>0</v>
      </c>
      <c r="L978" s="12" t="s">
        <v>1047</v>
      </c>
      <c r="M978" s="12" t="n">
        <v>0</v>
      </c>
      <c r="N978" s="12"/>
    </row>
    <row r="979" s="10" customFormat="true" ht="12" hidden="false" customHeight="true" outlineLevel="0" collapsed="false">
      <c r="B979" s="11"/>
      <c r="C979" s="11"/>
      <c r="D979" s="11"/>
      <c r="E979" s="11" t="s">
        <v>1091</v>
      </c>
      <c r="F979" s="11" t="n">
        <v>9</v>
      </c>
      <c r="G979" s="11" t="n">
        <v>3</v>
      </c>
      <c r="H979" s="11" t="s">
        <v>16</v>
      </c>
      <c r="I979" s="11" t="n">
        <v>60</v>
      </c>
      <c r="J979" s="11" t="n">
        <f aca="false">F979+I979</f>
        <v>69</v>
      </c>
      <c r="K979" s="11" t="n">
        <v>0</v>
      </c>
      <c r="L979" s="12"/>
      <c r="M979" s="12"/>
      <c r="N979" s="12"/>
    </row>
    <row r="980" s="10" customFormat="true" ht="12" hidden="false" customHeight="true" outlineLevel="0" collapsed="false">
      <c r="B980" s="11"/>
      <c r="C980" s="11"/>
      <c r="D980" s="11"/>
      <c r="E980" s="11" t="s">
        <v>1092</v>
      </c>
      <c r="F980" s="11" t="n">
        <v>1</v>
      </c>
      <c r="G980" s="11" t="n">
        <v>3</v>
      </c>
      <c r="H980" s="11" t="s">
        <v>16</v>
      </c>
      <c r="I980" s="11" t="n">
        <v>7</v>
      </c>
      <c r="J980" s="11" t="n">
        <f aca="false">F980+I980</f>
        <v>8</v>
      </c>
      <c r="K980" s="11" t="n">
        <v>0</v>
      </c>
      <c r="L980" s="12"/>
      <c r="M980" s="12"/>
      <c r="N980" s="12"/>
    </row>
    <row r="981" s="10" customFormat="true" ht="12" hidden="false" customHeight="true" outlineLevel="0" collapsed="false">
      <c r="B981" s="11"/>
      <c r="C981" s="11"/>
      <c r="D981" s="11"/>
      <c r="E981" s="11" t="s">
        <v>1093</v>
      </c>
      <c r="F981" s="11" t="n">
        <v>0</v>
      </c>
      <c r="G981" s="11" t="n">
        <v>1</v>
      </c>
      <c r="H981" s="11" t="s">
        <v>16</v>
      </c>
      <c r="I981" s="11" t="n">
        <v>5</v>
      </c>
      <c r="J981" s="11" t="n">
        <f aca="false">F981+I981</f>
        <v>5</v>
      </c>
      <c r="K981" s="11" t="n">
        <v>0</v>
      </c>
      <c r="L981" s="12"/>
      <c r="M981" s="12"/>
      <c r="N981" s="12"/>
    </row>
    <row r="982" s="10" customFormat="true" ht="12" hidden="false" customHeight="true" outlineLevel="0" collapsed="false">
      <c r="B982" s="11"/>
      <c r="C982" s="11"/>
      <c r="D982" s="11"/>
      <c r="E982" s="11" t="s">
        <v>1094</v>
      </c>
      <c r="F982" s="11" t="n">
        <v>0</v>
      </c>
      <c r="G982" s="11" t="n">
        <v>1</v>
      </c>
      <c r="H982" s="11" t="s">
        <v>16</v>
      </c>
      <c r="I982" s="11" t="n">
        <v>1</v>
      </c>
      <c r="J982" s="11" t="n">
        <f aca="false">F982+I982</f>
        <v>1</v>
      </c>
      <c r="K982" s="11" t="n">
        <v>0</v>
      </c>
      <c r="L982" s="12"/>
      <c r="M982" s="12"/>
      <c r="N982" s="12"/>
    </row>
    <row r="983" s="10" customFormat="true" ht="36" hidden="false" customHeight="true" outlineLevel="0" collapsed="false">
      <c r="B983" s="11"/>
      <c r="C983" s="11" t="s">
        <v>1095</v>
      </c>
      <c r="D983" s="11"/>
      <c r="E983" s="11"/>
      <c r="F983" s="11" t="n">
        <f aca="false">F984</f>
        <v>62</v>
      </c>
      <c r="G983" s="11"/>
      <c r="H983" s="11" t="n">
        <f aca="false">H984</f>
        <v>6</v>
      </c>
      <c r="I983" s="11" t="s">
        <v>16</v>
      </c>
      <c r="J983" s="11" t="n">
        <f aca="false">F983</f>
        <v>62</v>
      </c>
      <c r="K983" s="11" t="n">
        <f aca="false">SUM(K984)</f>
        <v>2</v>
      </c>
      <c r="L983" s="12" t="s">
        <v>1096</v>
      </c>
      <c r="M983" s="11" t="n">
        <v>6</v>
      </c>
      <c r="N983" s="12" t="s">
        <v>1097</v>
      </c>
    </row>
    <row r="984" s="10" customFormat="true" ht="12" hidden="false" customHeight="true" outlineLevel="0" collapsed="false">
      <c r="B984" s="11"/>
      <c r="C984" s="11"/>
      <c r="D984" s="11" t="s">
        <v>1098</v>
      </c>
      <c r="E984" s="11"/>
      <c r="F984" s="11" t="n">
        <v>62</v>
      </c>
      <c r="G984" s="11"/>
      <c r="H984" s="11" t="n">
        <f aca="false">SUM(H985:H986)</f>
        <v>6</v>
      </c>
      <c r="I984" s="11" t="s">
        <v>16</v>
      </c>
      <c r="J984" s="11" t="n">
        <f aca="false">F984</f>
        <v>62</v>
      </c>
      <c r="K984" s="11" t="n">
        <f aca="false">SUM(K985:K986)</f>
        <v>2</v>
      </c>
      <c r="L984" s="12"/>
      <c r="M984" s="11"/>
      <c r="N984" s="12"/>
    </row>
    <row r="985" s="10" customFormat="true" ht="12" hidden="false" customHeight="true" outlineLevel="0" collapsed="false">
      <c r="B985" s="11"/>
      <c r="C985" s="11"/>
      <c r="D985" s="11"/>
      <c r="E985" s="11" t="s">
        <v>1099</v>
      </c>
      <c r="F985" s="11" t="n">
        <v>47</v>
      </c>
      <c r="G985" s="11" t="n">
        <v>4</v>
      </c>
      <c r="H985" s="11" t="n">
        <v>6</v>
      </c>
      <c r="I985" s="11" t="s">
        <v>16</v>
      </c>
      <c r="J985" s="11" t="n">
        <f aca="false">F985</f>
        <v>47</v>
      </c>
      <c r="K985" s="11" t="n">
        <v>1</v>
      </c>
      <c r="L985" s="12"/>
      <c r="M985" s="11"/>
      <c r="N985" s="12"/>
    </row>
    <row r="986" s="10" customFormat="true" ht="12" hidden="false" customHeight="true" outlineLevel="0" collapsed="false">
      <c r="B986" s="11"/>
      <c r="C986" s="11"/>
      <c r="D986" s="11"/>
      <c r="E986" s="11" t="s">
        <v>1100</v>
      </c>
      <c r="F986" s="11" t="n">
        <v>15</v>
      </c>
      <c r="G986" s="11" t="n">
        <v>4</v>
      </c>
      <c r="H986" s="11" t="s">
        <v>16</v>
      </c>
      <c r="I986" s="11" t="s">
        <v>16</v>
      </c>
      <c r="J986" s="11" t="n">
        <f aca="false">F986</f>
        <v>15</v>
      </c>
      <c r="K986" s="11" t="n">
        <v>1</v>
      </c>
      <c r="L986" s="12"/>
      <c r="M986" s="11"/>
      <c r="N986" s="12"/>
    </row>
    <row r="987" s="10" customFormat="true" ht="48" hidden="false" customHeight="true" outlineLevel="0" collapsed="false">
      <c r="B987" s="11"/>
      <c r="C987" s="11" t="s">
        <v>1101</v>
      </c>
      <c r="D987" s="11"/>
      <c r="E987" s="11"/>
      <c r="F987" s="11" t="n">
        <v>70</v>
      </c>
      <c r="G987" s="11"/>
      <c r="H987" s="11" t="n">
        <f aca="false">H988+H995</f>
        <v>35</v>
      </c>
      <c r="I987" s="11" t="n">
        <f aca="false">I988+I995</f>
        <v>115010</v>
      </c>
      <c r="J987" s="11" t="n">
        <f aca="false">F987+I987</f>
        <v>115080</v>
      </c>
      <c r="K987" s="11" t="n">
        <v>0</v>
      </c>
      <c r="L987" s="12" t="s">
        <v>1014</v>
      </c>
      <c r="M987" s="12" t="s">
        <v>226</v>
      </c>
      <c r="N987" s="12" t="s">
        <v>1102</v>
      </c>
    </row>
    <row r="988" s="10" customFormat="true" ht="12" hidden="false" customHeight="true" outlineLevel="0" collapsed="false">
      <c r="B988" s="11"/>
      <c r="C988" s="11"/>
      <c r="D988" s="11" t="s">
        <v>1103</v>
      </c>
      <c r="E988" s="11"/>
      <c r="F988" s="11" t="n">
        <v>69</v>
      </c>
      <c r="G988" s="11"/>
      <c r="H988" s="11" t="n">
        <f aca="false">SUM(H989:H994)</f>
        <v>35</v>
      </c>
      <c r="I988" s="11" t="n">
        <f aca="false">SUM(I989:I994)</f>
        <v>115000</v>
      </c>
      <c r="J988" s="11" t="n">
        <f aca="false">F988+I988</f>
        <v>115069</v>
      </c>
      <c r="K988" s="11" t="n">
        <v>0</v>
      </c>
      <c r="L988" s="12"/>
      <c r="M988" s="12"/>
      <c r="N988" s="12"/>
    </row>
    <row r="989" s="10" customFormat="true" ht="12" hidden="false" customHeight="true" outlineLevel="0" collapsed="false">
      <c r="B989" s="11"/>
      <c r="C989" s="11"/>
      <c r="D989" s="11"/>
      <c r="E989" s="11" t="s">
        <v>1104</v>
      </c>
      <c r="F989" s="11" t="n">
        <v>2</v>
      </c>
      <c r="G989" s="11" t="n">
        <v>3</v>
      </c>
      <c r="H989" s="11" t="n">
        <v>1</v>
      </c>
      <c r="I989" s="11" t="n">
        <v>10000</v>
      </c>
      <c r="J989" s="11" t="n">
        <f aca="false">F989+I989</f>
        <v>10002</v>
      </c>
      <c r="K989" s="11" t="n">
        <v>0</v>
      </c>
      <c r="L989" s="12"/>
      <c r="M989" s="12"/>
      <c r="N989" s="12"/>
    </row>
    <row r="990" s="10" customFormat="true" ht="12" hidden="false" customHeight="true" outlineLevel="0" collapsed="false">
      <c r="B990" s="11"/>
      <c r="C990" s="11"/>
      <c r="D990" s="11"/>
      <c r="E990" s="11" t="s">
        <v>1105</v>
      </c>
      <c r="F990" s="11" t="n">
        <v>29</v>
      </c>
      <c r="G990" s="11" t="n">
        <v>4</v>
      </c>
      <c r="H990" s="11" t="n">
        <v>16</v>
      </c>
      <c r="I990" s="11" t="n">
        <v>30000</v>
      </c>
      <c r="J990" s="11" t="n">
        <f aca="false">F990+I990</f>
        <v>30029</v>
      </c>
      <c r="K990" s="11" t="n">
        <v>0</v>
      </c>
      <c r="L990" s="12"/>
      <c r="M990" s="12"/>
      <c r="N990" s="12"/>
    </row>
    <row r="991" s="10" customFormat="true" ht="12" hidden="false" customHeight="true" outlineLevel="0" collapsed="false">
      <c r="B991" s="11"/>
      <c r="C991" s="11"/>
      <c r="D991" s="11"/>
      <c r="E991" s="11" t="s">
        <v>1106</v>
      </c>
      <c r="F991" s="11" t="n">
        <v>9</v>
      </c>
      <c r="G991" s="11" t="n">
        <v>3</v>
      </c>
      <c r="H991" s="11" t="n">
        <v>6</v>
      </c>
      <c r="I991" s="11" t="n">
        <v>20000</v>
      </c>
      <c r="J991" s="11" t="n">
        <f aca="false">F991+I991</f>
        <v>20009</v>
      </c>
      <c r="K991" s="11" t="n">
        <v>0</v>
      </c>
      <c r="L991" s="12"/>
      <c r="M991" s="12"/>
      <c r="N991" s="12"/>
    </row>
    <row r="992" s="10" customFormat="true" ht="12" hidden="false" customHeight="true" outlineLevel="0" collapsed="false">
      <c r="B992" s="11"/>
      <c r="C992" s="11"/>
      <c r="D992" s="11"/>
      <c r="E992" s="11" t="s">
        <v>1107</v>
      </c>
      <c r="F992" s="11" t="n">
        <v>0</v>
      </c>
      <c r="G992" s="11" t="n">
        <v>1</v>
      </c>
      <c r="H992" s="11" t="n">
        <v>0</v>
      </c>
      <c r="I992" s="11" t="n">
        <v>5000</v>
      </c>
      <c r="J992" s="11" t="n">
        <f aca="false">F992+I992</f>
        <v>5000</v>
      </c>
      <c r="K992" s="11" t="n">
        <v>0</v>
      </c>
      <c r="L992" s="12"/>
      <c r="M992" s="12"/>
      <c r="N992" s="12"/>
    </row>
    <row r="993" s="10" customFormat="true" ht="12" hidden="false" customHeight="true" outlineLevel="0" collapsed="false">
      <c r="B993" s="11"/>
      <c r="C993" s="11"/>
      <c r="D993" s="11"/>
      <c r="E993" s="11" t="s">
        <v>1108</v>
      </c>
      <c r="F993" s="11" t="n">
        <v>18</v>
      </c>
      <c r="G993" s="11" t="n">
        <v>4</v>
      </c>
      <c r="H993" s="11" t="n">
        <v>9</v>
      </c>
      <c r="I993" s="11" t="n">
        <v>20000</v>
      </c>
      <c r="J993" s="11" t="n">
        <f aca="false">F993+I993</f>
        <v>20018</v>
      </c>
      <c r="K993" s="11" t="n">
        <v>0</v>
      </c>
      <c r="L993" s="12"/>
      <c r="M993" s="12"/>
      <c r="N993" s="12"/>
    </row>
    <row r="994" s="10" customFormat="true" ht="12" hidden="false" customHeight="true" outlineLevel="0" collapsed="false">
      <c r="B994" s="11"/>
      <c r="C994" s="11"/>
      <c r="D994" s="11"/>
      <c r="E994" s="11" t="s">
        <v>1109</v>
      </c>
      <c r="F994" s="11" t="n">
        <v>11</v>
      </c>
      <c r="G994" s="11" t="n">
        <v>4</v>
      </c>
      <c r="H994" s="11" t="n">
        <v>3</v>
      </c>
      <c r="I994" s="11" t="n">
        <v>30000</v>
      </c>
      <c r="J994" s="11" t="n">
        <f aca="false">F994+I994</f>
        <v>30011</v>
      </c>
      <c r="K994" s="11" t="n">
        <v>0</v>
      </c>
      <c r="L994" s="12"/>
      <c r="M994" s="12"/>
      <c r="N994" s="12"/>
    </row>
    <row r="995" s="10" customFormat="true" ht="12" hidden="false" customHeight="true" outlineLevel="0" collapsed="false">
      <c r="B995" s="11"/>
      <c r="C995" s="11"/>
      <c r="D995" s="11" t="s">
        <v>1110</v>
      </c>
      <c r="E995" s="11"/>
      <c r="F995" s="11" t="n">
        <v>1</v>
      </c>
      <c r="G995" s="11"/>
      <c r="H995" s="11" t="n">
        <f aca="false">SUM(H996:H996)</f>
        <v>0</v>
      </c>
      <c r="I995" s="11" t="n">
        <f aca="false">SUM(I996:I996)</f>
        <v>10</v>
      </c>
      <c r="J995" s="11" t="n">
        <f aca="false">F995+I995</f>
        <v>11</v>
      </c>
      <c r="K995" s="11" t="n">
        <v>0</v>
      </c>
      <c r="L995" s="12"/>
      <c r="M995" s="12"/>
      <c r="N995" s="12"/>
    </row>
    <row r="996" s="10" customFormat="true" ht="12" hidden="false" customHeight="true" outlineLevel="0" collapsed="false">
      <c r="B996" s="11"/>
      <c r="C996" s="11"/>
      <c r="D996" s="11"/>
      <c r="E996" s="11" t="s">
        <v>1111</v>
      </c>
      <c r="F996" s="11" t="n">
        <v>1</v>
      </c>
      <c r="G996" s="11" t="n">
        <v>3</v>
      </c>
      <c r="H996" s="11" t="n">
        <v>0</v>
      </c>
      <c r="I996" s="11" t="n">
        <v>10</v>
      </c>
      <c r="J996" s="11" t="n">
        <f aca="false">F996+I996</f>
        <v>11</v>
      </c>
      <c r="K996" s="11" t="n">
        <v>0</v>
      </c>
      <c r="L996" s="12"/>
      <c r="M996" s="12"/>
      <c r="N996" s="12"/>
    </row>
    <row r="997" s="10" customFormat="true" ht="12" hidden="false" customHeight="true" outlineLevel="0" collapsed="false">
      <c r="B997" s="11"/>
      <c r="C997" s="11" t="s">
        <v>1112</v>
      </c>
      <c r="D997" s="11"/>
      <c r="E997" s="11"/>
      <c r="F997" s="11" t="n">
        <v>1</v>
      </c>
      <c r="G997" s="11"/>
      <c r="H997" s="11" t="n">
        <f aca="false">H998</f>
        <v>1</v>
      </c>
      <c r="I997" s="11" t="n">
        <f aca="false">I998</f>
        <v>100</v>
      </c>
      <c r="J997" s="11" t="n">
        <f aca="false">F997+I997</f>
        <v>101</v>
      </c>
      <c r="K997" s="11" t="n">
        <v>0</v>
      </c>
      <c r="L997" s="12"/>
      <c r="M997" s="12" t="n">
        <v>0</v>
      </c>
      <c r="N997" s="12"/>
    </row>
    <row r="998" s="10" customFormat="true" ht="12" hidden="false" customHeight="true" outlineLevel="0" collapsed="false">
      <c r="B998" s="11"/>
      <c r="C998" s="11"/>
      <c r="D998" s="11" t="s">
        <v>1112</v>
      </c>
      <c r="E998" s="11"/>
      <c r="F998" s="11" t="n">
        <v>1</v>
      </c>
      <c r="G998" s="11"/>
      <c r="H998" s="11" t="n">
        <f aca="false">H999</f>
        <v>1</v>
      </c>
      <c r="I998" s="11" t="n">
        <f aca="false">I999</f>
        <v>100</v>
      </c>
      <c r="J998" s="11" t="n">
        <f aca="false">F998+I998</f>
        <v>101</v>
      </c>
      <c r="K998" s="11" t="n">
        <v>0</v>
      </c>
      <c r="L998" s="12"/>
      <c r="M998" s="12"/>
      <c r="N998" s="12"/>
    </row>
    <row r="999" s="10" customFormat="true" ht="12" hidden="false" customHeight="true" outlineLevel="0" collapsed="false">
      <c r="B999" s="11"/>
      <c r="C999" s="11"/>
      <c r="D999" s="11"/>
      <c r="E999" s="11" t="s">
        <v>1113</v>
      </c>
      <c r="F999" s="11" t="n">
        <v>1</v>
      </c>
      <c r="G999" s="11" t="n">
        <v>3</v>
      </c>
      <c r="H999" s="11" t="n">
        <v>1</v>
      </c>
      <c r="I999" s="11" t="n">
        <v>100</v>
      </c>
      <c r="J999" s="11" t="n">
        <f aca="false">F999+I999</f>
        <v>101</v>
      </c>
      <c r="K999" s="11" t="n">
        <v>0</v>
      </c>
      <c r="L999" s="12"/>
      <c r="M999" s="12"/>
      <c r="N999" s="12"/>
    </row>
    <row r="1000" s="10" customFormat="true" ht="12" hidden="false" customHeight="true" outlineLevel="0" collapsed="false">
      <c r="B1000" s="11"/>
      <c r="C1000" s="11" t="s">
        <v>1114</v>
      </c>
      <c r="D1000" s="11"/>
      <c r="E1000" s="11"/>
      <c r="F1000" s="11" t="n">
        <f aca="false">F1001+F1013+F1017</f>
        <v>120</v>
      </c>
      <c r="G1000" s="11"/>
      <c r="H1000" s="11" t="s">
        <v>16</v>
      </c>
      <c r="I1000" s="11" t="n">
        <f aca="false">I1001+I1013+I1017</f>
        <v>58</v>
      </c>
      <c r="J1000" s="11" t="n">
        <f aca="false">F1000+I1000</f>
        <v>178</v>
      </c>
      <c r="K1000" s="11" t="n">
        <v>0</v>
      </c>
      <c r="L1000" s="12" t="s">
        <v>1115</v>
      </c>
      <c r="M1000" s="11" t="s">
        <v>16</v>
      </c>
      <c r="N1000" s="12" t="s">
        <v>134</v>
      </c>
    </row>
    <row r="1001" s="10" customFormat="true" ht="12" hidden="false" customHeight="true" outlineLevel="0" collapsed="false">
      <c r="B1001" s="11"/>
      <c r="C1001" s="11"/>
      <c r="D1001" s="11" t="s">
        <v>1116</v>
      </c>
      <c r="E1001" s="11"/>
      <c r="F1001" s="11" t="n">
        <f aca="false">SUM(F1002:F1012)</f>
        <v>57</v>
      </c>
      <c r="G1001" s="11"/>
      <c r="H1001" s="11" t="s">
        <v>16</v>
      </c>
      <c r="I1001" s="11" t="n">
        <f aca="false">SUM(I1002:I1012)</f>
        <v>36</v>
      </c>
      <c r="J1001" s="11" t="n">
        <f aca="false">F1001+I1001</f>
        <v>93</v>
      </c>
      <c r="K1001" s="11" t="n">
        <v>0</v>
      </c>
      <c r="L1001" s="12"/>
      <c r="M1001" s="11"/>
      <c r="N1001" s="12"/>
    </row>
    <row r="1002" s="10" customFormat="true" ht="12" hidden="false" customHeight="true" outlineLevel="0" collapsed="false">
      <c r="B1002" s="11"/>
      <c r="C1002" s="11"/>
      <c r="D1002" s="11"/>
      <c r="E1002" s="11" t="s">
        <v>1117</v>
      </c>
      <c r="F1002" s="11" t="n">
        <v>14</v>
      </c>
      <c r="G1002" s="11" t="n">
        <v>4</v>
      </c>
      <c r="H1002" s="11" t="s">
        <v>16</v>
      </c>
      <c r="I1002" s="11" t="n">
        <v>10</v>
      </c>
      <c r="J1002" s="11" t="n">
        <f aca="false">F1002+I1002</f>
        <v>24</v>
      </c>
      <c r="K1002" s="11" t="n">
        <v>0</v>
      </c>
      <c r="L1002" s="12"/>
      <c r="M1002" s="11"/>
      <c r="N1002" s="12"/>
    </row>
    <row r="1003" s="10" customFormat="true" ht="12" hidden="false" customHeight="true" outlineLevel="0" collapsed="false">
      <c r="B1003" s="11"/>
      <c r="C1003" s="11"/>
      <c r="D1003" s="11"/>
      <c r="E1003" s="11" t="s">
        <v>1118</v>
      </c>
      <c r="F1003" s="11" t="n">
        <v>1</v>
      </c>
      <c r="G1003" s="11" t="n">
        <v>5</v>
      </c>
      <c r="H1003" s="11" t="s">
        <v>16</v>
      </c>
      <c r="I1003" s="11" t="n">
        <v>0</v>
      </c>
      <c r="J1003" s="11" t="n">
        <f aca="false">F1003+I1003</f>
        <v>1</v>
      </c>
      <c r="K1003" s="11" t="n">
        <v>0</v>
      </c>
      <c r="L1003" s="12"/>
      <c r="M1003" s="11"/>
      <c r="N1003" s="12"/>
    </row>
    <row r="1004" s="10" customFormat="true" ht="12" hidden="false" customHeight="true" outlineLevel="0" collapsed="false">
      <c r="B1004" s="11"/>
      <c r="C1004" s="11"/>
      <c r="D1004" s="11"/>
      <c r="E1004" s="11" t="s">
        <v>1119</v>
      </c>
      <c r="F1004" s="11" t="n">
        <v>3</v>
      </c>
      <c r="G1004" s="11" t="n">
        <v>3</v>
      </c>
      <c r="H1004" s="11" t="s">
        <v>16</v>
      </c>
      <c r="I1004" s="11" t="n">
        <v>3</v>
      </c>
      <c r="J1004" s="11" t="n">
        <f aca="false">F1004+I1004</f>
        <v>6</v>
      </c>
      <c r="K1004" s="11" t="n">
        <v>0</v>
      </c>
      <c r="L1004" s="12"/>
      <c r="M1004" s="11"/>
      <c r="N1004" s="12"/>
    </row>
    <row r="1005" s="10" customFormat="true" ht="12" hidden="false" customHeight="true" outlineLevel="0" collapsed="false">
      <c r="B1005" s="11"/>
      <c r="C1005" s="11"/>
      <c r="D1005" s="11"/>
      <c r="E1005" s="11" t="s">
        <v>1120</v>
      </c>
      <c r="F1005" s="11" t="n">
        <v>10</v>
      </c>
      <c r="G1005" s="11" t="n">
        <v>4</v>
      </c>
      <c r="H1005" s="11" t="s">
        <v>16</v>
      </c>
      <c r="I1005" s="11" t="n">
        <v>3</v>
      </c>
      <c r="J1005" s="11" t="n">
        <f aca="false">F1005+I1005</f>
        <v>13</v>
      </c>
      <c r="K1005" s="11" t="n">
        <v>0</v>
      </c>
      <c r="L1005" s="12"/>
      <c r="M1005" s="11"/>
      <c r="N1005" s="12"/>
    </row>
    <row r="1006" s="10" customFormat="true" ht="12" hidden="false" customHeight="true" outlineLevel="0" collapsed="false">
      <c r="B1006" s="11"/>
      <c r="C1006" s="11"/>
      <c r="D1006" s="11"/>
      <c r="E1006" s="12" t="s">
        <v>1121</v>
      </c>
      <c r="F1006" s="11" t="n">
        <v>1</v>
      </c>
      <c r="G1006" s="11" t="n">
        <v>5</v>
      </c>
      <c r="H1006" s="11" t="s">
        <v>16</v>
      </c>
      <c r="I1006" s="11" t="n">
        <v>0</v>
      </c>
      <c r="J1006" s="11" t="n">
        <f aca="false">F1006+I1006</f>
        <v>1</v>
      </c>
      <c r="K1006" s="11" t="n">
        <v>0</v>
      </c>
      <c r="L1006" s="12"/>
      <c r="M1006" s="11"/>
      <c r="N1006" s="12"/>
    </row>
    <row r="1007" s="10" customFormat="true" ht="12" hidden="false" customHeight="true" outlineLevel="0" collapsed="false">
      <c r="B1007" s="11"/>
      <c r="C1007" s="11"/>
      <c r="D1007" s="11"/>
      <c r="E1007" s="11" t="s">
        <v>1122</v>
      </c>
      <c r="F1007" s="11" t="n">
        <v>3</v>
      </c>
      <c r="G1007" s="11" t="n">
        <v>3</v>
      </c>
      <c r="H1007" s="11" t="s">
        <v>16</v>
      </c>
      <c r="I1007" s="11" t="n">
        <v>3</v>
      </c>
      <c r="J1007" s="11" t="n">
        <f aca="false">F1007+I1007</f>
        <v>6</v>
      </c>
      <c r="K1007" s="11" t="n">
        <v>0</v>
      </c>
      <c r="L1007" s="12"/>
      <c r="M1007" s="11"/>
      <c r="N1007" s="12"/>
    </row>
    <row r="1008" s="10" customFormat="true" ht="12" hidden="false" customHeight="true" outlineLevel="0" collapsed="false">
      <c r="B1008" s="11"/>
      <c r="C1008" s="11"/>
      <c r="D1008" s="11"/>
      <c r="E1008" s="11" t="s">
        <v>1123</v>
      </c>
      <c r="F1008" s="11" t="n">
        <v>2</v>
      </c>
      <c r="G1008" s="11" t="n">
        <v>5</v>
      </c>
      <c r="H1008" s="11" t="s">
        <v>16</v>
      </c>
      <c r="I1008" s="11" t="n">
        <v>0</v>
      </c>
      <c r="J1008" s="11" t="n">
        <f aca="false">F1008+I1008</f>
        <v>2</v>
      </c>
      <c r="K1008" s="11" t="n">
        <v>0</v>
      </c>
      <c r="L1008" s="12"/>
      <c r="M1008" s="11"/>
      <c r="N1008" s="12"/>
    </row>
    <row r="1009" s="10" customFormat="true" ht="12" hidden="false" customHeight="true" outlineLevel="0" collapsed="false">
      <c r="B1009" s="11"/>
      <c r="C1009" s="11"/>
      <c r="D1009" s="11"/>
      <c r="E1009" s="11" t="s">
        <v>1124</v>
      </c>
      <c r="F1009" s="11" t="n">
        <v>3</v>
      </c>
      <c r="G1009" s="11" t="n">
        <v>3</v>
      </c>
      <c r="H1009" s="11" t="s">
        <v>16</v>
      </c>
      <c r="I1009" s="11" t="n">
        <v>4</v>
      </c>
      <c r="J1009" s="11" t="n">
        <f aca="false">F1009+I1009</f>
        <v>7</v>
      </c>
      <c r="K1009" s="11" t="n">
        <v>0</v>
      </c>
      <c r="L1009" s="12"/>
      <c r="M1009" s="11"/>
      <c r="N1009" s="12"/>
    </row>
    <row r="1010" s="10" customFormat="true" ht="12" hidden="false" customHeight="true" outlineLevel="0" collapsed="false">
      <c r="B1010" s="11"/>
      <c r="C1010" s="11"/>
      <c r="D1010" s="11"/>
      <c r="E1010" s="11" t="s">
        <v>1125</v>
      </c>
      <c r="F1010" s="11" t="n">
        <v>1</v>
      </c>
      <c r="G1010" s="11" t="n">
        <v>3</v>
      </c>
      <c r="H1010" s="11" t="s">
        <v>16</v>
      </c>
      <c r="I1010" s="11" t="n">
        <v>4</v>
      </c>
      <c r="J1010" s="11" t="n">
        <f aca="false">F1010+I1010</f>
        <v>5</v>
      </c>
      <c r="K1010" s="11" t="n">
        <v>0</v>
      </c>
      <c r="L1010" s="12"/>
      <c r="M1010" s="11"/>
      <c r="N1010" s="12"/>
    </row>
    <row r="1011" s="10" customFormat="true" ht="12" hidden="false" customHeight="true" outlineLevel="0" collapsed="false">
      <c r="B1011" s="11"/>
      <c r="C1011" s="11"/>
      <c r="D1011" s="11"/>
      <c r="E1011" s="11" t="s">
        <v>1126</v>
      </c>
      <c r="F1011" s="11" t="n">
        <v>2</v>
      </c>
      <c r="G1011" s="11" t="n">
        <v>3</v>
      </c>
      <c r="H1011" s="11" t="s">
        <v>16</v>
      </c>
      <c r="I1011" s="11" t="n">
        <v>3</v>
      </c>
      <c r="J1011" s="11" t="n">
        <f aca="false">F1011+I1011</f>
        <v>5</v>
      </c>
      <c r="K1011" s="11" t="n">
        <v>0</v>
      </c>
      <c r="L1011" s="12"/>
      <c r="M1011" s="11"/>
      <c r="N1011" s="12"/>
    </row>
    <row r="1012" s="10" customFormat="true" ht="12" hidden="false" customHeight="true" outlineLevel="0" collapsed="false">
      <c r="B1012" s="11"/>
      <c r="C1012" s="11"/>
      <c r="D1012" s="11"/>
      <c r="E1012" s="11" t="s">
        <v>1127</v>
      </c>
      <c r="F1012" s="11" t="n">
        <v>17</v>
      </c>
      <c r="G1012" s="11" t="n">
        <v>4</v>
      </c>
      <c r="H1012" s="11" t="s">
        <v>16</v>
      </c>
      <c r="I1012" s="11" t="n">
        <v>6</v>
      </c>
      <c r="J1012" s="11" t="n">
        <f aca="false">F1012+I1012</f>
        <v>23</v>
      </c>
      <c r="K1012" s="11" t="n">
        <v>0</v>
      </c>
      <c r="L1012" s="12"/>
      <c r="M1012" s="11"/>
      <c r="N1012" s="12"/>
    </row>
    <row r="1013" s="10" customFormat="true" ht="12" hidden="false" customHeight="true" outlineLevel="0" collapsed="false">
      <c r="B1013" s="11"/>
      <c r="C1013" s="11"/>
      <c r="D1013" s="11" t="s">
        <v>1128</v>
      </c>
      <c r="E1013" s="11"/>
      <c r="F1013" s="11" t="n">
        <f aca="false">SUM(F1014:F1016)</f>
        <v>11</v>
      </c>
      <c r="G1013" s="11"/>
      <c r="H1013" s="11" t="s">
        <v>16</v>
      </c>
      <c r="I1013" s="11" t="n">
        <f aca="false">SUM(I1014:I1016)</f>
        <v>4</v>
      </c>
      <c r="J1013" s="11" t="n">
        <f aca="false">F1013+I1013</f>
        <v>15</v>
      </c>
      <c r="K1013" s="11" t="n">
        <v>0</v>
      </c>
      <c r="L1013" s="12"/>
      <c r="M1013" s="11"/>
      <c r="N1013" s="12"/>
    </row>
    <row r="1014" s="10" customFormat="true" ht="12" hidden="false" customHeight="true" outlineLevel="0" collapsed="false">
      <c r="B1014" s="11"/>
      <c r="C1014" s="11"/>
      <c r="D1014" s="11"/>
      <c r="E1014" s="11" t="s">
        <v>1129</v>
      </c>
      <c r="F1014" s="11" t="n">
        <v>1</v>
      </c>
      <c r="G1014" s="11" t="n">
        <v>4</v>
      </c>
      <c r="H1014" s="11" t="s">
        <v>16</v>
      </c>
      <c r="I1014" s="11" t="s">
        <v>16</v>
      </c>
      <c r="J1014" s="11" t="s">
        <v>16</v>
      </c>
      <c r="K1014" s="11" t="n">
        <v>0</v>
      </c>
      <c r="L1014" s="12"/>
      <c r="M1014" s="11"/>
      <c r="N1014" s="12"/>
    </row>
    <row r="1015" s="10" customFormat="true" ht="12" hidden="false" customHeight="true" outlineLevel="0" collapsed="false">
      <c r="B1015" s="11"/>
      <c r="C1015" s="11"/>
      <c r="D1015" s="11"/>
      <c r="E1015" s="11" t="s">
        <v>1130</v>
      </c>
      <c r="F1015" s="11" t="n">
        <v>3</v>
      </c>
      <c r="G1015" s="11" t="n">
        <v>3</v>
      </c>
      <c r="H1015" s="11" t="s">
        <v>16</v>
      </c>
      <c r="I1015" s="11" t="n">
        <v>2</v>
      </c>
      <c r="J1015" s="11" t="n">
        <f aca="false">F1015+I1015</f>
        <v>5</v>
      </c>
      <c r="K1015" s="11" t="n">
        <v>0</v>
      </c>
      <c r="L1015" s="12"/>
      <c r="M1015" s="11"/>
      <c r="N1015" s="12"/>
    </row>
    <row r="1016" s="10" customFormat="true" ht="12" hidden="false" customHeight="true" outlineLevel="0" collapsed="false">
      <c r="B1016" s="11"/>
      <c r="C1016" s="11"/>
      <c r="D1016" s="11"/>
      <c r="E1016" s="11" t="s">
        <v>1131</v>
      </c>
      <c r="F1016" s="11" t="n">
        <v>7</v>
      </c>
      <c r="G1016" s="11" t="n">
        <v>4</v>
      </c>
      <c r="H1016" s="11" t="s">
        <v>16</v>
      </c>
      <c r="I1016" s="11" t="n">
        <v>2</v>
      </c>
      <c r="J1016" s="11" t="n">
        <f aca="false">F1016+I1016</f>
        <v>9</v>
      </c>
      <c r="K1016" s="11" t="n">
        <v>0</v>
      </c>
      <c r="L1016" s="12"/>
      <c r="M1016" s="11"/>
      <c r="N1016" s="12"/>
    </row>
    <row r="1017" s="10" customFormat="true" ht="12" hidden="false" customHeight="true" outlineLevel="0" collapsed="false">
      <c r="B1017" s="11"/>
      <c r="C1017" s="11"/>
      <c r="D1017" s="11" t="s">
        <v>1132</v>
      </c>
      <c r="E1017" s="11"/>
      <c r="F1017" s="11" t="n">
        <f aca="false">SUM(F1018:F1021)</f>
        <v>52</v>
      </c>
      <c r="G1017" s="11"/>
      <c r="H1017" s="11" t="s">
        <v>16</v>
      </c>
      <c r="I1017" s="11" t="n">
        <f aca="false">SUM(I1018:I1021)</f>
        <v>18</v>
      </c>
      <c r="J1017" s="11" t="n">
        <f aca="false">F1017+I1017</f>
        <v>70</v>
      </c>
      <c r="K1017" s="11" t="n">
        <v>0</v>
      </c>
      <c r="L1017" s="12"/>
      <c r="M1017" s="11"/>
      <c r="N1017" s="12"/>
    </row>
    <row r="1018" s="10" customFormat="true" ht="12" hidden="false" customHeight="true" outlineLevel="0" collapsed="false">
      <c r="B1018" s="11"/>
      <c r="C1018" s="11"/>
      <c r="D1018" s="11"/>
      <c r="E1018" s="11" t="s">
        <v>1133</v>
      </c>
      <c r="F1018" s="11" t="n">
        <v>0</v>
      </c>
      <c r="G1018" s="11" t="n">
        <v>1</v>
      </c>
      <c r="H1018" s="11" t="s">
        <v>16</v>
      </c>
      <c r="I1018" s="11" t="n">
        <v>1</v>
      </c>
      <c r="J1018" s="11" t="n">
        <f aca="false">F1018+I1018</f>
        <v>1</v>
      </c>
      <c r="K1018" s="11" t="n">
        <v>0</v>
      </c>
      <c r="L1018" s="12"/>
      <c r="M1018" s="11"/>
      <c r="N1018" s="12"/>
    </row>
    <row r="1019" s="10" customFormat="true" ht="12" hidden="false" customHeight="true" outlineLevel="0" collapsed="false">
      <c r="B1019" s="11"/>
      <c r="C1019" s="11"/>
      <c r="D1019" s="11"/>
      <c r="E1019" s="11" t="s">
        <v>1134</v>
      </c>
      <c r="F1019" s="11" t="n">
        <v>3</v>
      </c>
      <c r="G1019" s="11" t="n">
        <v>4</v>
      </c>
      <c r="H1019" s="11" t="s">
        <v>16</v>
      </c>
      <c r="I1019" s="11" t="n">
        <v>1</v>
      </c>
      <c r="J1019" s="11" t="n">
        <f aca="false">F1019+I1019</f>
        <v>4</v>
      </c>
      <c r="K1019" s="11" t="n">
        <v>0</v>
      </c>
      <c r="L1019" s="12"/>
      <c r="M1019" s="11"/>
      <c r="N1019" s="12"/>
    </row>
    <row r="1020" s="10" customFormat="true" ht="12" hidden="false" customHeight="true" outlineLevel="0" collapsed="false">
      <c r="B1020" s="11"/>
      <c r="C1020" s="11"/>
      <c r="D1020" s="11"/>
      <c r="E1020" s="11" t="s">
        <v>1135</v>
      </c>
      <c r="F1020" s="11" t="n">
        <v>42</v>
      </c>
      <c r="G1020" s="11" t="n">
        <v>4</v>
      </c>
      <c r="H1020" s="11" t="s">
        <v>16</v>
      </c>
      <c r="I1020" s="11" t="n">
        <v>15</v>
      </c>
      <c r="J1020" s="11" t="n">
        <f aca="false">F1020+I1020</f>
        <v>57</v>
      </c>
      <c r="K1020" s="11" t="n">
        <v>0</v>
      </c>
      <c r="L1020" s="12"/>
      <c r="M1020" s="11"/>
      <c r="N1020" s="12"/>
    </row>
    <row r="1021" s="10" customFormat="true" ht="12" hidden="false" customHeight="true" outlineLevel="0" collapsed="false">
      <c r="B1021" s="11"/>
      <c r="C1021" s="11"/>
      <c r="D1021" s="11"/>
      <c r="E1021" s="11" t="s">
        <v>1136</v>
      </c>
      <c r="F1021" s="11" t="n">
        <v>7</v>
      </c>
      <c r="G1021" s="11" t="n">
        <v>5</v>
      </c>
      <c r="H1021" s="11" t="s">
        <v>16</v>
      </c>
      <c r="I1021" s="11" t="n">
        <v>1</v>
      </c>
      <c r="J1021" s="11" t="n">
        <f aca="false">F1021+I1021</f>
        <v>8</v>
      </c>
      <c r="K1021" s="11" t="n">
        <v>0</v>
      </c>
      <c r="L1021" s="12"/>
      <c r="M1021" s="11"/>
      <c r="N1021" s="12"/>
    </row>
    <row r="1022" s="10" customFormat="true" ht="12" hidden="false" customHeight="true" outlineLevel="0" collapsed="false">
      <c r="B1022" s="11"/>
      <c r="C1022" s="11" t="s">
        <v>1137</v>
      </c>
      <c r="D1022" s="11"/>
      <c r="E1022" s="11"/>
      <c r="F1022" s="11" t="n">
        <v>1</v>
      </c>
      <c r="G1022" s="11" t="n">
        <v>3</v>
      </c>
      <c r="H1022" s="11" t="s">
        <v>16</v>
      </c>
      <c r="I1022" s="11" t="n">
        <v>3</v>
      </c>
      <c r="J1022" s="11" t="n">
        <f aca="false">F1022+I1022</f>
        <v>4</v>
      </c>
      <c r="K1022" s="11" t="n">
        <v>0</v>
      </c>
      <c r="L1022" s="12" t="s">
        <v>958</v>
      </c>
      <c r="M1022" s="11" t="s">
        <v>16</v>
      </c>
      <c r="N1022" s="11"/>
    </row>
    <row r="1023" s="10" customFormat="true" ht="24" hidden="false" customHeight="true" outlineLevel="0" collapsed="false">
      <c r="B1023" s="11"/>
      <c r="C1023" s="11" t="s">
        <v>1138</v>
      </c>
      <c r="D1023" s="11"/>
      <c r="E1023" s="11"/>
      <c r="F1023" s="11" t="n">
        <f aca="false">F1024</f>
        <v>2</v>
      </c>
      <c r="G1023" s="11"/>
      <c r="H1023" s="11" t="s">
        <v>16</v>
      </c>
      <c r="I1023" s="11" t="s">
        <v>16</v>
      </c>
      <c r="J1023" s="11" t="n">
        <f aca="false">F1023</f>
        <v>2</v>
      </c>
      <c r="K1023" s="11" t="n">
        <v>0</v>
      </c>
      <c r="L1023" s="12" t="s">
        <v>505</v>
      </c>
      <c r="M1023" s="11" t="s">
        <v>16</v>
      </c>
      <c r="N1023" s="12" t="s">
        <v>134</v>
      </c>
    </row>
    <row r="1024" s="10" customFormat="true" ht="12" hidden="false" customHeight="true" outlineLevel="0" collapsed="false">
      <c r="B1024" s="11"/>
      <c r="C1024" s="11"/>
      <c r="D1024" s="11" t="s">
        <v>1139</v>
      </c>
      <c r="E1024" s="11"/>
      <c r="F1024" s="11" t="n">
        <f aca="false">F1025</f>
        <v>2</v>
      </c>
      <c r="G1024" s="11"/>
      <c r="H1024" s="11" t="s">
        <v>16</v>
      </c>
      <c r="I1024" s="11" t="s">
        <v>16</v>
      </c>
      <c r="J1024" s="11" t="n">
        <f aca="false">F1024</f>
        <v>2</v>
      </c>
      <c r="K1024" s="11" t="n">
        <v>0</v>
      </c>
      <c r="L1024" s="12"/>
      <c r="M1024" s="11"/>
      <c r="N1024" s="12"/>
    </row>
    <row r="1025" s="10" customFormat="true" ht="12" hidden="false" customHeight="true" outlineLevel="0" collapsed="false">
      <c r="B1025" s="11"/>
      <c r="C1025" s="11"/>
      <c r="D1025" s="11"/>
      <c r="E1025" s="11" t="s">
        <v>1140</v>
      </c>
      <c r="F1025" s="11" t="n">
        <v>2</v>
      </c>
      <c r="G1025" s="11" t="n">
        <v>3</v>
      </c>
      <c r="H1025" s="11" t="s">
        <v>16</v>
      </c>
      <c r="I1025" s="11" t="s">
        <v>16</v>
      </c>
      <c r="J1025" s="11" t="n">
        <f aca="false">F1025</f>
        <v>2</v>
      </c>
      <c r="K1025" s="11" t="n">
        <v>0</v>
      </c>
      <c r="L1025" s="12"/>
      <c r="M1025" s="11"/>
      <c r="N1025" s="12"/>
    </row>
    <row r="1026" s="10" customFormat="true" ht="12" hidden="false" customHeight="true" outlineLevel="0" collapsed="false">
      <c r="B1026" s="11"/>
      <c r="C1026" s="11" t="s">
        <v>1141</v>
      </c>
      <c r="D1026" s="11"/>
      <c r="E1026" s="11"/>
      <c r="F1026" s="11" t="n">
        <v>1</v>
      </c>
      <c r="G1026" s="11" t="n">
        <v>3</v>
      </c>
      <c r="H1026" s="11" t="s">
        <v>16</v>
      </c>
      <c r="I1026" s="11" t="s">
        <v>16</v>
      </c>
      <c r="J1026" s="11" t="n">
        <f aca="false">F1026</f>
        <v>1</v>
      </c>
      <c r="K1026" s="11" t="n">
        <v>0</v>
      </c>
      <c r="L1026" s="12" t="s">
        <v>1115</v>
      </c>
      <c r="M1026" s="11" t="s">
        <v>16</v>
      </c>
      <c r="N1026" s="12"/>
    </row>
    <row r="1027" s="10" customFormat="true" ht="24" hidden="false" customHeight="true" outlineLevel="0" collapsed="false">
      <c r="B1027" s="11"/>
      <c r="C1027" s="11" t="s">
        <v>1142</v>
      </c>
      <c r="D1027" s="11"/>
      <c r="E1027" s="11"/>
      <c r="F1027" s="11" t="n">
        <f aca="false">F1028+F1030+F1035+F1037+F1039</f>
        <v>188</v>
      </c>
      <c r="G1027" s="11"/>
      <c r="H1027" s="11" t="s">
        <v>16</v>
      </c>
      <c r="I1027" s="11" t="n">
        <f aca="false">I1028+I1030+I1035+I1037+I1039</f>
        <v>350</v>
      </c>
      <c r="J1027" s="11" t="n">
        <f aca="false">F1027+I1027</f>
        <v>538</v>
      </c>
      <c r="K1027" s="11" t="n">
        <v>0</v>
      </c>
      <c r="L1027" s="12" t="s">
        <v>1143</v>
      </c>
      <c r="M1027" s="12" t="n">
        <v>1</v>
      </c>
      <c r="N1027" s="12"/>
    </row>
    <row r="1028" s="10" customFormat="true" ht="12" hidden="false" customHeight="true" outlineLevel="0" collapsed="false">
      <c r="B1028" s="11"/>
      <c r="C1028" s="11"/>
      <c r="D1028" s="11" t="s">
        <v>1144</v>
      </c>
      <c r="E1028" s="11"/>
      <c r="F1028" s="11" t="n">
        <v>0</v>
      </c>
      <c r="G1028" s="11"/>
      <c r="H1028" s="11" t="s">
        <v>16</v>
      </c>
      <c r="I1028" s="11" t="n">
        <f aca="false">I1029</f>
        <v>50</v>
      </c>
      <c r="J1028" s="11" t="n">
        <f aca="false">F1028+I1028</f>
        <v>50</v>
      </c>
      <c r="K1028" s="11" t="n">
        <v>0</v>
      </c>
      <c r="L1028" s="12"/>
      <c r="M1028" s="12"/>
      <c r="N1028" s="12"/>
    </row>
    <row r="1029" s="10" customFormat="true" ht="12" hidden="false" customHeight="true" outlineLevel="0" collapsed="false">
      <c r="B1029" s="11"/>
      <c r="C1029" s="11"/>
      <c r="D1029" s="11"/>
      <c r="E1029" s="11" t="s">
        <v>1144</v>
      </c>
      <c r="F1029" s="11" t="n">
        <v>0</v>
      </c>
      <c r="G1029" s="11" t="n">
        <v>1</v>
      </c>
      <c r="H1029" s="11" t="s">
        <v>16</v>
      </c>
      <c r="I1029" s="11" t="n">
        <v>50</v>
      </c>
      <c r="J1029" s="11" t="n">
        <f aca="false">F1029+I1029</f>
        <v>50</v>
      </c>
      <c r="K1029" s="11" t="n">
        <v>0</v>
      </c>
      <c r="L1029" s="12"/>
      <c r="M1029" s="12"/>
      <c r="N1029" s="12"/>
    </row>
    <row r="1030" s="10" customFormat="true" ht="12" hidden="false" customHeight="true" outlineLevel="0" collapsed="false">
      <c r="B1030" s="11"/>
      <c r="C1030" s="11"/>
      <c r="D1030" s="11" t="s">
        <v>1145</v>
      </c>
      <c r="E1030" s="11"/>
      <c r="F1030" s="11" t="n">
        <f aca="false">SUM(F1031:F1034)</f>
        <v>37</v>
      </c>
      <c r="G1030" s="11"/>
      <c r="H1030" s="11" t="s">
        <v>16</v>
      </c>
      <c r="I1030" s="11" t="n">
        <f aca="false">SUM(I1031:I1034)</f>
        <v>100</v>
      </c>
      <c r="J1030" s="11" t="n">
        <f aca="false">F1030+I1030</f>
        <v>137</v>
      </c>
      <c r="K1030" s="11" t="n">
        <v>0</v>
      </c>
      <c r="L1030" s="12"/>
      <c r="M1030" s="12"/>
      <c r="N1030" s="12"/>
    </row>
    <row r="1031" s="10" customFormat="true" ht="12" hidden="false" customHeight="true" outlineLevel="0" collapsed="false">
      <c r="B1031" s="11"/>
      <c r="C1031" s="11"/>
      <c r="D1031" s="11"/>
      <c r="E1031" s="11" t="s">
        <v>1146</v>
      </c>
      <c r="F1031" s="11" t="n">
        <v>5</v>
      </c>
      <c r="G1031" s="11" t="n">
        <v>3</v>
      </c>
      <c r="H1031" s="11" t="s">
        <v>16</v>
      </c>
      <c r="I1031" s="11" t="s">
        <v>16</v>
      </c>
      <c r="J1031" s="11" t="n">
        <f aca="false">F1031</f>
        <v>5</v>
      </c>
      <c r="K1031" s="11" t="n">
        <v>0</v>
      </c>
      <c r="L1031" s="12"/>
      <c r="M1031" s="12"/>
      <c r="N1031" s="12"/>
    </row>
    <row r="1032" s="10" customFormat="true" ht="12" hidden="false" customHeight="true" outlineLevel="0" collapsed="false">
      <c r="B1032" s="11"/>
      <c r="C1032" s="11"/>
      <c r="D1032" s="11"/>
      <c r="E1032" s="11" t="s">
        <v>1147</v>
      </c>
      <c r="F1032" s="11" t="n">
        <v>6</v>
      </c>
      <c r="G1032" s="11" t="n">
        <v>3</v>
      </c>
      <c r="H1032" s="11" t="s">
        <v>16</v>
      </c>
      <c r="I1032" s="11" t="s">
        <v>16</v>
      </c>
      <c r="J1032" s="11" t="n">
        <f aca="false">F1032</f>
        <v>6</v>
      </c>
      <c r="K1032" s="11" t="n">
        <v>0</v>
      </c>
      <c r="L1032" s="12"/>
      <c r="M1032" s="12"/>
      <c r="N1032" s="12"/>
    </row>
    <row r="1033" s="10" customFormat="true" ht="12" hidden="false" customHeight="true" outlineLevel="0" collapsed="false">
      <c r="B1033" s="11"/>
      <c r="C1033" s="11"/>
      <c r="D1033" s="11"/>
      <c r="E1033" s="11" t="s">
        <v>1148</v>
      </c>
      <c r="F1033" s="11" t="n">
        <v>26</v>
      </c>
      <c r="G1033" s="11" t="n">
        <v>4</v>
      </c>
      <c r="H1033" s="11" t="s">
        <v>16</v>
      </c>
      <c r="I1033" s="11" t="n">
        <v>100</v>
      </c>
      <c r="J1033" s="11" t="n">
        <f aca="false">F1033+I1033</f>
        <v>126</v>
      </c>
      <c r="K1033" s="11" t="n">
        <v>0</v>
      </c>
      <c r="L1033" s="12"/>
      <c r="M1033" s="12"/>
      <c r="N1033" s="12"/>
    </row>
    <row r="1034" s="10" customFormat="true" ht="12" hidden="false" customHeight="true" outlineLevel="0" collapsed="false">
      <c r="B1034" s="11"/>
      <c r="C1034" s="11"/>
      <c r="D1034" s="11"/>
      <c r="E1034" s="11" t="s">
        <v>1149</v>
      </c>
      <c r="F1034" s="11" t="s">
        <v>16</v>
      </c>
      <c r="G1034" s="11" t="n">
        <v>1</v>
      </c>
      <c r="H1034" s="11" t="s">
        <v>16</v>
      </c>
      <c r="I1034" s="11" t="s">
        <v>16</v>
      </c>
      <c r="J1034" s="11" t="str">
        <f aca="false">F1034</f>
        <v>ND</v>
      </c>
      <c r="K1034" s="11" t="n">
        <v>0</v>
      </c>
      <c r="L1034" s="12"/>
      <c r="M1034" s="12"/>
      <c r="N1034" s="12"/>
    </row>
    <row r="1035" s="10" customFormat="true" ht="12" hidden="false" customHeight="true" outlineLevel="0" collapsed="false">
      <c r="B1035" s="11"/>
      <c r="C1035" s="11"/>
      <c r="D1035" s="11" t="s">
        <v>1150</v>
      </c>
      <c r="E1035" s="11"/>
      <c r="F1035" s="11" t="n">
        <f aca="false">SUM(F1036:F1036)</f>
        <v>0</v>
      </c>
      <c r="G1035" s="11"/>
      <c r="H1035" s="11" t="s">
        <v>16</v>
      </c>
      <c r="I1035" s="11" t="n">
        <f aca="false">SUM(I1036:I1036)</f>
        <v>50</v>
      </c>
      <c r="J1035" s="11" t="n">
        <f aca="false">F1035+I1035</f>
        <v>50</v>
      </c>
      <c r="K1035" s="11" t="n">
        <v>0</v>
      </c>
      <c r="L1035" s="12"/>
      <c r="M1035" s="12"/>
      <c r="N1035" s="12"/>
    </row>
    <row r="1036" s="10" customFormat="true" ht="12" hidden="false" customHeight="true" outlineLevel="0" collapsed="false">
      <c r="B1036" s="11"/>
      <c r="C1036" s="11"/>
      <c r="D1036" s="11"/>
      <c r="E1036" s="11" t="s">
        <v>1151</v>
      </c>
      <c r="F1036" s="11" t="n">
        <v>0</v>
      </c>
      <c r="G1036" s="11" t="n">
        <v>1</v>
      </c>
      <c r="H1036" s="11" t="s">
        <v>16</v>
      </c>
      <c r="I1036" s="11" t="n">
        <v>50</v>
      </c>
      <c r="J1036" s="11" t="n">
        <f aca="false">F1036+I1036</f>
        <v>50</v>
      </c>
      <c r="K1036" s="11" t="n">
        <v>0</v>
      </c>
      <c r="L1036" s="12"/>
      <c r="M1036" s="12"/>
      <c r="N1036" s="12"/>
    </row>
    <row r="1037" s="10" customFormat="true" ht="12" hidden="false" customHeight="true" outlineLevel="0" collapsed="false">
      <c r="B1037" s="11"/>
      <c r="C1037" s="11"/>
      <c r="D1037" s="11" t="s">
        <v>1152</v>
      </c>
      <c r="E1037" s="11"/>
      <c r="F1037" s="11" t="n">
        <f aca="false">SUM(F1038:F1038)</f>
        <v>1</v>
      </c>
      <c r="G1037" s="11"/>
      <c r="H1037" s="11" t="s">
        <v>16</v>
      </c>
      <c r="I1037" s="11" t="n">
        <f aca="false">SUM(I1038:I1038)</f>
        <v>50</v>
      </c>
      <c r="J1037" s="11" t="n">
        <f aca="false">F1037+I1037</f>
        <v>51</v>
      </c>
      <c r="K1037" s="11" t="n">
        <v>0</v>
      </c>
      <c r="L1037" s="12"/>
      <c r="M1037" s="12"/>
      <c r="N1037" s="12"/>
    </row>
    <row r="1038" s="10" customFormat="true" ht="12" hidden="false" customHeight="true" outlineLevel="0" collapsed="false">
      <c r="B1038" s="11"/>
      <c r="C1038" s="11"/>
      <c r="D1038" s="11"/>
      <c r="E1038" s="11" t="s">
        <v>1153</v>
      </c>
      <c r="F1038" s="11" t="n">
        <v>1</v>
      </c>
      <c r="G1038" s="11" t="n">
        <v>3</v>
      </c>
      <c r="H1038" s="11" t="s">
        <v>16</v>
      </c>
      <c r="I1038" s="11" t="n">
        <v>50</v>
      </c>
      <c r="J1038" s="11" t="n">
        <f aca="false">F1038+I1038</f>
        <v>51</v>
      </c>
      <c r="K1038" s="11" t="n">
        <v>0</v>
      </c>
      <c r="L1038" s="12"/>
      <c r="M1038" s="12"/>
      <c r="N1038" s="12"/>
    </row>
    <row r="1039" s="10" customFormat="true" ht="12" hidden="false" customHeight="true" outlineLevel="0" collapsed="false">
      <c r="B1039" s="11"/>
      <c r="C1039" s="11"/>
      <c r="D1039" s="11" t="s">
        <v>1154</v>
      </c>
      <c r="E1039" s="11"/>
      <c r="F1039" s="11" t="n">
        <f aca="false">F1040</f>
        <v>150</v>
      </c>
      <c r="G1039" s="11"/>
      <c r="H1039" s="11" t="s">
        <v>16</v>
      </c>
      <c r="I1039" s="11" t="n">
        <f aca="false">I1040</f>
        <v>100</v>
      </c>
      <c r="J1039" s="11" t="n">
        <f aca="false">F1039+I1039</f>
        <v>250</v>
      </c>
      <c r="K1039" s="11" t="n">
        <v>0</v>
      </c>
      <c r="L1039" s="12"/>
      <c r="M1039" s="12"/>
      <c r="N1039" s="12"/>
    </row>
    <row r="1040" s="10" customFormat="true" ht="12" hidden="false" customHeight="true" outlineLevel="0" collapsed="false">
      <c r="B1040" s="11"/>
      <c r="C1040" s="11"/>
      <c r="D1040" s="11"/>
      <c r="E1040" s="11" t="s">
        <v>1154</v>
      </c>
      <c r="F1040" s="11" t="n">
        <v>150</v>
      </c>
      <c r="G1040" s="11" t="n">
        <v>5</v>
      </c>
      <c r="H1040" s="11" t="s">
        <v>16</v>
      </c>
      <c r="I1040" s="11" t="n">
        <v>100</v>
      </c>
      <c r="J1040" s="11" t="n">
        <f aca="false">F1040+I1040</f>
        <v>250</v>
      </c>
      <c r="K1040" s="11" t="n">
        <v>0</v>
      </c>
      <c r="L1040" s="12"/>
      <c r="M1040" s="12"/>
      <c r="N1040" s="12"/>
    </row>
    <row r="1041" s="10" customFormat="true" ht="12" hidden="false" customHeight="true" outlineLevel="0" collapsed="false">
      <c r="B1041" s="11"/>
      <c r="C1041" s="11" t="s">
        <v>1155</v>
      </c>
      <c r="D1041" s="11"/>
      <c r="E1041" s="11"/>
      <c r="F1041" s="11" t="n">
        <f aca="false">F1042+F1047+F1062</f>
        <v>745</v>
      </c>
      <c r="G1041" s="11"/>
      <c r="H1041" s="11" t="s">
        <v>16</v>
      </c>
      <c r="I1041" s="11" t="n">
        <f aca="false">I1042+I1047+I1062</f>
        <v>540</v>
      </c>
      <c r="J1041" s="11" t="n">
        <f aca="false">F1041+I1041</f>
        <v>1285</v>
      </c>
      <c r="K1041" s="11" t="n">
        <v>0</v>
      </c>
      <c r="L1041" s="12" t="s">
        <v>1156</v>
      </c>
      <c r="M1041" s="11" t="n">
        <v>2</v>
      </c>
      <c r="N1041" s="12"/>
    </row>
    <row r="1042" s="10" customFormat="true" ht="24" hidden="false" customHeight="true" outlineLevel="0" collapsed="false">
      <c r="B1042" s="11"/>
      <c r="C1042" s="11"/>
      <c r="D1042" s="11" t="s">
        <v>1157</v>
      </c>
      <c r="E1042" s="11"/>
      <c r="F1042" s="11" t="n">
        <f aca="false">SUM(F1043:F1046)</f>
        <v>130</v>
      </c>
      <c r="G1042" s="11"/>
      <c r="H1042" s="11" t="s">
        <v>16</v>
      </c>
      <c r="I1042" s="11" t="n">
        <f aca="false">SUM(I1043:I1046)</f>
        <v>20</v>
      </c>
      <c r="J1042" s="11" t="n">
        <f aca="false">F1042+I1042</f>
        <v>150</v>
      </c>
      <c r="K1042" s="11" t="n">
        <v>0</v>
      </c>
      <c r="L1042" s="12"/>
      <c r="M1042" s="11"/>
      <c r="N1042" s="12" t="s">
        <v>1158</v>
      </c>
    </row>
    <row r="1043" s="10" customFormat="true" ht="12" hidden="false" customHeight="true" outlineLevel="0" collapsed="false">
      <c r="B1043" s="11"/>
      <c r="C1043" s="11"/>
      <c r="D1043" s="11"/>
      <c r="E1043" s="11" t="s">
        <v>1159</v>
      </c>
      <c r="F1043" s="11" t="n">
        <v>2</v>
      </c>
      <c r="G1043" s="11" t="n">
        <v>3</v>
      </c>
      <c r="H1043" s="11" t="s">
        <v>16</v>
      </c>
      <c r="I1043" s="11" t="n">
        <v>1</v>
      </c>
      <c r="J1043" s="11" t="n">
        <f aca="false">F1043+I1043</f>
        <v>3</v>
      </c>
      <c r="K1043" s="11" t="n">
        <v>0</v>
      </c>
      <c r="L1043" s="12"/>
      <c r="M1043" s="11"/>
      <c r="N1043" s="12"/>
    </row>
    <row r="1044" s="10" customFormat="true" ht="12" hidden="false" customHeight="true" outlineLevel="0" collapsed="false">
      <c r="B1044" s="11"/>
      <c r="C1044" s="11"/>
      <c r="D1044" s="11"/>
      <c r="E1044" s="11" t="s">
        <v>1160</v>
      </c>
      <c r="F1044" s="11" t="n">
        <v>17</v>
      </c>
      <c r="G1044" s="11" t="n">
        <v>4</v>
      </c>
      <c r="H1044" s="11" t="s">
        <v>16</v>
      </c>
      <c r="I1044" s="11" t="n">
        <v>8</v>
      </c>
      <c r="J1044" s="11" t="n">
        <f aca="false">F1044+I1044</f>
        <v>25</v>
      </c>
      <c r="K1044" s="11" t="n">
        <v>0</v>
      </c>
      <c r="L1044" s="12"/>
      <c r="M1044" s="11"/>
      <c r="N1044" s="12"/>
    </row>
    <row r="1045" s="10" customFormat="true" ht="12" hidden="false" customHeight="true" outlineLevel="0" collapsed="false">
      <c r="B1045" s="11"/>
      <c r="C1045" s="11"/>
      <c r="D1045" s="11"/>
      <c r="E1045" s="11" t="s">
        <v>1161</v>
      </c>
      <c r="F1045" s="11" t="n">
        <v>110</v>
      </c>
      <c r="G1045" s="11" t="n">
        <v>5</v>
      </c>
      <c r="H1045" s="11" t="s">
        <v>16</v>
      </c>
      <c r="I1045" s="11" t="n">
        <v>10</v>
      </c>
      <c r="J1045" s="11" t="n">
        <f aca="false">F1045+I1045</f>
        <v>120</v>
      </c>
      <c r="K1045" s="11" t="n">
        <v>0</v>
      </c>
      <c r="L1045" s="12"/>
      <c r="M1045" s="11"/>
      <c r="N1045" s="12"/>
    </row>
    <row r="1046" s="10" customFormat="true" ht="12" hidden="false" customHeight="true" outlineLevel="0" collapsed="false">
      <c r="B1046" s="11"/>
      <c r="C1046" s="11"/>
      <c r="D1046" s="11"/>
      <c r="E1046" s="11" t="s">
        <v>1162</v>
      </c>
      <c r="F1046" s="11" t="n">
        <v>1</v>
      </c>
      <c r="G1046" s="11" t="n">
        <v>3</v>
      </c>
      <c r="H1046" s="11" t="s">
        <v>16</v>
      </c>
      <c r="I1046" s="11" t="n">
        <v>1</v>
      </c>
      <c r="J1046" s="11" t="n">
        <f aca="false">F1046+I1046</f>
        <v>2</v>
      </c>
      <c r="K1046" s="11" t="n">
        <v>0</v>
      </c>
      <c r="L1046" s="12"/>
      <c r="M1046" s="11"/>
      <c r="N1046" s="12"/>
    </row>
    <row r="1047" s="10" customFormat="true" ht="12" hidden="false" customHeight="true" outlineLevel="0" collapsed="false">
      <c r="B1047" s="11"/>
      <c r="C1047" s="11"/>
      <c r="D1047" s="11" t="s">
        <v>1163</v>
      </c>
      <c r="E1047" s="11"/>
      <c r="F1047" s="11" t="n">
        <f aca="false">SUM(F1048:F1061)</f>
        <v>537</v>
      </c>
      <c r="G1047" s="11"/>
      <c r="H1047" s="11" t="s">
        <v>16</v>
      </c>
      <c r="I1047" s="11" t="n">
        <f aca="false">SUM(I1048:I1061)</f>
        <v>500</v>
      </c>
      <c r="J1047" s="11" t="n">
        <f aca="false">F1047+I1047</f>
        <v>1037</v>
      </c>
      <c r="K1047" s="11" t="n">
        <v>0</v>
      </c>
      <c r="L1047" s="12"/>
      <c r="M1047" s="11" t="n">
        <v>3</v>
      </c>
      <c r="N1047" s="12" t="s">
        <v>134</v>
      </c>
    </row>
    <row r="1048" s="10" customFormat="true" ht="36" hidden="false" customHeight="true" outlineLevel="0" collapsed="false">
      <c r="B1048" s="11"/>
      <c r="C1048" s="11"/>
      <c r="D1048" s="11"/>
      <c r="E1048" s="11" t="s">
        <v>1164</v>
      </c>
      <c r="F1048" s="11" t="n">
        <v>2</v>
      </c>
      <c r="G1048" s="11" t="n">
        <v>3</v>
      </c>
      <c r="H1048" s="11" t="s">
        <v>16</v>
      </c>
      <c r="I1048" s="11" t="n">
        <v>10</v>
      </c>
      <c r="J1048" s="11" t="n">
        <f aca="false">F1048+I1048</f>
        <v>12</v>
      </c>
      <c r="K1048" s="11" t="n">
        <v>0</v>
      </c>
      <c r="L1048" s="12"/>
      <c r="M1048" s="11"/>
      <c r="N1048" s="12" t="s">
        <v>1165</v>
      </c>
    </row>
    <row r="1049" s="10" customFormat="true" ht="24" hidden="false" customHeight="true" outlineLevel="0" collapsed="false">
      <c r="B1049" s="11"/>
      <c r="C1049" s="11"/>
      <c r="D1049" s="11"/>
      <c r="E1049" s="11" t="s">
        <v>1166</v>
      </c>
      <c r="F1049" s="11" t="n">
        <v>83</v>
      </c>
      <c r="G1049" s="11" t="n">
        <v>4</v>
      </c>
      <c r="H1049" s="11" t="s">
        <v>16</v>
      </c>
      <c r="I1049" s="11" t="n">
        <v>30</v>
      </c>
      <c r="J1049" s="11" t="n">
        <f aca="false">F1049+I1049</f>
        <v>113</v>
      </c>
      <c r="K1049" s="11" t="n">
        <v>0</v>
      </c>
      <c r="L1049" s="12"/>
      <c r="M1049" s="11"/>
      <c r="N1049" s="12" t="s">
        <v>1167</v>
      </c>
    </row>
    <row r="1050" s="10" customFormat="true" ht="12" hidden="false" customHeight="true" outlineLevel="0" collapsed="false">
      <c r="B1050" s="11"/>
      <c r="C1050" s="11"/>
      <c r="D1050" s="11"/>
      <c r="E1050" s="11" t="s">
        <v>1168</v>
      </c>
      <c r="F1050" s="11" t="n">
        <v>3</v>
      </c>
      <c r="G1050" s="11" t="n">
        <v>3</v>
      </c>
      <c r="H1050" s="11" t="s">
        <v>16</v>
      </c>
      <c r="I1050" s="11" t="n">
        <v>5</v>
      </c>
      <c r="J1050" s="11" t="n">
        <f aca="false">F1050+I1050</f>
        <v>8</v>
      </c>
      <c r="K1050" s="11" t="n">
        <v>0</v>
      </c>
      <c r="L1050" s="12"/>
      <c r="M1050" s="11"/>
      <c r="N1050" s="12"/>
    </row>
    <row r="1051" s="10" customFormat="true" ht="12" hidden="false" customHeight="true" outlineLevel="0" collapsed="false">
      <c r="B1051" s="11"/>
      <c r="C1051" s="11"/>
      <c r="D1051" s="11"/>
      <c r="E1051" s="11" t="s">
        <v>1169</v>
      </c>
      <c r="F1051" s="11" t="n">
        <v>3</v>
      </c>
      <c r="G1051" s="11" t="n">
        <v>3</v>
      </c>
      <c r="H1051" s="11" t="s">
        <v>16</v>
      </c>
      <c r="I1051" s="11" t="n">
        <v>15</v>
      </c>
      <c r="J1051" s="11" t="n">
        <f aca="false">F1051+I1051</f>
        <v>18</v>
      </c>
      <c r="K1051" s="11" t="n">
        <v>0</v>
      </c>
      <c r="L1051" s="12"/>
      <c r="M1051" s="11"/>
      <c r="N1051" s="12"/>
    </row>
    <row r="1052" s="10" customFormat="true" ht="12" hidden="false" customHeight="true" outlineLevel="0" collapsed="false">
      <c r="B1052" s="11"/>
      <c r="C1052" s="11"/>
      <c r="D1052" s="11"/>
      <c r="E1052" s="11" t="s">
        <v>1170</v>
      </c>
      <c r="F1052" s="11" t="n">
        <v>20</v>
      </c>
      <c r="G1052" s="11" t="n">
        <v>4</v>
      </c>
      <c r="H1052" s="11" t="s">
        <v>16</v>
      </c>
      <c r="I1052" s="11" t="n">
        <v>15</v>
      </c>
      <c r="J1052" s="11" t="n">
        <f aca="false">F1052+I1052</f>
        <v>35</v>
      </c>
      <c r="K1052" s="11" t="n">
        <v>0</v>
      </c>
      <c r="L1052" s="12"/>
      <c r="M1052" s="11"/>
      <c r="N1052" s="12"/>
    </row>
    <row r="1053" s="10" customFormat="true" ht="12" hidden="false" customHeight="true" outlineLevel="0" collapsed="false">
      <c r="B1053" s="11"/>
      <c r="C1053" s="11"/>
      <c r="D1053" s="11"/>
      <c r="E1053" s="11" t="s">
        <v>1171</v>
      </c>
      <c r="F1053" s="11" t="n">
        <v>63</v>
      </c>
      <c r="G1053" s="11" t="n">
        <v>4</v>
      </c>
      <c r="H1053" s="11" t="s">
        <v>16</v>
      </c>
      <c r="I1053" s="11" t="n">
        <v>100</v>
      </c>
      <c r="J1053" s="11" t="n">
        <f aca="false">F1053+I1053</f>
        <v>163</v>
      </c>
      <c r="K1053" s="11" t="n">
        <v>0</v>
      </c>
      <c r="L1053" s="12"/>
      <c r="M1053" s="11"/>
      <c r="N1053" s="12"/>
    </row>
    <row r="1054" s="10" customFormat="true" ht="12" hidden="false" customHeight="true" outlineLevel="0" collapsed="false">
      <c r="B1054" s="11"/>
      <c r="C1054" s="11"/>
      <c r="D1054" s="11"/>
      <c r="E1054" s="11" t="s">
        <v>1172</v>
      </c>
      <c r="F1054" s="11" t="n">
        <v>65</v>
      </c>
      <c r="G1054" s="11" t="n">
        <v>4</v>
      </c>
      <c r="H1054" s="11" t="s">
        <v>16</v>
      </c>
      <c r="I1054" s="11" t="n">
        <v>80</v>
      </c>
      <c r="J1054" s="11" t="n">
        <f aca="false">F1054+I1054</f>
        <v>145</v>
      </c>
      <c r="K1054" s="11" t="n">
        <v>0</v>
      </c>
      <c r="L1054" s="12"/>
      <c r="M1054" s="11"/>
      <c r="N1054" s="12"/>
    </row>
    <row r="1055" s="10" customFormat="true" ht="12" hidden="false" customHeight="true" outlineLevel="0" collapsed="false">
      <c r="B1055" s="11"/>
      <c r="C1055" s="11"/>
      <c r="D1055" s="11"/>
      <c r="E1055" s="11" t="s">
        <v>1173</v>
      </c>
      <c r="F1055" s="11" t="n">
        <v>0</v>
      </c>
      <c r="G1055" s="11" t="n">
        <v>1</v>
      </c>
      <c r="H1055" s="11" t="s">
        <v>16</v>
      </c>
      <c r="I1055" s="11" t="n">
        <v>2</v>
      </c>
      <c r="J1055" s="11" t="n">
        <f aca="false">F1055+I1055</f>
        <v>2</v>
      </c>
      <c r="K1055" s="11" t="n">
        <v>0</v>
      </c>
      <c r="L1055" s="12"/>
      <c r="M1055" s="11"/>
      <c r="N1055" s="12"/>
    </row>
    <row r="1056" s="10" customFormat="true" ht="12" hidden="false" customHeight="true" outlineLevel="0" collapsed="false">
      <c r="B1056" s="11"/>
      <c r="C1056" s="11"/>
      <c r="D1056" s="11"/>
      <c r="E1056" s="11" t="s">
        <v>1174</v>
      </c>
      <c r="F1056" s="11" t="n">
        <v>105</v>
      </c>
      <c r="G1056" s="11" t="n">
        <v>5</v>
      </c>
      <c r="H1056" s="11" t="s">
        <v>16</v>
      </c>
      <c r="I1056" s="11" t="n">
        <v>80</v>
      </c>
      <c r="J1056" s="11" t="n">
        <f aca="false">F1056+I1056</f>
        <v>185</v>
      </c>
      <c r="K1056" s="11" t="n">
        <v>0</v>
      </c>
      <c r="L1056" s="12"/>
      <c r="M1056" s="11"/>
      <c r="N1056" s="12"/>
    </row>
    <row r="1057" s="10" customFormat="true" ht="12" hidden="false" customHeight="true" outlineLevel="0" collapsed="false">
      <c r="B1057" s="11"/>
      <c r="C1057" s="11"/>
      <c r="D1057" s="11"/>
      <c r="E1057" s="11" t="s">
        <v>1175</v>
      </c>
      <c r="F1057" s="11" t="n">
        <v>4</v>
      </c>
      <c r="G1057" s="11" t="n">
        <v>3</v>
      </c>
      <c r="H1057" s="11" t="s">
        <v>16</v>
      </c>
      <c r="I1057" s="11" t="n">
        <v>3</v>
      </c>
      <c r="J1057" s="11" t="n">
        <f aca="false">F1057+I1057</f>
        <v>7</v>
      </c>
      <c r="K1057" s="11" t="n">
        <v>0</v>
      </c>
      <c r="L1057" s="12"/>
      <c r="M1057" s="11"/>
      <c r="N1057" s="12"/>
    </row>
    <row r="1058" s="10" customFormat="true" ht="12" hidden="false" customHeight="true" outlineLevel="0" collapsed="false">
      <c r="B1058" s="11"/>
      <c r="C1058" s="11"/>
      <c r="D1058" s="11"/>
      <c r="E1058" s="11" t="s">
        <v>1176</v>
      </c>
      <c r="F1058" s="11" t="n">
        <v>11</v>
      </c>
      <c r="G1058" s="11" t="n">
        <v>4</v>
      </c>
      <c r="H1058" s="11" t="s">
        <v>16</v>
      </c>
      <c r="I1058" s="11" t="n">
        <v>30</v>
      </c>
      <c r="J1058" s="11" t="n">
        <f aca="false">F1058+I1058</f>
        <v>41</v>
      </c>
      <c r="K1058" s="11" t="n">
        <v>0</v>
      </c>
      <c r="L1058" s="12"/>
      <c r="M1058" s="11"/>
      <c r="N1058" s="12"/>
    </row>
    <row r="1059" s="10" customFormat="true" ht="12" hidden="false" customHeight="true" outlineLevel="0" collapsed="false">
      <c r="B1059" s="11"/>
      <c r="C1059" s="11"/>
      <c r="D1059" s="11"/>
      <c r="E1059" s="11" t="s">
        <v>1177</v>
      </c>
      <c r="F1059" s="11" t="n">
        <v>158</v>
      </c>
      <c r="G1059" s="11" t="n">
        <v>5</v>
      </c>
      <c r="H1059" s="11" t="s">
        <v>16</v>
      </c>
      <c r="I1059" s="11" t="n">
        <v>100</v>
      </c>
      <c r="J1059" s="11" t="n">
        <f aca="false">F1059+I1059</f>
        <v>258</v>
      </c>
      <c r="K1059" s="11" t="n">
        <v>0</v>
      </c>
      <c r="L1059" s="12"/>
      <c r="M1059" s="11"/>
      <c r="N1059" s="12"/>
    </row>
    <row r="1060" s="10" customFormat="true" ht="12" hidden="false" customHeight="true" outlineLevel="0" collapsed="false">
      <c r="B1060" s="11"/>
      <c r="C1060" s="11"/>
      <c r="D1060" s="11"/>
      <c r="E1060" s="11" t="s">
        <v>1178</v>
      </c>
      <c r="F1060" s="11" t="n">
        <v>20</v>
      </c>
      <c r="G1060" s="11" t="n">
        <v>4</v>
      </c>
      <c r="H1060" s="11" t="s">
        <v>16</v>
      </c>
      <c r="I1060" s="11" t="n">
        <v>20</v>
      </c>
      <c r="J1060" s="11" t="n">
        <f aca="false">F1060+I1060</f>
        <v>40</v>
      </c>
      <c r="K1060" s="11" t="n">
        <v>0</v>
      </c>
      <c r="L1060" s="12"/>
      <c r="M1060" s="11"/>
      <c r="N1060" s="12"/>
    </row>
    <row r="1061" s="10" customFormat="true" ht="12" hidden="false" customHeight="true" outlineLevel="0" collapsed="false">
      <c r="B1061" s="11"/>
      <c r="C1061" s="11"/>
      <c r="D1061" s="11"/>
      <c r="E1061" s="11" t="s">
        <v>1179</v>
      </c>
      <c r="F1061" s="11" t="n">
        <v>0</v>
      </c>
      <c r="G1061" s="11" t="n">
        <v>1</v>
      </c>
      <c r="H1061" s="11" t="s">
        <v>16</v>
      </c>
      <c r="I1061" s="11" t="n">
        <v>10</v>
      </c>
      <c r="J1061" s="11" t="n">
        <f aca="false">F1061+I1061</f>
        <v>10</v>
      </c>
      <c r="K1061" s="11" t="n">
        <v>0</v>
      </c>
      <c r="L1061" s="12"/>
      <c r="M1061" s="11"/>
      <c r="N1061" s="12"/>
    </row>
    <row r="1062" s="10" customFormat="true" ht="24" hidden="false" customHeight="true" outlineLevel="0" collapsed="false">
      <c r="B1062" s="11"/>
      <c r="C1062" s="11"/>
      <c r="D1062" s="11" t="s">
        <v>1180</v>
      </c>
      <c r="E1062" s="11"/>
      <c r="F1062" s="11" t="n">
        <f aca="false">SUM(F1063:F1065)</f>
        <v>78</v>
      </c>
      <c r="G1062" s="11"/>
      <c r="H1062" s="11" t="s">
        <v>16</v>
      </c>
      <c r="I1062" s="11" t="n">
        <f aca="false">SUM(I1063:I1065)</f>
        <v>20</v>
      </c>
      <c r="J1062" s="11" t="n">
        <f aca="false">F1062+I1062</f>
        <v>98</v>
      </c>
      <c r="K1062" s="11" t="n">
        <v>0</v>
      </c>
      <c r="L1062" s="12"/>
      <c r="M1062" s="11" t="n">
        <v>14</v>
      </c>
      <c r="N1062" s="12" t="s">
        <v>1158</v>
      </c>
    </row>
    <row r="1063" s="10" customFormat="true" ht="12" hidden="false" customHeight="true" outlineLevel="0" collapsed="false">
      <c r="B1063" s="11"/>
      <c r="C1063" s="11"/>
      <c r="D1063" s="11"/>
      <c r="E1063" s="11" t="s">
        <v>1181</v>
      </c>
      <c r="F1063" s="11" t="n">
        <v>16</v>
      </c>
      <c r="G1063" s="11" t="n">
        <v>4</v>
      </c>
      <c r="H1063" s="11" t="s">
        <v>16</v>
      </c>
      <c r="I1063" s="11" t="n">
        <v>6</v>
      </c>
      <c r="J1063" s="11" t="n">
        <f aca="false">F1063+I1063</f>
        <v>22</v>
      </c>
      <c r="K1063" s="11" t="n">
        <v>0</v>
      </c>
      <c r="L1063" s="12"/>
      <c r="M1063" s="11"/>
      <c r="N1063" s="12"/>
    </row>
    <row r="1064" s="10" customFormat="true" ht="12" hidden="false" customHeight="true" outlineLevel="0" collapsed="false">
      <c r="B1064" s="11"/>
      <c r="C1064" s="11"/>
      <c r="D1064" s="11"/>
      <c r="E1064" s="11" t="s">
        <v>1182</v>
      </c>
      <c r="F1064" s="11" t="n">
        <v>21</v>
      </c>
      <c r="G1064" s="11" t="n">
        <v>4</v>
      </c>
      <c r="H1064" s="11" t="s">
        <v>16</v>
      </c>
      <c r="I1064" s="11" t="n">
        <v>7</v>
      </c>
      <c r="J1064" s="11" t="n">
        <f aca="false">F1064+I1064</f>
        <v>28</v>
      </c>
      <c r="K1064" s="11" t="n">
        <v>0</v>
      </c>
      <c r="L1064" s="12"/>
      <c r="M1064" s="11"/>
      <c r="N1064" s="12"/>
    </row>
    <row r="1065" s="10" customFormat="true" ht="12" hidden="false" customHeight="true" outlineLevel="0" collapsed="false">
      <c r="B1065" s="11"/>
      <c r="C1065" s="11"/>
      <c r="D1065" s="11"/>
      <c r="E1065" s="11" t="s">
        <v>1183</v>
      </c>
      <c r="F1065" s="11" t="n">
        <v>41</v>
      </c>
      <c r="G1065" s="11" t="n">
        <v>4</v>
      </c>
      <c r="H1065" s="11" t="s">
        <v>16</v>
      </c>
      <c r="I1065" s="11" t="n">
        <v>7</v>
      </c>
      <c r="J1065" s="11" t="n">
        <f aca="false">F1065+I1065</f>
        <v>48</v>
      </c>
      <c r="K1065" s="11" t="n">
        <v>0</v>
      </c>
      <c r="L1065" s="12"/>
      <c r="M1065" s="11"/>
      <c r="N1065" s="12"/>
    </row>
    <row r="1066" s="10" customFormat="true" ht="12" hidden="false" customHeight="true" outlineLevel="0" collapsed="false">
      <c r="B1066" s="11"/>
      <c r="C1066" s="11" t="s">
        <v>1184</v>
      </c>
      <c r="D1066" s="11"/>
      <c r="E1066" s="11"/>
      <c r="F1066" s="11" t="n">
        <f aca="false">F1067</f>
        <v>2</v>
      </c>
      <c r="G1066" s="11"/>
      <c r="H1066" s="11" t="n">
        <f aca="false">H1067</f>
        <v>0</v>
      </c>
      <c r="I1066" s="11" t="n">
        <f aca="false">I1067</f>
        <v>20</v>
      </c>
      <c r="J1066" s="11" t="n">
        <f aca="false">F1066+I1066</f>
        <v>22</v>
      </c>
      <c r="K1066" s="11" t="n">
        <v>0</v>
      </c>
      <c r="L1066" s="12" t="s">
        <v>1014</v>
      </c>
      <c r="M1066" s="12" t="n">
        <v>0</v>
      </c>
      <c r="N1066" s="12" t="s">
        <v>134</v>
      </c>
    </row>
    <row r="1067" s="10" customFormat="true" ht="12" hidden="false" customHeight="true" outlineLevel="0" collapsed="false">
      <c r="B1067" s="11"/>
      <c r="C1067" s="11"/>
      <c r="D1067" s="11" t="s">
        <v>1185</v>
      </c>
      <c r="E1067" s="11"/>
      <c r="F1067" s="11" t="n">
        <f aca="false">SUM(F1068:F1070)</f>
        <v>2</v>
      </c>
      <c r="G1067" s="11"/>
      <c r="H1067" s="11" t="n">
        <f aca="false">SUM(H1068:H1070)</f>
        <v>0</v>
      </c>
      <c r="I1067" s="11" t="n">
        <f aca="false">SUM(I1068:I1070)</f>
        <v>20</v>
      </c>
      <c r="J1067" s="11" t="n">
        <f aca="false">F1067+I1067</f>
        <v>22</v>
      </c>
      <c r="K1067" s="11" t="n">
        <v>0</v>
      </c>
      <c r="L1067" s="12"/>
      <c r="M1067" s="12"/>
      <c r="N1067" s="12"/>
    </row>
    <row r="1068" s="10" customFormat="true" ht="12" hidden="false" customHeight="true" outlineLevel="0" collapsed="false">
      <c r="B1068" s="11"/>
      <c r="C1068" s="11"/>
      <c r="D1068" s="11"/>
      <c r="E1068" s="11" t="s">
        <v>1186</v>
      </c>
      <c r="F1068" s="11" t="n">
        <v>0</v>
      </c>
      <c r="G1068" s="11" t="n">
        <v>1</v>
      </c>
      <c r="H1068" s="11" t="n">
        <v>0</v>
      </c>
      <c r="I1068" s="11" t="n">
        <v>5</v>
      </c>
      <c r="J1068" s="11" t="n">
        <f aca="false">F1068+I1068</f>
        <v>5</v>
      </c>
      <c r="K1068" s="11" t="n">
        <v>0</v>
      </c>
      <c r="L1068" s="12"/>
      <c r="M1068" s="12"/>
      <c r="N1068" s="12"/>
    </row>
    <row r="1069" s="10" customFormat="true" ht="12" hidden="false" customHeight="true" outlineLevel="0" collapsed="false">
      <c r="B1069" s="11"/>
      <c r="C1069" s="11"/>
      <c r="D1069" s="11"/>
      <c r="E1069" s="11" t="s">
        <v>1187</v>
      </c>
      <c r="F1069" s="11" t="n">
        <v>2</v>
      </c>
      <c r="G1069" s="11" t="n">
        <v>3</v>
      </c>
      <c r="H1069" s="11" t="n">
        <v>0</v>
      </c>
      <c r="I1069" s="11" t="n">
        <v>10</v>
      </c>
      <c r="J1069" s="11" t="n">
        <f aca="false">F1069+I1069</f>
        <v>12</v>
      </c>
      <c r="K1069" s="11" t="n">
        <v>0</v>
      </c>
      <c r="L1069" s="12"/>
      <c r="M1069" s="12"/>
      <c r="N1069" s="12"/>
    </row>
    <row r="1070" s="10" customFormat="true" ht="12" hidden="false" customHeight="true" outlineLevel="0" collapsed="false">
      <c r="B1070" s="11"/>
      <c r="C1070" s="11"/>
      <c r="D1070" s="11"/>
      <c r="E1070" s="11" t="s">
        <v>1188</v>
      </c>
      <c r="F1070" s="11" t="n">
        <v>0</v>
      </c>
      <c r="G1070" s="11" t="n">
        <v>1</v>
      </c>
      <c r="H1070" s="11" t="n">
        <v>0</v>
      </c>
      <c r="I1070" s="11" t="n">
        <v>5</v>
      </c>
      <c r="J1070" s="11" t="n">
        <f aca="false">F1070+I1070</f>
        <v>5</v>
      </c>
      <c r="K1070" s="11" t="n">
        <v>0</v>
      </c>
      <c r="L1070" s="12"/>
      <c r="M1070" s="12"/>
      <c r="N1070" s="12"/>
    </row>
    <row r="1071" s="10" customFormat="true" ht="12" hidden="false" customHeight="true" outlineLevel="0" collapsed="false">
      <c r="B1071" s="11"/>
      <c r="C1071" s="11" t="s">
        <v>1189</v>
      </c>
      <c r="D1071" s="11"/>
      <c r="E1071" s="11"/>
      <c r="F1071" s="11" t="n">
        <f aca="false">F1072+F1074+F1080</f>
        <v>397</v>
      </c>
      <c r="G1071" s="11"/>
      <c r="H1071" s="11" t="s">
        <v>16</v>
      </c>
      <c r="I1071" s="11" t="n">
        <f aca="false">SUM(I1072:I1081)</f>
        <v>1</v>
      </c>
      <c r="J1071" s="11" t="n">
        <f aca="false">F1071+I1071</f>
        <v>398</v>
      </c>
      <c r="K1071" s="11" t="n">
        <v>0</v>
      </c>
      <c r="L1071" s="12" t="s">
        <v>1190</v>
      </c>
      <c r="M1071" s="12" t="n">
        <v>0</v>
      </c>
      <c r="N1071" s="12"/>
    </row>
    <row r="1072" s="10" customFormat="true" ht="12" hidden="false" customHeight="true" outlineLevel="0" collapsed="false">
      <c r="B1072" s="11"/>
      <c r="C1072" s="11"/>
      <c r="D1072" s="11" t="s">
        <v>1191</v>
      </c>
      <c r="E1072" s="11"/>
      <c r="F1072" s="11" t="n">
        <f aca="false">F1073</f>
        <v>83</v>
      </c>
      <c r="G1072" s="11"/>
      <c r="H1072" s="11" t="s">
        <v>16</v>
      </c>
      <c r="I1072" s="11" t="n">
        <v>0</v>
      </c>
      <c r="J1072" s="11" t="n">
        <f aca="false">F1072+I1072</f>
        <v>83</v>
      </c>
      <c r="K1072" s="11" t="n">
        <v>0</v>
      </c>
      <c r="L1072" s="12"/>
      <c r="M1072" s="12"/>
      <c r="N1072" s="12"/>
    </row>
    <row r="1073" s="10" customFormat="true" ht="12" hidden="false" customHeight="true" outlineLevel="0" collapsed="false">
      <c r="B1073" s="11"/>
      <c r="C1073" s="11"/>
      <c r="D1073" s="11"/>
      <c r="E1073" s="11" t="s">
        <v>1192</v>
      </c>
      <c r="F1073" s="11" t="n">
        <v>83</v>
      </c>
      <c r="G1073" s="11" t="n">
        <v>5</v>
      </c>
      <c r="H1073" s="11" t="s">
        <v>16</v>
      </c>
      <c r="I1073" s="11" t="n">
        <v>0</v>
      </c>
      <c r="J1073" s="11" t="n">
        <f aca="false">F1073+I1073</f>
        <v>83</v>
      </c>
      <c r="K1073" s="11" t="n">
        <v>0</v>
      </c>
      <c r="L1073" s="12"/>
      <c r="M1073" s="12"/>
      <c r="N1073" s="12"/>
    </row>
    <row r="1074" s="10" customFormat="true" ht="12" hidden="false" customHeight="true" outlineLevel="0" collapsed="false">
      <c r="B1074" s="11"/>
      <c r="C1074" s="11"/>
      <c r="D1074" s="11" t="s">
        <v>1193</v>
      </c>
      <c r="E1074" s="11"/>
      <c r="F1074" s="11" t="n">
        <f aca="false">SUM(F1075:F1079)</f>
        <v>313</v>
      </c>
      <c r="G1074" s="11"/>
      <c r="H1074" s="11" t="s">
        <v>16</v>
      </c>
      <c r="I1074" s="11" t="n">
        <v>0</v>
      </c>
      <c r="J1074" s="11" t="n">
        <f aca="false">F1074+I1074</f>
        <v>313</v>
      </c>
      <c r="K1074" s="11" t="n">
        <v>0</v>
      </c>
      <c r="L1074" s="12"/>
      <c r="M1074" s="12"/>
      <c r="N1074" s="12"/>
    </row>
    <row r="1075" s="10" customFormat="true" ht="12" hidden="false" customHeight="true" outlineLevel="0" collapsed="false">
      <c r="B1075" s="11"/>
      <c r="C1075" s="11"/>
      <c r="D1075" s="11"/>
      <c r="E1075" s="11" t="s">
        <v>1194</v>
      </c>
      <c r="F1075" s="11" t="n">
        <v>15</v>
      </c>
      <c r="G1075" s="11" t="n">
        <v>5</v>
      </c>
      <c r="H1075" s="11" t="s">
        <v>16</v>
      </c>
      <c r="I1075" s="11" t="n">
        <v>0</v>
      </c>
      <c r="J1075" s="11" t="n">
        <f aca="false">F1075+I1075</f>
        <v>15</v>
      </c>
      <c r="K1075" s="11" t="n">
        <v>0</v>
      </c>
      <c r="L1075" s="12"/>
      <c r="M1075" s="12"/>
      <c r="N1075" s="12"/>
    </row>
    <row r="1076" s="10" customFormat="true" ht="12" hidden="false" customHeight="true" outlineLevel="0" collapsed="false">
      <c r="B1076" s="11"/>
      <c r="C1076" s="11"/>
      <c r="D1076" s="11"/>
      <c r="E1076" s="11" t="s">
        <v>1195</v>
      </c>
      <c r="F1076" s="11" t="n">
        <v>30</v>
      </c>
      <c r="G1076" s="11" t="n">
        <v>5</v>
      </c>
      <c r="H1076" s="11" t="s">
        <v>16</v>
      </c>
      <c r="I1076" s="11" t="n">
        <v>0</v>
      </c>
      <c r="J1076" s="11" t="n">
        <f aca="false">F1076+I1076</f>
        <v>30</v>
      </c>
      <c r="K1076" s="11" t="n">
        <v>0</v>
      </c>
      <c r="L1076" s="12"/>
      <c r="M1076" s="12"/>
      <c r="N1076" s="12"/>
    </row>
    <row r="1077" s="10" customFormat="true" ht="12" hidden="false" customHeight="true" outlineLevel="0" collapsed="false">
      <c r="B1077" s="11"/>
      <c r="C1077" s="11"/>
      <c r="D1077" s="11"/>
      <c r="E1077" s="11" t="s">
        <v>1196</v>
      </c>
      <c r="F1077" s="11" t="n">
        <v>13</v>
      </c>
      <c r="G1077" s="11" t="n">
        <v>5</v>
      </c>
      <c r="H1077" s="11" t="s">
        <v>16</v>
      </c>
      <c r="I1077" s="11" t="n">
        <v>0</v>
      </c>
      <c r="J1077" s="11" t="n">
        <f aca="false">F1077+I1077</f>
        <v>13</v>
      </c>
      <c r="K1077" s="11" t="n">
        <v>0</v>
      </c>
      <c r="L1077" s="12"/>
      <c r="M1077" s="12"/>
      <c r="N1077" s="12"/>
    </row>
    <row r="1078" s="10" customFormat="true" ht="12" hidden="false" customHeight="true" outlineLevel="0" collapsed="false">
      <c r="B1078" s="11"/>
      <c r="C1078" s="11"/>
      <c r="D1078" s="11"/>
      <c r="E1078" s="11" t="s">
        <v>1197</v>
      </c>
      <c r="F1078" s="11" t="n">
        <v>48</v>
      </c>
      <c r="G1078" s="11" t="n">
        <v>5</v>
      </c>
      <c r="H1078" s="11" t="s">
        <v>16</v>
      </c>
      <c r="I1078" s="11" t="n">
        <v>0</v>
      </c>
      <c r="J1078" s="11" t="n">
        <f aca="false">F1078+I1078</f>
        <v>48</v>
      </c>
      <c r="K1078" s="11" t="n">
        <v>0</v>
      </c>
      <c r="L1078" s="12"/>
      <c r="M1078" s="12"/>
      <c r="N1078" s="12"/>
    </row>
    <row r="1079" s="10" customFormat="true" ht="12" hidden="false" customHeight="true" outlineLevel="0" collapsed="false">
      <c r="B1079" s="11"/>
      <c r="C1079" s="11"/>
      <c r="D1079" s="11"/>
      <c r="E1079" s="11" t="s">
        <v>1198</v>
      </c>
      <c r="F1079" s="11" t="n">
        <v>207</v>
      </c>
      <c r="G1079" s="11" t="n">
        <v>5</v>
      </c>
      <c r="H1079" s="11" t="s">
        <v>16</v>
      </c>
      <c r="I1079" s="11" t="n">
        <v>1</v>
      </c>
      <c r="J1079" s="11" t="n">
        <f aca="false">F1079+I1079</f>
        <v>208</v>
      </c>
      <c r="K1079" s="11" t="n">
        <v>0</v>
      </c>
      <c r="L1079" s="12"/>
      <c r="M1079" s="12"/>
      <c r="N1079" s="12"/>
    </row>
    <row r="1080" s="10" customFormat="true" ht="12" hidden="false" customHeight="true" outlineLevel="0" collapsed="false">
      <c r="B1080" s="11"/>
      <c r="C1080" s="11"/>
      <c r="D1080" s="11" t="s">
        <v>1199</v>
      </c>
      <c r="E1080" s="11"/>
      <c r="F1080" s="11" t="n">
        <f aca="false">F1081</f>
        <v>1</v>
      </c>
      <c r="G1080" s="11"/>
      <c r="H1080" s="11" t="s">
        <v>16</v>
      </c>
      <c r="I1080" s="11" t="n">
        <v>0</v>
      </c>
      <c r="J1080" s="11" t="n">
        <f aca="false">F1080+I1080</f>
        <v>1</v>
      </c>
      <c r="K1080" s="11" t="n">
        <v>0</v>
      </c>
      <c r="L1080" s="12"/>
      <c r="M1080" s="12"/>
      <c r="N1080" s="12"/>
    </row>
    <row r="1081" s="10" customFormat="true" ht="12" hidden="false" customHeight="true" outlineLevel="0" collapsed="false">
      <c r="B1081" s="11"/>
      <c r="C1081" s="11"/>
      <c r="D1081" s="11"/>
      <c r="E1081" s="11" t="s">
        <v>1200</v>
      </c>
      <c r="F1081" s="11" t="n">
        <v>1</v>
      </c>
      <c r="G1081" s="11" t="n">
        <v>3</v>
      </c>
      <c r="H1081" s="11" t="s">
        <v>16</v>
      </c>
      <c r="I1081" s="11" t="n">
        <v>0</v>
      </c>
      <c r="J1081" s="11" t="n">
        <f aca="false">F1081+I1081</f>
        <v>1</v>
      </c>
      <c r="K1081" s="11" t="n">
        <v>0</v>
      </c>
      <c r="L1081" s="12"/>
      <c r="M1081" s="12"/>
      <c r="N1081" s="12"/>
    </row>
    <row r="1082" s="10" customFormat="true" ht="12" hidden="false" customHeight="true" outlineLevel="0" collapsed="false">
      <c r="B1082" s="11"/>
      <c r="C1082" s="11" t="s">
        <v>1201</v>
      </c>
      <c r="D1082" s="11"/>
      <c r="E1082" s="11"/>
      <c r="F1082" s="11" t="n">
        <f aca="false">F1083+F1086</f>
        <v>47</v>
      </c>
      <c r="G1082" s="11"/>
      <c r="H1082" s="11" t="s">
        <v>16</v>
      </c>
      <c r="I1082" s="11" t="s">
        <v>16</v>
      </c>
      <c r="J1082" s="11" t="n">
        <f aca="false">F1082</f>
        <v>47</v>
      </c>
      <c r="K1082" s="11" t="n">
        <v>0</v>
      </c>
      <c r="L1082" s="12" t="s">
        <v>523</v>
      </c>
      <c r="M1082" s="12" t="s">
        <v>433</v>
      </c>
      <c r="N1082" s="12"/>
    </row>
    <row r="1083" s="10" customFormat="true" ht="12" hidden="false" customHeight="true" outlineLevel="0" collapsed="false">
      <c r="B1083" s="11"/>
      <c r="C1083" s="11"/>
      <c r="D1083" s="11" t="s">
        <v>1202</v>
      </c>
      <c r="E1083" s="11"/>
      <c r="F1083" s="11" t="n">
        <f aca="false">SUM(F1084:F1085)</f>
        <v>28</v>
      </c>
      <c r="G1083" s="11"/>
      <c r="H1083" s="11" t="s">
        <v>16</v>
      </c>
      <c r="I1083" s="11" t="s">
        <v>16</v>
      </c>
      <c r="J1083" s="11" t="n">
        <f aca="false">F1083</f>
        <v>28</v>
      </c>
      <c r="K1083" s="11" t="n">
        <v>0</v>
      </c>
      <c r="L1083" s="12"/>
      <c r="M1083" s="12"/>
      <c r="N1083" s="12"/>
    </row>
    <row r="1084" s="10" customFormat="true" ht="12" hidden="false" customHeight="true" outlineLevel="0" collapsed="false">
      <c r="B1084" s="11"/>
      <c r="C1084" s="11"/>
      <c r="D1084" s="11"/>
      <c r="E1084" s="11" t="s">
        <v>1203</v>
      </c>
      <c r="F1084" s="11" t="n">
        <v>23</v>
      </c>
      <c r="G1084" s="11" t="n">
        <v>4</v>
      </c>
      <c r="H1084" s="11" t="s">
        <v>16</v>
      </c>
      <c r="I1084" s="11" t="s">
        <v>16</v>
      </c>
      <c r="J1084" s="11" t="n">
        <f aca="false">F1084</f>
        <v>23</v>
      </c>
      <c r="K1084" s="11" t="n">
        <v>0</v>
      </c>
      <c r="L1084" s="12"/>
      <c r="M1084" s="12"/>
      <c r="N1084" s="12"/>
    </row>
    <row r="1085" s="10" customFormat="true" ht="12" hidden="false" customHeight="true" outlineLevel="0" collapsed="false">
      <c r="B1085" s="11"/>
      <c r="C1085" s="11"/>
      <c r="D1085" s="11"/>
      <c r="E1085" s="11" t="s">
        <v>1204</v>
      </c>
      <c r="F1085" s="11" t="n">
        <v>5</v>
      </c>
      <c r="G1085" s="11" t="n">
        <v>3</v>
      </c>
      <c r="H1085" s="11" t="s">
        <v>16</v>
      </c>
      <c r="I1085" s="11" t="s">
        <v>16</v>
      </c>
      <c r="J1085" s="11" t="n">
        <f aca="false">F1085</f>
        <v>5</v>
      </c>
      <c r="K1085" s="11" t="n">
        <v>0</v>
      </c>
      <c r="L1085" s="12"/>
      <c r="M1085" s="12"/>
      <c r="N1085" s="12"/>
    </row>
    <row r="1086" s="10" customFormat="true" ht="12" hidden="false" customHeight="true" outlineLevel="0" collapsed="false">
      <c r="B1086" s="11"/>
      <c r="C1086" s="11"/>
      <c r="D1086" s="11" t="s">
        <v>1205</v>
      </c>
      <c r="E1086" s="11"/>
      <c r="F1086" s="11" t="n">
        <f aca="false">SUM(F1087:F1088)</f>
        <v>19</v>
      </c>
      <c r="G1086" s="11"/>
      <c r="H1086" s="11" t="s">
        <v>16</v>
      </c>
      <c r="I1086" s="11" t="s">
        <v>16</v>
      </c>
      <c r="J1086" s="11" t="n">
        <f aca="false">F1086</f>
        <v>19</v>
      </c>
      <c r="K1086" s="11" t="n">
        <v>0</v>
      </c>
      <c r="L1086" s="12"/>
      <c r="M1086" s="12"/>
      <c r="N1086" s="12"/>
    </row>
    <row r="1087" s="10" customFormat="true" ht="12" hidden="false" customHeight="true" outlineLevel="0" collapsed="false">
      <c r="B1087" s="11"/>
      <c r="C1087" s="11"/>
      <c r="D1087" s="11"/>
      <c r="E1087" s="11" t="s">
        <v>1206</v>
      </c>
      <c r="F1087" s="11" t="n">
        <v>10</v>
      </c>
      <c r="G1087" s="11" t="n">
        <v>4</v>
      </c>
      <c r="H1087" s="11" t="s">
        <v>16</v>
      </c>
      <c r="I1087" s="11" t="s">
        <v>16</v>
      </c>
      <c r="J1087" s="11" t="n">
        <f aca="false">F1087</f>
        <v>10</v>
      </c>
      <c r="K1087" s="11" t="n">
        <v>0</v>
      </c>
      <c r="L1087" s="12"/>
      <c r="M1087" s="12"/>
      <c r="N1087" s="12"/>
    </row>
    <row r="1088" s="10" customFormat="true" ht="12" hidden="false" customHeight="true" outlineLevel="0" collapsed="false">
      <c r="B1088" s="11"/>
      <c r="C1088" s="11"/>
      <c r="D1088" s="11"/>
      <c r="E1088" s="11" t="s">
        <v>1207</v>
      </c>
      <c r="F1088" s="11" t="n">
        <v>9</v>
      </c>
      <c r="G1088" s="11" t="n">
        <v>3</v>
      </c>
      <c r="H1088" s="11" t="s">
        <v>16</v>
      </c>
      <c r="I1088" s="11" t="s">
        <v>16</v>
      </c>
      <c r="J1088" s="11" t="n">
        <f aca="false">F1088</f>
        <v>9</v>
      </c>
      <c r="K1088" s="11" t="n">
        <v>0</v>
      </c>
      <c r="L1088" s="12"/>
      <c r="M1088" s="12"/>
      <c r="N1088" s="12"/>
    </row>
    <row r="1089" s="10" customFormat="true" ht="12" hidden="false" customHeight="true" outlineLevel="0" collapsed="false">
      <c r="B1089" s="11"/>
      <c r="C1089" s="11" t="s">
        <v>1208</v>
      </c>
      <c r="D1089" s="11"/>
      <c r="E1089" s="11"/>
      <c r="F1089" s="11" t="n">
        <f aca="false">F1090+F1092</f>
        <v>14</v>
      </c>
      <c r="G1089" s="11"/>
      <c r="H1089" s="11" t="s">
        <v>16</v>
      </c>
      <c r="I1089" s="11" t="n">
        <f aca="false">I1090</f>
        <v>9</v>
      </c>
      <c r="J1089" s="11" t="n">
        <f aca="false">F1089+I1089</f>
        <v>23</v>
      </c>
      <c r="K1089" s="11" t="n">
        <v>0</v>
      </c>
      <c r="L1089" s="11" t="n">
        <v>3</v>
      </c>
      <c r="M1089" s="11" t="s">
        <v>16</v>
      </c>
      <c r="N1089" s="12" t="s">
        <v>1209</v>
      </c>
    </row>
    <row r="1090" s="10" customFormat="true" ht="12" hidden="false" customHeight="true" outlineLevel="0" collapsed="false">
      <c r="B1090" s="11"/>
      <c r="C1090" s="11"/>
      <c r="D1090" s="11" t="s">
        <v>1210</v>
      </c>
      <c r="E1090" s="11"/>
      <c r="F1090" s="11" t="n">
        <f aca="false">SUM(F1091:F1091)</f>
        <v>13</v>
      </c>
      <c r="G1090" s="11"/>
      <c r="H1090" s="11" t="s">
        <v>16</v>
      </c>
      <c r="I1090" s="11" t="n">
        <f aca="false">I1091</f>
        <v>9</v>
      </c>
      <c r="J1090" s="11" t="n">
        <f aca="false">F1090+I1090</f>
        <v>22</v>
      </c>
      <c r="K1090" s="11" t="n">
        <v>0</v>
      </c>
      <c r="L1090" s="11"/>
      <c r="M1090" s="11"/>
      <c r="N1090" s="12"/>
    </row>
    <row r="1091" s="10" customFormat="true" ht="12" hidden="false" customHeight="true" outlineLevel="0" collapsed="false">
      <c r="B1091" s="11"/>
      <c r="C1091" s="11"/>
      <c r="D1091" s="11"/>
      <c r="E1091" s="11" t="s">
        <v>1211</v>
      </c>
      <c r="F1091" s="11" t="n">
        <v>13</v>
      </c>
      <c r="G1091" s="11" t="n">
        <v>4</v>
      </c>
      <c r="H1091" s="11" t="s">
        <v>16</v>
      </c>
      <c r="I1091" s="11" t="n">
        <v>9</v>
      </c>
      <c r="J1091" s="11" t="n">
        <f aca="false">F1091+I1091</f>
        <v>22</v>
      </c>
      <c r="K1091" s="11" t="n">
        <v>0</v>
      </c>
      <c r="L1091" s="11"/>
      <c r="M1091" s="11"/>
      <c r="N1091" s="12"/>
    </row>
    <row r="1092" s="10" customFormat="true" ht="12" hidden="false" customHeight="true" outlineLevel="0" collapsed="false">
      <c r="B1092" s="11"/>
      <c r="C1092" s="11"/>
      <c r="D1092" s="11" t="s">
        <v>1212</v>
      </c>
      <c r="E1092" s="11"/>
      <c r="F1092" s="11" t="n">
        <f aca="false">SUM(F1093:F1093)</f>
        <v>1</v>
      </c>
      <c r="G1092" s="11"/>
      <c r="H1092" s="11" t="s">
        <v>16</v>
      </c>
      <c r="I1092" s="11" t="s">
        <v>16</v>
      </c>
      <c r="J1092" s="11" t="n">
        <f aca="false">F1092</f>
        <v>1</v>
      </c>
      <c r="K1092" s="11" t="n">
        <v>0</v>
      </c>
      <c r="L1092" s="11"/>
      <c r="M1092" s="11"/>
      <c r="N1092" s="12"/>
    </row>
    <row r="1093" s="10" customFormat="true" ht="12" hidden="false" customHeight="true" outlineLevel="0" collapsed="false">
      <c r="B1093" s="11"/>
      <c r="C1093" s="11"/>
      <c r="D1093" s="11"/>
      <c r="E1093" s="11" t="s">
        <v>1213</v>
      </c>
      <c r="F1093" s="11" t="n">
        <v>1</v>
      </c>
      <c r="G1093" s="11" t="n">
        <v>3</v>
      </c>
      <c r="H1093" s="11" t="s">
        <v>16</v>
      </c>
      <c r="I1093" s="11" t="s">
        <v>16</v>
      </c>
      <c r="J1093" s="11" t="n">
        <f aca="false">F1093</f>
        <v>1</v>
      </c>
      <c r="K1093" s="11" t="n">
        <v>0</v>
      </c>
      <c r="L1093" s="11"/>
      <c r="M1093" s="11"/>
      <c r="N1093" s="12"/>
    </row>
    <row r="1094" s="18" customFormat="true" ht="12" hidden="false" customHeight="true" outlineLevel="0" collapsed="false">
      <c r="B1094" s="19"/>
      <c r="C1094" s="19"/>
      <c r="D1094" s="19"/>
      <c r="E1094" s="11" t="s">
        <v>1214</v>
      </c>
      <c r="F1094" s="11" t="n">
        <f aca="false">F6+F10+F82+F123+F172+F279+F352</f>
        <v>33629</v>
      </c>
      <c r="G1094" s="11"/>
      <c r="H1094" s="11" t="n">
        <f aca="false">H172+H352</f>
        <v>1872</v>
      </c>
      <c r="I1094" s="11" t="n">
        <f aca="false">I10+I172+I352</f>
        <v>121913</v>
      </c>
      <c r="J1094" s="11" t="n">
        <f aca="false">J6+J10+J82+J123+J172+J279+J352</f>
        <v>155542</v>
      </c>
      <c r="K1094" s="11" t="n">
        <f aca="false">K6+K10+K82+K123+K172+K279+K352</f>
        <v>39</v>
      </c>
      <c r="L1094" s="13"/>
      <c r="M1094" s="13"/>
      <c r="N1094" s="13"/>
    </row>
    <row r="1095" s="18" customFormat="true" ht="24" hidden="false" customHeight="true" outlineLevel="0" collapsed="false">
      <c r="B1095" s="20" t="s">
        <v>1215</v>
      </c>
      <c r="C1095" s="21"/>
      <c r="D1095" s="21"/>
      <c r="E1095" s="21"/>
      <c r="F1095" s="21"/>
      <c r="G1095" s="21"/>
      <c r="H1095" s="21"/>
      <c r="I1095" s="21"/>
      <c r="J1095" s="21"/>
      <c r="K1095" s="21"/>
      <c r="L1095" s="21"/>
      <c r="M1095" s="21"/>
      <c r="N1095" s="21"/>
    </row>
    <row r="1096" s="18" customFormat="true" ht="15" hidden="false" customHeight="true" outlineLevel="0" collapsed="false">
      <c r="B1096" s="22"/>
      <c r="C1096" s="23"/>
      <c r="D1096" s="23"/>
      <c r="E1096" s="23"/>
      <c r="F1096" s="23"/>
      <c r="G1096" s="23"/>
      <c r="H1096" s="23"/>
      <c r="I1096" s="23"/>
      <c r="J1096" s="23"/>
      <c r="K1096" s="23"/>
      <c r="L1096" s="23"/>
      <c r="M1096" s="23"/>
      <c r="N1096" s="23"/>
    </row>
    <row r="1097" s="18" customFormat="true" ht="15" hidden="false" customHeight="true" outlineLevel="0" collapsed="false">
      <c r="B1097" s="22"/>
      <c r="C1097" s="23"/>
      <c r="D1097" s="23"/>
      <c r="E1097" s="23"/>
      <c r="F1097" s="23"/>
      <c r="G1097" s="23"/>
      <c r="H1097" s="23"/>
      <c r="I1097" s="23"/>
      <c r="J1097" s="23"/>
      <c r="K1097" s="23"/>
      <c r="L1097" s="23"/>
      <c r="M1097" s="23"/>
      <c r="N1097" s="23"/>
    </row>
    <row r="1098" s="18" customFormat="true" ht="15" hidden="false" customHeight="true" outlineLevel="0" collapsed="false">
      <c r="B1098" s="22"/>
      <c r="C1098" s="23"/>
      <c r="D1098" s="23"/>
      <c r="E1098" s="23"/>
      <c r="F1098" s="23"/>
      <c r="G1098" s="23"/>
      <c r="H1098" s="23"/>
      <c r="I1098" s="23"/>
      <c r="J1098" s="23"/>
      <c r="K1098" s="23"/>
      <c r="L1098" s="23"/>
      <c r="M1098" s="23"/>
      <c r="N1098" s="23"/>
    </row>
    <row r="1099" s="18" customFormat="true" ht="15" hidden="false" customHeight="true" outlineLevel="0" collapsed="false">
      <c r="B1099" s="22"/>
      <c r="C1099" s="23"/>
      <c r="D1099" s="23"/>
      <c r="E1099" s="23"/>
      <c r="F1099" s="23"/>
      <c r="G1099" s="23"/>
      <c r="H1099" s="23"/>
      <c r="I1099" s="23"/>
      <c r="J1099" s="23"/>
      <c r="K1099" s="23"/>
      <c r="L1099" s="23"/>
      <c r="M1099" s="23"/>
      <c r="N1099" s="23"/>
    </row>
    <row r="1100" s="18" customFormat="true" ht="15" hidden="false" customHeight="true" outlineLevel="0" collapsed="false">
      <c r="B1100" s="22"/>
      <c r="C1100" s="23"/>
      <c r="D1100" s="23"/>
      <c r="E1100" s="23"/>
      <c r="F1100" s="23"/>
      <c r="G1100" s="23"/>
      <c r="H1100" s="23"/>
      <c r="I1100" s="23"/>
      <c r="J1100" s="23"/>
      <c r="K1100" s="23"/>
      <c r="L1100" s="23"/>
      <c r="M1100" s="23"/>
      <c r="N1100" s="23"/>
    </row>
    <row r="1101" s="18" customFormat="true" ht="15" hidden="false" customHeight="true" outlineLevel="0" collapsed="false">
      <c r="B1101" s="22"/>
      <c r="C1101" s="23"/>
      <c r="D1101" s="23"/>
      <c r="E1101" s="23"/>
      <c r="F1101" s="23"/>
      <c r="G1101" s="23"/>
      <c r="H1101" s="23"/>
      <c r="I1101" s="23"/>
      <c r="J1101" s="23"/>
      <c r="K1101" s="23"/>
      <c r="L1101" s="23"/>
      <c r="M1101" s="23"/>
      <c r="N1101" s="23"/>
    </row>
  </sheetData>
  <printOptions headings="false" gridLines="false" gridLinesSet="true" horizontalCentered="true" verticalCentered="false"/>
  <pageMargins left="0" right="0" top="0" bottom="0" header="0.511811023622047" footer="0.511811023622047"/>
  <pageSetup paperSize="8" scale="5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3-05T07:46:50Z</dcterms:created>
  <dc:creator>藤倉 克則</dc:creator>
  <dc:description/>
  <dc:language>en-US</dc:language>
  <cp:lastModifiedBy>藤倉 克則</cp:lastModifiedBy>
  <cp:lastPrinted>2010-05-17T08:39:39Z</cp:lastPrinted>
  <dcterms:modified xsi:type="dcterms:W3CDTF">2010-06-02T05:04:27Z</dcterms:modified>
  <cp:revision>0</cp:revision>
  <dc:subject/>
  <dc:title/>
</cp:coreProperties>
</file>